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2188" windowHeight="9060"/>
  </bookViews>
  <sheets>
    <sheet name="TableS1" sheetId="13" r:id="rId1"/>
    <sheet name="TableS2" sheetId="1" r:id="rId2"/>
    <sheet name="TableS3" sheetId="2" r:id="rId3"/>
    <sheet name="TableS4" sheetId="5" r:id="rId4"/>
    <sheet name="TableS5" sheetId="9" r:id="rId5"/>
    <sheet name="TableS6" sheetId="6" r:id="rId6"/>
    <sheet name="TableS7" sheetId="10" r:id="rId7"/>
    <sheet name="TableS8" sheetId="7" r:id="rId8"/>
    <sheet name="TableS9" sheetId="11" r:id="rId9"/>
    <sheet name="TableS10" sheetId="8" r:id="rId10"/>
    <sheet name="TableS11" sheetId="12" r:id="rId11"/>
    <sheet name="TableS12" sheetId="3" r:id="rId12"/>
    <sheet name="TableS13" sheetId="4" r:id="rId13"/>
  </sheets>
  <calcPr calcId="191029" iterate="1" iterateCount="100" iterateDelta="0.00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30" uniqueCount="1680">
  <si>
    <t>Table S1 The information of all patients</t>
  </si>
  <si>
    <t>Characteristics</t>
  </si>
  <si>
    <r>
      <rPr>
        <i/>
        <sz val="11"/>
        <color rgb="FF000000"/>
        <rFont val="等线"/>
        <charset val="134"/>
      </rPr>
      <t>Clonorchis sinensis</t>
    </r>
    <r>
      <rPr>
        <sz val="11"/>
        <color rgb="FF000000"/>
        <rFont val="等线"/>
        <charset val="134"/>
      </rPr>
      <t xml:space="preserve"> infected HCC</t>
    </r>
  </si>
  <si>
    <t>No.</t>
  </si>
  <si>
    <t>Sex</t>
  </si>
  <si>
    <t>Male</t>
  </si>
  <si>
    <t>Female</t>
  </si>
  <si>
    <t>Age ( years)</t>
  </si>
  <si>
    <t>&lt;60</t>
  </si>
  <si>
    <t>≥60</t>
  </si>
  <si>
    <t>Serum AFP (ng/mL)</t>
  </si>
  <si>
    <t>&lt;20</t>
  </si>
  <si>
    <t>≥20</t>
  </si>
  <si>
    <t>HBV infection</t>
  </si>
  <si>
    <t>Negative</t>
  </si>
  <si>
    <t>Positive</t>
  </si>
  <si>
    <t>Tumor size (cm)</t>
  </si>
  <si>
    <t>&lt;5</t>
  </si>
  <si>
    <t>≥5</t>
  </si>
  <si>
    <t>BCLC stage</t>
  </si>
  <si>
    <t>A</t>
  </si>
  <si>
    <t>B</t>
  </si>
  <si>
    <t>Tumor nodule number</t>
  </si>
  <si>
    <t>solitary</t>
  </si>
  <si>
    <t>multiple</t>
  </si>
  <si>
    <t>MVI</t>
  </si>
  <si>
    <t>Absent</t>
  </si>
  <si>
    <t>Present</t>
  </si>
  <si>
    <t>liver cirrhosis</t>
  </si>
  <si>
    <t>Edmondson grade</t>
  </si>
  <si>
    <t>I-II</t>
  </si>
  <si>
    <t>III-IV</t>
  </si>
  <si>
    <t>Tumor satellite</t>
  </si>
  <si>
    <t>MVD(CD34)</t>
  </si>
  <si>
    <t>&lt;50</t>
  </si>
  <si>
    <t>≥50</t>
  </si>
  <si>
    <t>Table S2 Sequence profile of WGBS and oxWGBS libraries</t>
  </si>
  <si>
    <t>Sample</t>
  </si>
  <si>
    <t>Raw reads</t>
  </si>
  <si>
    <t>Clean reads</t>
  </si>
  <si>
    <t>Sequencing depth</t>
  </si>
  <si>
    <t>Unique mapped</t>
  </si>
  <si>
    <t>Unique mapped rate (%)</t>
  </si>
  <si>
    <t>WGBS libraries</t>
  </si>
  <si>
    <t>Cs-_P_1</t>
  </si>
  <si>
    <t>Cs-_P_2</t>
  </si>
  <si>
    <t>Cs-_P_3</t>
  </si>
  <si>
    <t>Cs-_P_4</t>
  </si>
  <si>
    <t>Cs-_T_1</t>
  </si>
  <si>
    <t>Cs-_T_2</t>
  </si>
  <si>
    <t>Cs-_T_3</t>
  </si>
  <si>
    <t>Cs-_T_4</t>
  </si>
  <si>
    <t>Cs+_P_1</t>
  </si>
  <si>
    <t>Cs+_P_2</t>
  </si>
  <si>
    <t>Cs+_P_3</t>
  </si>
  <si>
    <t>Cs+_P_4</t>
  </si>
  <si>
    <t>Cs+_T_1</t>
  </si>
  <si>
    <t>Cs+_T_2</t>
  </si>
  <si>
    <t>Cs+_T_3</t>
  </si>
  <si>
    <t>Cs+_T_4</t>
  </si>
  <si>
    <t>oxWGBS libraries</t>
  </si>
  <si>
    <t>Table S3 Number of different cytosine context and mean methylation-rate in WGBS and oxWGBS libraries.</t>
  </si>
  <si>
    <t>CG</t>
  </si>
  <si>
    <t>CG mean rate</t>
  </si>
  <si>
    <t>CHG</t>
  </si>
  <si>
    <t>CHG mean rate</t>
  </si>
  <si>
    <t>CHH</t>
  </si>
  <si>
    <t>CHH mean rate</t>
  </si>
  <si>
    <t>total C</t>
  </si>
  <si>
    <t>Table S4 DMR between Cs+_P and Cs+_T</t>
  </si>
  <si>
    <t>chr</t>
  </si>
  <si>
    <t>star</t>
  </si>
  <si>
    <t>end</t>
  </si>
  <si>
    <t>meth.diff</t>
  </si>
  <si>
    <t>CpGs</t>
  </si>
  <si>
    <t>p-value</t>
  </si>
  <si>
    <t>X</t>
  </si>
  <si>
    <t>Y</t>
  </si>
  <si>
    <t>Table S5 DhMR between Cs+_P and Cs+_T</t>
  </si>
  <si>
    <t>Table S6 DMR between Cs-_P and Cs-_T</t>
  </si>
  <si>
    <t>Table S7 DhMR between Cs-_P and Cs-_T</t>
  </si>
  <si>
    <t>Table S8 DMR between Cs-_T and Cs+_T</t>
  </si>
  <si>
    <t>Table S9 DhMR between Cs-_T and Cs+_T</t>
  </si>
  <si>
    <t>Table S10 DMR between Cs-_P and Cs+_P</t>
  </si>
  <si>
    <t>Table S11 DMR between Cs-_P and Cs+_P</t>
  </si>
  <si>
    <t>Table S12 The list of DMR associated genes</t>
  </si>
  <si>
    <t>Cs+_P vs Cs+_T</t>
  </si>
  <si>
    <t>Cs-_P vs Cs-_T</t>
  </si>
  <si>
    <t>Cs-_T vs Cs+_T</t>
  </si>
  <si>
    <t>Cs-_P vs Cs+_P</t>
  </si>
  <si>
    <t>ENSG00000234711</t>
  </si>
  <si>
    <t>ENSG00000162576</t>
  </si>
  <si>
    <t>ENSG00000239216</t>
  </si>
  <si>
    <t>ENSG00000008130</t>
  </si>
  <si>
    <t>ENSG00000284745</t>
  </si>
  <si>
    <t>ENSG00000142611</t>
  </si>
  <si>
    <t>ENSG00000227462</t>
  </si>
  <si>
    <t>ENSG00000224596</t>
  </si>
  <si>
    <t>ENSG00000283356</t>
  </si>
  <si>
    <t>ENSG00000231630</t>
  </si>
  <si>
    <t>ENSG00000285581</t>
  </si>
  <si>
    <t>ENSG00000036530</t>
  </si>
  <si>
    <t>ENSG00000289893</t>
  </si>
  <si>
    <t>ENSG00000227372</t>
  </si>
  <si>
    <t>ENSG00000182196</t>
  </si>
  <si>
    <t>ENSG00000128829</t>
  </si>
  <si>
    <t>ENSG00000287756</t>
  </si>
  <si>
    <t>ENSG00000116213</t>
  </si>
  <si>
    <t>ENSG00000152192</t>
  </si>
  <si>
    <t>ENSG00000129657</t>
  </si>
  <si>
    <t>ENSG00000133216</t>
  </si>
  <si>
    <t>ENSG00000162591</t>
  </si>
  <si>
    <t>ENSG00000183496</t>
  </si>
  <si>
    <t>ENSG00000130173</t>
  </si>
  <si>
    <t>ENSG00000121904</t>
  </si>
  <si>
    <t>ENSG00000131697</t>
  </si>
  <si>
    <t>ENSG00000131759</t>
  </si>
  <si>
    <t>ENSG00000142552</t>
  </si>
  <si>
    <t>ENSG00000201148</t>
  </si>
  <si>
    <t>ENSG00000142583</t>
  </si>
  <si>
    <t>ENSG00000236383</t>
  </si>
  <si>
    <t>ENSG00000198142</t>
  </si>
  <si>
    <t>ENSG00000230798</t>
  </si>
  <si>
    <t>ENSG00000116670</t>
  </si>
  <si>
    <t>ENSG00000181396</t>
  </si>
  <si>
    <t>ENSG00000124120</t>
  </si>
  <si>
    <t>ENSG00000207190</t>
  </si>
  <si>
    <t>ENSG00000233421</t>
  </si>
  <si>
    <t>ENSG00000286186</t>
  </si>
  <si>
    <t>ENSG00000087460</t>
  </si>
  <si>
    <t>ENSG00000116783</t>
  </si>
  <si>
    <t>ENSG00000268869</t>
  </si>
  <si>
    <t>ENSG00000267142</t>
  </si>
  <si>
    <t>ENSG00000278233</t>
  </si>
  <si>
    <t>ENSG00000237897</t>
  </si>
  <si>
    <t>ENSG00000179051</t>
  </si>
  <si>
    <t>ENSG00000275395</t>
  </si>
  <si>
    <t>ENSG00000275708</t>
  </si>
  <si>
    <t>ENSG00000234790</t>
  </si>
  <si>
    <t>ENSG00000187942</t>
  </si>
  <si>
    <t>ENSG00000104808</t>
  </si>
  <si>
    <t>ENSG00000277739</t>
  </si>
  <si>
    <t>ENSG00000273516</t>
  </si>
  <si>
    <t>ENSG00000229106</t>
  </si>
  <si>
    <t>ENSG00000124134</t>
  </si>
  <si>
    <t>ENSG00000278189</t>
  </si>
  <si>
    <t>ENSG00000159527</t>
  </si>
  <si>
    <t>ENSG00000176092</t>
  </si>
  <si>
    <t>ENSG00000284193</t>
  </si>
  <si>
    <t>ENSG00000264063</t>
  </si>
  <si>
    <t>ENSG00000073754</t>
  </si>
  <si>
    <t>ENSG00000000938</t>
  </si>
  <si>
    <t>ENSG00000290397</t>
  </si>
  <si>
    <t>ENSG00000163568</t>
  </si>
  <si>
    <t>ENSG00000225313</t>
  </si>
  <si>
    <t>ENSG00000223783</t>
  </si>
  <si>
    <t>ENSG00000231586</t>
  </si>
  <si>
    <t>ENSG00000116871</t>
  </si>
  <si>
    <t>ENSG00000248946</t>
  </si>
  <si>
    <t>ENSG00000227667</t>
  </si>
  <si>
    <t>ENSG00000215895</t>
  </si>
  <si>
    <t>ENSG00000278934</t>
  </si>
  <si>
    <t>ENSG00000234977</t>
  </si>
  <si>
    <t>ENSG00000185630</t>
  </si>
  <si>
    <t>ENSG00000261798</t>
  </si>
  <si>
    <t>ENSG00000091490</t>
  </si>
  <si>
    <t>ENSG00000106018</t>
  </si>
  <si>
    <t>ENSG00000227579</t>
  </si>
  <si>
    <t>ENSG00000274386</t>
  </si>
  <si>
    <t>ENSG00000163071</t>
  </si>
  <si>
    <t>ENSG00000231501</t>
  </si>
  <si>
    <t>ENSG00000198216</t>
  </si>
  <si>
    <t>ENSG00000224863</t>
  </si>
  <si>
    <t>ENSG00000278915</t>
  </si>
  <si>
    <t>ENSG00000225006</t>
  </si>
  <si>
    <t>ENSG00000186564</t>
  </si>
  <si>
    <t>ENSG00000137266</t>
  </si>
  <si>
    <t>ENSG00000230987</t>
  </si>
  <si>
    <t>ENSG00000168672</t>
  </si>
  <si>
    <t>ENSG00000238108</t>
  </si>
  <si>
    <t>ENSG00000229359</t>
  </si>
  <si>
    <t>ENSG00000179698</t>
  </si>
  <si>
    <t>ENSG00000285718</t>
  </si>
  <si>
    <t>ENSG00000261213</t>
  </si>
  <si>
    <t>ENSG00000232815</t>
  </si>
  <si>
    <t>ENSG00000116852</t>
  </si>
  <si>
    <t>ENSG00000227288</t>
  </si>
  <si>
    <t>ENSG00000143473</t>
  </si>
  <si>
    <t>ENSG00000287076</t>
  </si>
  <si>
    <t>ENSG00000196482</t>
  </si>
  <si>
    <t>ENSG00000134245</t>
  </si>
  <si>
    <t>ENSG00000196890</t>
  </si>
  <si>
    <t>ENSG00000023902</t>
  </si>
  <si>
    <t>ENSG00000226758</t>
  </si>
  <si>
    <t>ENSG00000261168</t>
  </si>
  <si>
    <t>ENSG00000236101</t>
  </si>
  <si>
    <t>ENSG00000169509</t>
  </si>
  <si>
    <t>ENSG00000231272</t>
  </si>
  <si>
    <t>ENSG00000163239</t>
  </si>
  <si>
    <t>ENSG00000232793</t>
  </si>
  <si>
    <t>ENSG00000132702</t>
  </si>
  <si>
    <t>ENSG00000177535</t>
  </si>
  <si>
    <t>ENSG00000132688</t>
  </si>
  <si>
    <t>ENSG00000185736</t>
  </si>
  <si>
    <t>ENSG00000158887</t>
  </si>
  <si>
    <t>ENSG00000233052</t>
  </si>
  <si>
    <t>ENSG00000207082</t>
  </si>
  <si>
    <t>ENSG00000205696</t>
  </si>
  <si>
    <t>ENSG00000143195</t>
  </si>
  <si>
    <t>ENSG00000287653</t>
  </si>
  <si>
    <t>ENSG00000197959</t>
  </si>
  <si>
    <t>ENSG00000234556</t>
  </si>
  <si>
    <t>ENSG00000235628</t>
  </si>
  <si>
    <t>ENSG00000234182</t>
  </si>
  <si>
    <t>ENSG00000152092</t>
  </si>
  <si>
    <t>ENSG00000288657</t>
  </si>
  <si>
    <t>ENSG00000170128</t>
  </si>
  <si>
    <t>ENSG00000287428</t>
  </si>
  <si>
    <t>ENSG00000133069</t>
  </si>
  <si>
    <t>ENSG00000233321</t>
  </si>
  <si>
    <t>ENSG00000198570</t>
  </si>
  <si>
    <t>ENSG00000207124</t>
  </si>
  <si>
    <t>ENSG00000136630</t>
  </si>
  <si>
    <t>ENSG00000287277</t>
  </si>
  <si>
    <t>ENSG00000228382</t>
  </si>
  <si>
    <t>ENSG00000235141</t>
  </si>
  <si>
    <t>ENSG00000143816</t>
  </si>
  <si>
    <t>ENSG00000236420</t>
  </si>
  <si>
    <t>ENSG00000181218</t>
  </si>
  <si>
    <t>ENSG00000228997</t>
  </si>
  <si>
    <t>ENSG00000119283</t>
  </si>
  <si>
    <t>ENSG00000229240</t>
  </si>
  <si>
    <t>ENSG00000077522</t>
  </si>
  <si>
    <t>ENSG00000228027</t>
  </si>
  <si>
    <t>ENSG00000182901</t>
  </si>
  <si>
    <t>ENSG00000048740</t>
  </si>
  <si>
    <t>ENSG00000231612</t>
  </si>
  <si>
    <t>ENSG00000230322</t>
  </si>
  <si>
    <t>ENSG00000236817</t>
  </si>
  <si>
    <t>ENSG00000181800</t>
  </si>
  <si>
    <t>ENSG00000231601</t>
  </si>
  <si>
    <t>ENSG00000077943</t>
  </si>
  <si>
    <t>ENSG00000229124</t>
  </si>
  <si>
    <t>ENSG00000120549</t>
  </si>
  <si>
    <t>ENSG00000280719</t>
  </si>
  <si>
    <t>ENSG00000271981</t>
  </si>
  <si>
    <t>ENSG00000229644</t>
  </si>
  <si>
    <t>ENSG00000290458</t>
  </si>
  <si>
    <t>ENSG00000225355</t>
  </si>
  <si>
    <t>ENSG00000265203</t>
  </si>
  <si>
    <t>ENSG00000229485</t>
  </si>
  <si>
    <t>ENSG00000165606</t>
  </si>
  <si>
    <t>ENSG00000231009</t>
  </si>
  <si>
    <t>ENSG00000226389</t>
  </si>
  <si>
    <t>ENSG00000234944</t>
  </si>
  <si>
    <t>ENSG00000070748</t>
  </si>
  <si>
    <t>ENSG00000286993</t>
  </si>
  <si>
    <t>ENSG00000156574</t>
  </si>
  <si>
    <t>ENSG00000231132</t>
  </si>
  <si>
    <t>ENSG00000107443</t>
  </si>
  <si>
    <t>ENSG00000231131</t>
  </si>
  <si>
    <t>ENSG00000095713</t>
  </si>
  <si>
    <t>ENSG00000274660</t>
  </si>
  <si>
    <t>ENSG00000107807</t>
  </si>
  <si>
    <t>ENSG00000156395</t>
  </si>
  <si>
    <t>ENSG00000138136</t>
  </si>
  <si>
    <t>ENSG00000108018</t>
  </si>
  <si>
    <t>ENSG00000148908</t>
  </si>
  <si>
    <t>ENSG00000200079</t>
  </si>
  <si>
    <t>ENSG00000188816</t>
  </si>
  <si>
    <t>ENSG00000270333</t>
  </si>
  <si>
    <t>ENSG00000188916</t>
  </si>
  <si>
    <t>ENSG00000234952</t>
  </si>
  <si>
    <t>ENSG00000277218</t>
  </si>
  <si>
    <t>ENSG00000065154</t>
  </si>
  <si>
    <t>ENSG00000230098</t>
  </si>
  <si>
    <t>ENSG00000234640</t>
  </si>
  <si>
    <t>ENSG00000148826</t>
  </si>
  <si>
    <t>ENSG00000224190</t>
  </si>
  <si>
    <t>ENSG00000171794</t>
  </si>
  <si>
    <t>ENSG00000285529</t>
  </si>
  <si>
    <t>ENSG00000069696</t>
  </si>
  <si>
    <t>ENSG00000078902</t>
  </si>
  <si>
    <t>ENSG00000151651</t>
  </si>
  <si>
    <t>ENSG00000180723</t>
  </si>
  <si>
    <t>ENSG00000215182</t>
  </si>
  <si>
    <t>ENSG00000176895</t>
  </si>
  <si>
    <t>ENSG00000070985</t>
  </si>
  <si>
    <t>ENSG00000171944</t>
  </si>
  <si>
    <t>ENSG00000269821</t>
  </si>
  <si>
    <t>ENSG00000176742</t>
  </si>
  <si>
    <t>ENSG00000053918</t>
  </si>
  <si>
    <t>ENSG00000254816</t>
  </si>
  <si>
    <t>ENSG00000182170</t>
  </si>
  <si>
    <t>ENSG00000277803</t>
  </si>
  <si>
    <t>ENSG00000197601</t>
  </si>
  <si>
    <t>ENSG00000240298</t>
  </si>
  <si>
    <t>ENSG00000129159</t>
  </si>
  <si>
    <t>ENSG00000254584</t>
  </si>
  <si>
    <t>ENSG00000176697</t>
  </si>
  <si>
    <t>ENSG00000166352</t>
  </si>
  <si>
    <t>ENSG00000184937</t>
  </si>
  <si>
    <t>ENSG00000254498</t>
  </si>
  <si>
    <t>ENSG00000157613</t>
  </si>
  <si>
    <t>ENSG00000254562</t>
  </si>
  <si>
    <t>ENSG00000110446</t>
  </si>
  <si>
    <t>ENSG00000255109</t>
  </si>
  <si>
    <t>ENSG00000172803</t>
  </si>
  <si>
    <t>ENSG00000172199</t>
  </si>
  <si>
    <t>ENSG00000162344</t>
  </si>
  <si>
    <t>ENSG00000238041</t>
  </si>
  <si>
    <t>ENSG00000149243</t>
  </si>
  <si>
    <t>ENSG00000204950</t>
  </si>
  <si>
    <t>ENSG00000134627</t>
  </si>
  <si>
    <t>ENSG00000172818</t>
  </si>
  <si>
    <t>ENSG00000137672</t>
  </si>
  <si>
    <t>ENSG00000285094</t>
  </si>
  <si>
    <t>ENSG00000149294</t>
  </si>
  <si>
    <t>ENSG00000255209</t>
  </si>
  <si>
    <t>ENSG00000110274</t>
  </si>
  <si>
    <t>ENSG00000279295</t>
  </si>
  <si>
    <t>ENSG00000109832</t>
  </si>
  <si>
    <t>ENSG00000254434</t>
  </si>
  <si>
    <t>ENSG00000080854</t>
  </si>
  <si>
    <t>ENSG00000254747</t>
  </si>
  <si>
    <t>ENSG00000255545</t>
  </si>
  <si>
    <t>ENSG00000199315</t>
  </si>
  <si>
    <t>ENSG00000064763</t>
  </si>
  <si>
    <t>ENSG00000149972</t>
  </si>
  <si>
    <t>ENSG00000187166</t>
  </si>
  <si>
    <t>ENSG00000254824</t>
  </si>
  <si>
    <t>ENSG00000197376</t>
  </si>
  <si>
    <t>ENSG00000254811</t>
  </si>
  <si>
    <t>ENSG00000260473</t>
  </si>
  <si>
    <t>ENSG00000137699</t>
  </si>
  <si>
    <t>ENSG00000161835</t>
  </si>
  <si>
    <t>ENSG00000279189</t>
  </si>
  <si>
    <t>ENSG00000180818</t>
  </si>
  <si>
    <t>ENSG00000286866</t>
  </si>
  <si>
    <t>ENSG00000135454</t>
  </si>
  <si>
    <t>ENSG00000257316</t>
  </si>
  <si>
    <t>ENSG00000156076</t>
  </si>
  <si>
    <t>ENSG00000135423</t>
  </si>
  <si>
    <t>ENSG00000289595</t>
  </si>
  <si>
    <t>ENSG00000258133</t>
  </si>
  <si>
    <t>ENSG00000120833</t>
  </si>
  <si>
    <t>ENSG00000135643</t>
  </si>
  <si>
    <t>ENSG00000136014</t>
  </si>
  <si>
    <t>ENSG00000139278</t>
  </si>
  <si>
    <t>ENSG00000171435</t>
  </si>
  <si>
    <t>ENSG00000257915</t>
  </si>
  <si>
    <t>ENSG00000121743</t>
  </si>
  <si>
    <t>ENSG00000287622</t>
  </si>
  <si>
    <t>ENSG00000242381</t>
  </si>
  <si>
    <t>ENSG00000265635</t>
  </si>
  <si>
    <t>ENSG00000169840</t>
  </si>
  <si>
    <t>ENSG00000286246</t>
  </si>
  <si>
    <t>ENSG00000120693</t>
  </si>
  <si>
    <t>ENSG00000125207</t>
  </si>
  <si>
    <t>ENSG00000102760</t>
  </si>
  <si>
    <t>ENSG00000280319</t>
  </si>
  <si>
    <t>ENSG00000102539</t>
  </si>
  <si>
    <t>ENSG00000237175</t>
  </si>
  <si>
    <t>ENSG00000136099</t>
  </si>
  <si>
    <t>ENSG00000226118</t>
  </si>
  <si>
    <t>ENSG00000134873</t>
  </si>
  <si>
    <t>ENSG00000276476</t>
  </si>
  <si>
    <t>ENSG00000043355</t>
  </si>
  <si>
    <t>ENSG00000232187</t>
  </si>
  <si>
    <t>ENSG00000125266</t>
  </si>
  <si>
    <t>ENSG00000233440</t>
  </si>
  <si>
    <t>ENSG00000286343</t>
  </si>
  <si>
    <t>ENSG00000232977</t>
  </si>
  <si>
    <t>ENSG00000229938</t>
  </si>
  <si>
    <t>ENSG00000289688</t>
  </si>
  <si>
    <t>ENSG00000226903</t>
  </si>
  <si>
    <t>ENSG00000289006</t>
  </si>
  <si>
    <t>ENSG00000182968</t>
  </si>
  <si>
    <t>ENSG00000230283</t>
  </si>
  <si>
    <t>ENSG00000224243</t>
  </si>
  <si>
    <t>ENSG00000233821</t>
  </si>
  <si>
    <t>ENSG00000283199</t>
  </si>
  <si>
    <t>ENSG00000287842</t>
  </si>
  <si>
    <t>ENSG00000176435</t>
  </si>
  <si>
    <t>ENSG00000225510</t>
  </si>
  <si>
    <t>ENSG00000168229</t>
  </si>
  <si>
    <t>ENSG00000232647</t>
  </si>
  <si>
    <t>ENSG00000165588</t>
  </si>
  <si>
    <t>ENSG00000227510</t>
  </si>
  <si>
    <t>ENSG00000100625</t>
  </si>
  <si>
    <t>ENSG00000214269</t>
  </si>
  <si>
    <t>ENSG00000289503</t>
  </si>
  <si>
    <t>ENSG00000214266</t>
  </si>
  <si>
    <t>ENSG00000133980</t>
  </si>
  <si>
    <t>ENSG00000184226</t>
  </si>
  <si>
    <t>ENSG00000199454</t>
  </si>
  <si>
    <t>ENSG00000225501</t>
  </si>
  <si>
    <t>ENSG00000221614</t>
  </si>
  <si>
    <t>ENSG00000225801</t>
  </si>
  <si>
    <t>ENSG00000259166</t>
  </si>
  <si>
    <t>ENSG00000232881</t>
  </si>
  <si>
    <t>ENSG00000258498</t>
  </si>
  <si>
    <t>ENSG00000214182</t>
  </si>
  <si>
    <t>ENSG00000197406</t>
  </si>
  <si>
    <t>ENSG00000286446</t>
  </si>
  <si>
    <t>ENSG00000211892</t>
  </si>
  <si>
    <t>ENSG00000288038</t>
  </si>
  <si>
    <t>ENSG00000185823</t>
  </si>
  <si>
    <t>ENSG00000272046</t>
  </si>
  <si>
    <t>ENSG00000223628</t>
  </si>
  <si>
    <t>ENSG00000235879</t>
  </si>
  <si>
    <t>ENSG00000104044</t>
  </si>
  <si>
    <t>ENSG00000231674</t>
  </si>
  <si>
    <t>ENSG00000259993</t>
  </si>
  <si>
    <t>ENSG00000234625</t>
  </si>
  <si>
    <t>ENSG00000201084</t>
  </si>
  <si>
    <t>ENSG00000242614</t>
  </si>
  <si>
    <t>ENSG00000159248</t>
  </si>
  <si>
    <t>ENSG00000102452</t>
  </si>
  <si>
    <t>ENSG00000062524</t>
  </si>
  <si>
    <t>ENSG00000236860</t>
  </si>
  <si>
    <t>ENSG00000171956</t>
  </si>
  <si>
    <t>ENSG00000287734</t>
  </si>
  <si>
    <t>ENSG00000140488</t>
  </si>
  <si>
    <t>ENSG00000225823</t>
  </si>
  <si>
    <t>ENSG00000129009</t>
  </si>
  <si>
    <t>ENSG00000252550</t>
  </si>
  <si>
    <t>ENSG00000259514</t>
  </si>
  <si>
    <t>ENSG00000259707</t>
  </si>
  <si>
    <t>ENSG00000279157</t>
  </si>
  <si>
    <t>ENSG00000103723</t>
  </si>
  <si>
    <t>ENSG00000201847</t>
  </si>
  <si>
    <t>ENSG00000140538</t>
  </si>
  <si>
    <t>ENSG00000221650</t>
  </si>
  <si>
    <t>ENSG00000140519</t>
  </si>
  <si>
    <t>ENSG00000041515</t>
  </si>
  <si>
    <t>ENSG00000140557</t>
  </si>
  <si>
    <t>ENSG00000187498</t>
  </si>
  <si>
    <t>ENSG00000182175</t>
  </si>
  <si>
    <t>ENSG00000204398</t>
  </si>
  <si>
    <t>ENSG00000247809</t>
  </si>
  <si>
    <t>ENSG00000259583</t>
  </si>
  <si>
    <t>ENSG00000260102</t>
  </si>
  <si>
    <t>ENSG00000260496</t>
  </si>
  <si>
    <t>ENSG00000283361</t>
  </si>
  <si>
    <t>ENSG00000162039</t>
  </si>
  <si>
    <t>ENSG00000215398</t>
  </si>
  <si>
    <t>ENSG00000261889</t>
  </si>
  <si>
    <t>ENSG00000258233</t>
  </si>
  <si>
    <t>ENSG00000262521</t>
  </si>
  <si>
    <t>ENSG00000257503</t>
  </si>
  <si>
    <t>ENSG00000196408</t>
  </si>
  <si>
    <t>ENSG00000168348</t>
  </si>
  <si>
    <t>ENSG00000127564</t>
  </si>
  <si>
    <t>ENSG00000165379</t>
  </si>
  <si>
    <t>ENSG00000257639</t>
  </si>
  <si>
    <t>ENSG00000249163</t>
  </si>
  <si>
    <t>ENSG00000180035</t>
  </si>
  <si>
    <t>ENSG00000258869</t>
  </si>
  <si>
    <t>ENSG00000261233</t>
  </si>
  <si>
    <t>ENSG00000237342</t>
  </si>
  <si>
    <t>ENSG00000260067</t>
  </si>
  <si>
    <t>ENSG00000258628</t>
  </si>
  <si>
    <t>ENSG00000277559</t>
  </si>
  <si>
    <t>ENSG00000206190</t>
  </si>
  <si>
    <t>ENSG00000259711</t>
  </si>
  <si>
    <t>ENSG00000166206</t>
  </si>
  <si>
    <t>ENSG00000172824</t>
  </si>
  <si>
    <t>ENSG00000242793</t>
  </si>
  <si>
    <t>ENSG00000225614</t>
  </si>
  <si>
    <t>ENSG00000228740</t>
  </si>
  <si>
    <t>ENSG00000176715</t>
  </si>
  <si>
    <t>ENSG00000258624</t>
  </si>
  <si>
    <t>ENSG00000178773</t>
  </si>
  <si>
    <t>ENSG00000232394</t>
  </si>
  <si>
    <t>ENSG00000159842</t>
  </si>
  <si>
    <t>ENSG00000034053</t>
  </si>
  <si>
    <t>ENSG00000132361</t>
  </si>
  <si>
    <t>ENSG00000259690</t>
  </si>
  <si>
    <t>ENSG00000177374</t>
  </si>
  <si>
    <t>ENSG00000175344</t>
  </si>
  <si>
    <t>ENSG00000180787</t>
  </si>
  <si>
    <t>ENSG00000198838</t>
  </si>
  <si>
    <t>ENSG00000132518</t>
  </si>
  <si>
    <t>ENSG00000259301</t>
  </si>
  <si>
    <t>ENSG00000007237</t>
  </si>
  <si>
    <t>ENSG00000169594</t>
  </si>
  <si>
    <t>ENSG00000109099</t>
  </si>
  <si>
    <t>ENSG00000260125</t>
  </si>
  <si>
    <t>ENSG00000267227</t>
  </si>
  <si>
    <t>ENSG00000259636</t>
  </si>
  <si>
    <t>ENSG00000063015</t>
  </si>
  <si>
    <t>ENSG00000273540</t>
  </si>
  <si>
    <t>ENSG00000131242</t>
  </si>
  <si>
    <t>ENSG00000259494</t>
  </si>
  <si>
    <t>ENSG00000141316</t>
  </si>
  <si>
    <t>ENSG00000258888</t>
  </si>
  <si>
    <t>ENSG00000273706</t>
  </si>
  <si>
    <t>ENSG00000287950</t>
  </si>
  <si>
    <t>ENSG00000131094</t>
  </si>
  <si>
    <t>ENSG00000289464</t>
  </si>
  <si>
    <t>ENSG00000233175</t>
  </si>
  <si>
    <t>ENSG00000258773</t>
  </si>
  <si>
    <t>ENSG00000173917</t>
  </si>
  <si>
    <t>ENSG00000214424</t>
  </si>
  <si>
    <t>ENSG00000233101</t>
  </si>
  <si>
    <t>ENSG00000277987</t>
  </si>
  <si>
    <t>ENSG00000159217</t>
  </si>
  <si>
    <t>ENSG00000140443</t>
  </si>
  <si>
    <t>ENSG00000188662</t>
  </si>
  <si>
    <t>ENSG00000005513</t>
  </si>
  <si>
    <t>ENSG00000049283</t>
  </si>
  <si>
    <t>ENSG00000260362</t>
  </si>
  <si>
    <t>ENSG00000261192</t>
  </si>
  <si>
    <t>ENSG00000287830</t>
  </si>
  <si>
    <t>ENSG00000121075</t>
  </si>
  <si>
    <t>ENSG00000183454</t>
  </si>
  <si>
    <t>ENSG00000267280</t>
  </si>
  <si>
    <t>ENSG00000279415</t>
  </si>
  <si>
    <t>ENSG00000266765</t>
  </si>
  <si>
    <t>ENSG00000103489</t>
  </si>
  <si>
    <t>ENSG00000161509</t>
  </si>
  <si>
    <t>ENSG00000260945</t>
  </si>
  <si>
    <t>ENSG00000167862</t>
  </si>
  <si>
    <t>ENSG00000261090</t>
  </si>
  <si>
    <t>ENSG00000266714</t>
  </si>
  <si>
    <t>ENSG00000169181</t>
  </si>
  <si>
    <t>ENSG00000182687</t>
  </si>
  <si>
    <t>ENSG00000279800</t>
  </si>
  <si>
    <t>ENSG00000167889</t>
  </si>
  <si>
    <t>ENSG00000230989</t>
  </si>
  <si>
    <t>ENSG00000141524</t>
  </si>
  <si>
    <t>ENSG00000261363</t>
  </si>
  <si>
    <t>ENSG00000167281</t>
  </si>
  <si>
    <t>ENSG00000205037</t>
  </si>
  <si>
    <t>ENSG00000171246</t>
  </si>
  <si>
    <t>ENSG00000141052</t>
  </si>
  <si>
    <t>ENSG00000175866</t>
  </si>
  <si>
    <t>ENSG00000273098</t>
  </si>
  <si>
    <t>ENSG00000168502</t>
  </si>
  <si>
    <t>ENSG00000232058</t>
  </si>
  <si>
    <t>ENSG00000267051</t>
  </si>
  <si>
    <t>ENSG00000128487</t>
  </si>
  <si>
    <t>ENSG00000176014</t>
  </si>
  <si>
    <t>ENSG00000235546</t>
  </si>
  <si>
    <t>ENSG00000279042</t>
  </si>
  <si>
    <t>ENSG00000274748</t>
  </si>
  <si>
    <t>ENSG00000134504</t>
  </si>
  <si>
    <t>ENSG00000260458</t>
  </si>
  <si>
    <t>ENSG00000134762</t>
  </si>
  <si>
    <t>ENSG00000263563</t>
  </si>
  <si>
    <t>ENSG00000101746</t>
  </si>
  <si>
    <t>ENSG00000252370</t>
  </si>
  <si>
    <t>ENSG00000186814</t>
  </si>
  <si>
    <t>ENSG00000120068</t>
  </si>
  <si>
    <t>ENSG00000134775</t>
  </si>
  <si>
    <t>ENSG00000263252</t>
  </si>
  <si>
    <t>ENSG00000267558</t>
  </si>
  <si>
    <t>ENSG00000263489</t>
  </si>
  <si>
    <t>ENSG00000167306</t>
  </si>
  <si>
    <t>ENSG00000237560</t>
  </si>
  <si>
    <t>ENSG00000266213</t>
  </si>
  <si>
    <t>ENSG00000230258</t>
  </si>
  <si>
    <t>ENSG00000201723</t>
  </si>
  <si>
    <t>ENSG00000289371</t>
  </si>
  <si>
    <t>ENSG00000275186</t>
  </si>
  <si>
    <t>ENSG00000267109</t>
  </si>
  <si>
    <t>ENSG00000279397</t>
  </si>
  <si>
    <t>ENSG00000267471</t>
  </si>
  <si>
    <t>ENSG00000099821</t>
  </si>
  <si>
    <t>ENSG00000266357</t>
  </si>
  <si>
    <t>ENSG00000240846</t>
  </si>
  <si>
    <t>ENSG00000185988</t>
  </si>
  <si>
    <t>ENSG00000141519</t>
  </si>
  <si>
    <t>ENSG00000071626</t>
  </si>
  <si>
    <t>ENSG00000170579</t>
  </si>
  <si>
    <t>ENSG00000267317</t>
  </si>
  <si>
    <t>ENSG00000082397</t>
  </si>
  <si>
    <t>ENSG00000284272</t>
  </si>
  <si>
    <t>ENSG00000101680</t>
  </si>
  <si>
    <t>ENSG00000161082</t>
  </si>
  <si>
    <t>ENSG00000287065</t>
  </si>
  <si>
    <t>ENSG00000105426</t>
  </si>
  <si>
    <t>ENSG00000267199</t>
  </si>
  <si>
    <t>ENSG00000125726</t>
  </si>
  <si>
    <t>ENSG00000183206</t>
  </si>
  <si>
    <t>ENSG00000142449</t>
  </si>
  <si>
    <t>ENSG00000229248</t>
  </si>
  <si>
    <t>ENSG00000181786</t>
  </si>
  <si>
    <t>ENSG00000198795</t>
  </si>
  <si>
    <t>ENSG00000130734</t>
  </si>
  <si>
    <t>ENSG00000242216</t>
  </si>
  <si>
    <t>ENSG00000223547</t>
  </si>
  <si>
    <t>ENSG00000267652</t>
  </si>
  <si>
    <t>ENSG00000291101</t>
  </si>
  <si>
    <t>ENSG00000286976</t>
  </si>
  <si>
    <t>ENSG00000105613</t>
  </si>
  <si>
    <t>ENSG00000273762</t>
  </si>
  <si>
    <t>ENSG00000267147</t>
  </si>
  <si>
    <t>ENSG00000187323</t>
  </si>
  <si>
    <t>ENSG00000123143</t>
  </si>
  <si>
    <t>ENSG00000267013</t>
  </si>
  <si>
    <t>ENSG00000105131</t>
  </si>
  <si>
    <t>ENSG00000196628</t>
  </si>
  <si>
    <t>ENSG00000267275</t>
  </si>
  <si>
    <t>ENSG00000267325</t>
  </si>
  <si>
    <t>ENSG00000223802</t>
  </si>
  <si>
    <t>ENSG00000183287</t>
  </si>
  <si>
    <t>ENSG00000268658</t>
  </si>
  <si>
    <t>ENSG00000265936</t>
  </si>
  <si>
    <t>ENSG00000121297</t>
  </si>
  <si>
    <t>ENSG00000206052</t>
  </si>
  <si>
    <t>ENSG00000105186</t>
  </si>
  <si>
    <t>ENSG00000265781</t>
  </si>
  <si>
    <t>ENSG00000142279</t>
  </si>
  <si>
    <t>ENSG00000265995</t>
  </si>
  <si>
    <t>ENSG00000188766</t>
  </si>
  <si>
    <t>ENSG00000263958</t>
  </si>
  <si>
    <t>ENSG00000272395</t>
  </si>
  <si>
    <t>ENSG00000278911</t>
  </si>
  <si>
    <t>ENSG00000090006</t>
  </si>
  <si>
    <t>ENSG00000287295</t>
  </si>
  <si>
    <t>ENSG00000269800</t>
  </si>
  <si>
    <t>ENSG00000261194</t>
  </si>
  <si>
    <t>ENSG00000079435</t>
  </si>
  <si>
    <t>ENSG00000166573</t>
  </si>
  <si>
    <t>ENSG00000213889</t>
  </si>
  <si>
    <t>ENSG00000264693</t>
  </si>
  <si>
    <t>ENSG00000104983</t>
  </si>
  <si>
    <t>ENSG00000286727</t>
  </si>
  <si>
    <t>ENSG00000169515</t>
  </si>
  <si>
    <t>ENSG00000252260</t>
  </si>
  <si>
    <t>ENSG00000257704</t>
  </si>
  <si>
    <t>ENSG00000265843</t>
  </si>
  <si>
    <t>ENSG00000118162</t>
  </si>
  <si>
    <t>ENSG00000174951</t>
  </si>
  <si>
    <t>ENSG00000265644</t>
  </si>
  <si>
    <t>ENSG00000104848</t>
  </si>
  <si>
    <t>ENSG00000266273</t>
  </si>
  <si>
    <t>ENSG00000284394</t>
  </si>
  <si>
    <t>ENSG00000266586</t>
  </si>
  <si>
    <t>ENSG00000269388</t>
  </si>
  <si>
    <t>ENSG00000265101</t>
  </si>
  <si>
    <t>ENSG00000197928</t>
  </si>
  <si>
    <t>ENSG00000131196</t>
  </si>
  <si>
    <t>ENSG00000130844</t>
  </si>
  <si>
    <t>ENSG00000267287</t>
  </si>
  <si>
    <t>ENSG00000142408</t>
  </si>
  <si>
    <t>ENSG00000239524</t>
  </si>
  <si>
    <t>ENSG00000284583</t>
  </si>
  <si>
    <t>ENSG00000266928</t>
  </si>
  <si>
    <t>ENSG00000104972</t>
  </si>
  <si>
    <t>ENSG00000264515</t>
  </si>
  <si>
    <t>ENSG00000167646</t>
  </si>
  <si>
    <t>ENSG00000289187</t>
  </si>
  <si>
    <t>ENSG00000197016</t>
  </si>
  <si>
    <t>ENSG00000280061</t>
  </si>
  <si>
    <t>ENSG00000152467</t>
  </si>
  <si>
    <t>ENSG00000267760</t>
  </si>
  <si>
    <t>ENSG00000269473</t>
  </si>
  <si>
    <t>ENSG00000261316</t>
  </si>
  <si>
    <t>ENSG00000130508</t>
  </si>
  <si>
    <t>ENSG00000232057</t>
  </si>
  <si>
    <t>ENSG00000278875</t>
  </si>
  <si>
    <t>ENSG00000289941</t>
  </si>
  <si>
    <t>ENSG00000201894</t>
  </si>
  <si>
    <t>ENSG00000227364</t>
  </si>
  <si>
    <t>ENSG00000267489</t>
  </si>
  <si>
    <t>ENSG00000214866</t>
  </si>
  <si>
    <t>ENSG00000288790</t>
  </si>
  <si>
    <t>ENSG00000226488</t>
  </si>
  <si>
    <t>ENSG00000230452</t>
  </si>
  <si>
    <t>ENSG00000267605</t>
  </si>
  <si>
    <t>ENSG00000213626</t>
  </si>
  <si>
    <t>ENSG00000188227</t>
  </si>
  <si>
    <t>ENSG00000171126</t>
  </si>
  <si>
    <t>ENSG00000267422</t>
  </si>
  <si>
    <t>ENSG00000237751</t>
  </si>
  <si>
    <t>ENSG00000267640</t>
  </si>
  <si>
    <t>ENSG00000214336</t>
  </si>
  <si>
    <t>ENSG00000124467</t>
  </si>
  <si>
    <t>ENSG00000231062</t>
  </si>
  <si>
    <t>ENSG00000176222</t>
  </si>
  <si>
    <t>ENSG00000196872</t>
  </si>
  <si>
    <t>ENSG00000235181</t>
  </si>
  <si>
    <t>ENSG00000233639</t>
  </si>
  <si>
    <t>ENSG00000022556</t>
  </si>
  <si>
    <t>ENSG00000232001</t>
  </si>
  <si>
    <t>ENSG00000196263</t>
  </si>
  <si>
    <t>ENSG00000144057</t>
  </si>
  <si>
    <t>ENSG00000196867</t>
  </si>
  <si>
    <t>ENSG00000153094</t>
  </si>
  <si>
    <t>ENSG00000183647</t>
  </si>
  <si>
    <t>ENSG00000080293</t>
  </si>
  <si>
    <t>ENSG00000233684</t>
  </si>
  <si>
    <t>ENSG00000206963</t>
  </si>
  <si>
    <t>ENSG00000236856</t>
  </si>
  <si>
    <t>ENSG00000238277</t>
  </si>
  <si>
    <t>ENSG00000151353</t>
  </si>
  <si>
    <t>ENSG00000289374</t>
  </si>
  <si>
    <t>ENSG00000227713</t>
  </si>
  <si>
    <t>ENSG00000226953</t>
  </si>
  <si>
    <t>ENSG00000228799</t>
  </si>
  <si>
    <t>ENSG00000150556</t>
  </si>
  <si>
    <t>ENSG00000235688</t>
  </si>
  <si>
    <t>ENSG00000228222</t>
  </si>
  <si>
    <t>ENSG00000236665</t>
  </si>
  <si>
    <t>ENSG00000204335</t>
  </si>
  <si>
    <t>ENSG00000172554</t>
  </si>
  <si>
    <t>ENSG00000217236</t>
  </si>
  <si>
    <t>ENSG00000115705</t>
  </si>
  <si>
    <t>ENSG00000272729</t>
  </si>
  <si>
    <t>ENSG00000186487</t>
  </si>
  <si>
    <t>ENSG00000156966</t>
  </si>
  <si>
    <t>ENSG00000290112</t>
  </si>
  <si>
    <t>ENSG00000163359</t>
  </si>
  <si>
    <t>ENSG00000124831</t>
  </si>
  <si>
    <t>ENSG00000232718</t>
  </si>
  <si>
    <t>ENSG00000233608</t>
  </si>
  <si>
    <t>ENSG00000088882</t>
  </si>
  <si>
    <t>ENSG00000237401</t>
  </si>
  <si>
    <t>ENSG00000089199</t>
  </si>
  <si>
    <t>ENSG00000252238</t>
  </si>
  <si>
    <t>ENSG00000264879</t>
  </si>
  <si>
    <t>ENSG00000207192</t>
  </si>
  <si>
    <t>ENSG00000125816</t>
  </si>
  <si>
    <t>ENSG00000232835</t>
  </si>
  <si>
    <t>ENSG00000259974</t>
  </si>
  <si>
    <t>ENSG00000234275</t>
  </si>
  <si>
    <t>ENSG00000277901</t>
  </si>
  <si>
    <t>ENSG00000236172</t>
  </si>
  <si>
    <t>ENSG00000100987</t>
  </si>
  <si>
    <t>ENSG00000272002</t>
  </si>
  <si>
    <t>ENSG00000227195</t>
  </si>
  <si>
    <t>ENSG00000287291</t>
  </si>
  <si>
    <t>ENSG00000198547</t>
  </si>
  <si>
    <t>ENSG00000228262</t>
  </si>
  <si>
    <t>ENSG00000080845</t>
  </si>
  <si>
    <t>ENSG00000232046</t>
  </si>
  <si>
    <t>ENSG00000124191</t>
  </si>
  <si>
    <t>ENSG00000235495</t>
  </si>
  <si>
    <t>ENSG00000237013</t>
  </si>
  <si>
    <t>ENSG00000124140</t>
  </si>
  <si>
    <t>ENSG00000286260</t>
  </si>
  <si>
    <t>ENSG00000222874</t>
  </si>
  <si>
    <t>ENSG00000234429</t>
  </si>
  <si>
    <t>ENSG00000290421</t>
  </si>
  <si>
    <t>ENSG00000230964</t>
  </si>
  <si>
    <t>ENSG00000020256</t>
  </si>
  <si>
    <t>ENSG00000223703</t>
  </si>
  <si>
    <t>ENSG00000054803</t>
  </si>
  <si>
    <t>ENSG00000228486</t>
  </si>
  <si>
    <t>ENSG00000087510</t>
  </si>
  <si>
    <t>ENSG00000180251</t>
  </si>
  <si>
    <t>ENSG00000287752</t>
  </si>
  <si>
    <t>ENSG00000236596</t>
  </si>
  <si>
    <t>ENSG00000196227</t>
  </si>
  <si>
    <t>ENSG00000286218</t>
  </si>
  <si>
    <t>ENSG00000276786</t>
  </si>
  <si>
    <t>ENSG00000175497</t>
  </si>
  <si>
    <t>ENSG00000179253</t>
  </si>
  <si>
    <t>ENSG00000230391</t>
  </si>
  <si>
    <t>ENSG00000287451</t>
  </si>
  <si>
    <t>ENSG00000101187</t>
  </si>
  <si>
    <t>ENSG00000227291</t>
  </si>
  <si>
    <t>ENSG00000092758</t>
  </si>
  <si>
    <t>ENSG00000238046</t>
  </si>
  <si>
    <t>ENSG00000260416</t>
  </si>
  <si>
    <t>ENSG00000237532</t>
  </si>
  <si>
    <t>ENSG00000197457</t>
  </si>
  <si>
    <t>ENSG00000207598</t>
  </si>
  <si>
    <t>ENSG00000136002</t>
  </si>
  <si>
    <t>ENSG00000101203</t>
  </si>
  <si>
    <t>ENSG00000229568</t>
  </si>
  <si>
    <t>ENSG00000075043</t>
  </si>
  <si>
    <t>ENSG00000168280</t>
  </si>
  <si>
    <t>ENSG00000279211</t>
  </si>
  <si>
    <t>ENSG00000226338</t>
  </si>
  <si>
    <t>ENSG00000234883</t>
  </si>
  <si>
    <t>ENSG00000213120</t>
  </si>
  <si>
    <t>ENSG00000237594</t>
  </si>
  <si>
    <t>ENSG00000138386</t>
  </si>
  <si>
    <t>ENSG00000205927</t>
  </si>
  <si>
    <t>ENSG00000252517</t>
  </si>
  <si>
    <t>ENSG00000159212</t>
  </si>
  <si>
    <t>ENSG00000178568</t>
  </si>
  <si>
    <t>ENSG00000159263</t>
  </si>
  <si>
    <t>ENSG00000233868</t>
  </si>
  <si>
    <t>ENSG00000263973</t>
  </si>
  <si>
    <t>ENSG00000132321</t>
  </si>
  <si>
    <t>ENSG00000160179</t>
  </si>
  <si>
    <t>ENSG00000101282</t>
  </si>
  <si>
    <t>ENSG00000261706</t>
  </si>
  <si>
    <t>ENSG00000236387</t>
  </si>
  <si>
    <t>ENSG00000283047</t>
  </si>
  <si>
    <t>ENSG00000228210</t>
  </si>
  <si>
    <t>ENSG00000183307</t>
  </si>
  <si>
    <t>ENSG00000271397</t>
  </si>
  <si>
    <t>ENSG00000184058</t>
  </si>
  <si>
    <t>ENSG00000228422</t>
  </si>
  <si>
    <t>ENSG00000244486</t>
  </si>
  <si>
    <t>ENSG00000230010</t>
  </si>
  <si>
    <t>ENSG00000284130</t>
  </si>
  <si>
    <t>ENSG00000100105</t>
  </si>
  <si>
    <t>ENSG00000280229</t>
  </si>
  <si>
    <t>ENSG00000166897</t>
  </si>
  <si>
    <t>ENSG00000101463</t>
  </si>
  <si>
    <t>ENSG00000128298</t>
  </si>
  <si>
    <t>ENSG00000275305</t>
  </si>
  <si>
    <t>ENSG00000100156</t>
  </si>
  <si>
    <t>ENSG00000196090</t>
  </si>
  <si>
    <t>ENSG00000133477</t>
  </si>
  <si>
    <t>ENSG00000172250</t>
  </si>
  <si>
    <t>ENSG00000149654</t>
  </si>
  <si>
    <t>ENSG00000138944</t>
  </si>
  <si>
    <t>ENSG00000238950</t>
  </si>
  <si>
    <t>ENSG00000223730</t>
  </si>
  <si>
    <t>ENSG00000286063</t>
  </si>
  <si>
    <t>ENSG00000130943</t>
  </si>
  <si>
    <t>ENSG00000279835</t>
  </si>
  <si>
    <t>ENSG00000219438</t>
  </si>
  <si>
    <t>ENSG00000234948</t>
  </si>
  <si>
    <t>ENSG00000266887</t>
  </si>
  <si>
    <t>ENSG00000252089</t>
  </si>
  <si>
    <t>ENSG00000286381</t>
  </si>
  <si>
    <t>ENSG00000266666</t>
  </si>
  <si>
    <t>ENSG00000226142</t>
  </si>
  <si>
    <t>ENSG00000124205</t>
  </si>
  <si>
    <t>ENSG00000264139</t>
  </si>
  <si>
    <t>ENSG00000286309</t>
  </si>
  <si>
    <t>ENSG00000213279</t>
  </si>
  <si>
    <t>ENSG00000124215</t>
  </si>
  <si>
    <t>ENSG00000188263</t>
  </si>
  <si>
    <t>ENSG00000265617</t>
  </si>
  <si>
    <t>ENSG00000224318</t>
  </si>
  <si>
    <t>ENSG00000261035</t>
  </si>
  <si>
    <t>ENSG00000180914</t>
  </si>
  <si>
    <t>ENSG00000229755</t>
  </si>
  <si>
    <t>ENSG00000132164</t>
  </si>
  <si>
    <t>ENSG00000179242</t>
  </si>
  <si>
    <t>ENSG00000144711</t>
  </si>
  <si>
    <t>ENSG00000225106</t>
  </si>
  <si>
    <t>ENSG00000163520</t>
  </si>
  <si>
    <t>ENSG00000286149</t>
  </si>
  <si>
    <t>ENSG00000008226</t>
  </si>
  <si>
    <t>ENSG00000279579</t>
  </si>
  <si>
    <t>ENSG00000160801</t>
  </si>
  <si>
    <t>ENSG00000280081</t>
  </si>
  <si>
    <t>ENSG00000164078</t>
  </si>
  <si>
    <t>ENSG00000278678</t>
  </si>
  <si>
    <t>ENSG00000277693</t>
  </si>
  <si>
    <t>ENSG00000172971</t>
  </si>
  <si>
    <t>ENSG00000277282</t>
  </si>
  <si>
    <t>ENSG00000242516</t>
  </si>
  <si>
    <t>ENSG00000233236</t>
  </si>
  <si>
    <t>ENSG00000173200</t>
  </si>
  <si>
    <t>ENSG00000206107</t>
  </si>
  <si>
    <t>ENSG00000163885</t>
  </si>
  <si>
    <t>ENSG00000277248</t>
  </si>
  <si>
    <t>ENSG00000184814</t>
  </si>
  <si>
    <t>ENSG00000244578</t>
  </si>
  <si>
    <t>ENSG00000276871</t>
  </si>
  <si>
    <t>ENSG00000013297</t>
  </si>
  <si>
    <t>ENSG00000288262</t>
  </si>
  <si>
    <t>ENSG00000114450</t>
  </si>
  <si>
    <t>ENSG00000187068</t>
  </si>
  <si>
    <t>ENSG00000134121</t>
  </si>
  <si>
    <t>ENSG00000232783</t>
  </si>
  <si>
    <t>ENSG00000144619</t>
  </si>
  <si>
    <t>ENSG00000281016</t>
  </si>
  <si>
    <t>ENSG00000113851</t>
  </si>
  <si>
    <t>ENSG00000169026</t>
  </si>
  <si>
    <t>ENSG00000154783</t>
  </si>
  <si>
    <t>ENSG00000127415</t>
  </si>
  <si>
    <t>ENSG00000228956</t>
  </si>
  <si>
    <t>ENSG00000272783</t>
  </si>
  <si>
    <t>ENSG00000235493</t>
  </si>
  <si>
    <t>ENSG00000235608</t>
  </si>
  <si>
    <t>ENSG00000287981</t>
  </si>
  <si>
    <t>ENSG00000250986</t>
  </si>
  <si>
    <t>ENSG00000226074</t>
  </si>
  <si>
    <t>ENSG00000251624</t>
  </si>
  <si>
    <t>ENSG00000244632</t>
  </si>
  <si>
    <t>ENSG00000145147</t>
  </si>
  <si>
    <t>ENSG00000286967</t>
  </si>
  <si>
    <t>ENSG00000285454</t>
  </si>
  <si>
    <t>ENSG00000244640</t>
  </si>
  <si>
    <t>ENSG00000109158</t>
  </si>
  <si>
    <t>ENSG00000287669</t>
  </si>
  <si>
    <t>ENSG00000128045</t>
  </si>
  <si>
    <t>ENSG00000206939</t>
  </si>
  <si>
    <t>ENSG00000168743</t>
  </si>
  <si>
    <t>ENSG00000242102</t>
  </si>
  <si>
    <t>ENSG00000239454</t>
  </si>
  <si>
    <t>ENSG00000174473</t>
  </si>
  <si>
    <t>ENSG00000272690</t>
  </si>
  <si>
    <t>ENSG00000187821</t>
  </si>
  <si>
    <t>ENSG00000244222</t>
  </si>
  <si>
    <t>ENSG00000164362</t>
  </si>
  <si>
    <t>ENSG00000236138</t>
  </si>
  <si>
    <t>ENSG00000113430</t>
  </si>
  <si>
    <t>ENSG00000222883</t>
  </si>
  <si>
    <t>ENSG00000201026</t>
  </si>
  <si>
    <t>ENSG00000240809</t>
  </si>
  <si>
    <t>ENSG00000248118</t>
  </si>
  <si>
    <t>ENSG00000287567</t>
  </si>
  <si>
    <t>ENSG00000170549</t>
  </si>
  <si>
    <t>ENSG00000242586</t>
  </si>
  <si>
    <t>ENSG00000145536</t>
  </si>
  <si>
    <t>ENSG00000287158</t>
  </si>
  <si>
    <t>ENSG00000113389</t>
  </si>
  <si>
    <t>ENSG00000240951</t>
  </si>
  <si>
    <t>ENSG00000168621</t>
  </si>
  <si>
    <t>ENSG00000278103</t>
  </si>
  <si>
    <t>ENSG00000250711</t>
  </si>
  <si>
    <t>ENSG00000206531</t>
  </si>
  <si>
    <t>ENSG00000245526</t>
  </si>
  <si>
    <t>ENSG00000180770</t>
  </si>
  <si>
    <t>ENSG00000250015</t>
  </si>
  <si>
    <t>ENSG00000196353</t>
  </si>
  <si>
    <t>ENSG00000250405</t>
  </si>
  <si>
    <t>ENSG00000249725</t>
  </si>
  <si>
    <t>ENSG00000069011</t>
  </si>
  <si>
    <t>ENSG00000236229</t>
  </si>
  <si>
    <t>ENSG00000249082</t>
  </si>
  <si>
    <t>ENSG00000185112</t>
  </si>
  <si>
    <t>ENSG00000171604</t>
  </si>
  <si>
    <t>ENSG00000074211</t>
  </si>
  <si>
    <t>ENSG00000204967</t>
  </si>
  <si>
    <t>ENSG00000047662</t>
  </si>
  <si>
    <t>ENSG00000120329</t>
  </si>
  <si>
    <t>ENSG00000253767</t>
  </si>
  <si>
    <t>ENSG00000215203</t>
  </si>
  <si>
    <t>ENSG00000240764</t>
  </si>
  <si>
    <t>ENSG00000261129</t>
  </si>
  <si>
    <t>ENSG00000197948</t>
  </si>
  <si>
    <t>ENSG00000270387</t>
  </si>
  <si>
    <t>ENSG00000286736</t>
  </si>
  <si>
    <t>ENSG00000251433</t>
  </si>
  <si>
    <t>ENSG00000164330</t>
  </si>
  <si>
    <t>ENSG00000153404</t>
  </si>
  <si>
    <t>ENSG00000188573</t>
  </si>
  <si>
    <t>ENSG00000134516</t>
  </si>
  <si>
    <t>ENSG00000263746</t>
  </si>
  <si>
    <t>ENSG00000072786</t>
  </si>
  <si>
    <t>ENSG00000249966</t>
  </si>
  <si>
    <t>ENSG00000283235</t>
  </si>
  <si>
    <t>ENSG00000253163</t>
  </si>
  <si>
    <t>ENSG00000281560</t>
  </si>
  <si>
    <t>ENSG00000037280</t>
  </si>
  <si>
    <t>ENSG00000249808</t>
  </si>
  <si>
    <t>ENSG00000261730</t>
  </si>
  <si>
    <t>ENSG00000249830</t>
  </si>
  <si>
    <t>ENSG00000280916</t>
  </si>
  <si>
    <t>ENSG00000288978</t>
  </si>
  <si>
    <t>ENSG00000054598</t>
  </si>
  <si>
    <t>ENSG00000261037</t>
  </si>
  <si>
    <t>ENSG00000137203</t>
  </si>
  <si>
    <t>ENSG00000078295</t>
  </si>
  <si>
    <t>ENSG00000124827</t>
  </si>
  <si>
    <t>ENSG00000207312</t>
  </si>
  <si>
    <t>ENSG00000145990</t>
  </si>
  <si>
    <t>ENSG00000183580</t>
  </si>
  <si>
    <t>ENSG00000288812</t>
  </si>
  <si>
    <t>ENSG00000216077</t>
  </si>
  <si>
    <t>ENSG00000228223</t>
  </si>
  <si>
    <t>ENSG00000251990</t>
  </si>
  <si>
    <t>ENSG00000124613</t>
  </si>
  <si>
    <t>ENSG00000250816</t>
  </si>
  <si>
    <t>ENSG00000273703</t>
  </si>
  <si>
    <t>ENSG00000284234</t>
  </si>
  <si>
    <t>ENSG00000197153</t>
  </si>
  <si>
    <t>ENSG00000212278</t>
  </si>
  <si>
    <t>ENSG00000226314</t>
  </si>
  <si>
    <t>ENSG00000145526</t>
  </si>
  <si>
    <t>ENSG00000266509</t>
  </si>
  <si>
    <t>ENSG00000113100</t>
  </si>
  <si>
    <t>ENSG00000124493</t>
  </si>
  <si>
    <t>ENSG00000250337</t>
  </si>
  <si>
    <t>ENSG00000146070</t>
  </si>
  <si>
    <t>ENSG00000250587</t>
  </si>
  <si>
    <t>ENSG00000008196</t>
  </si>
  <si>
    <t>ENSG00000287540</t>
  </si>
  <si>
    <t>ENSG00000060303</t>
  </si>
  <si>
    <t>ENSG00000164588</t>
  </si>
  <si>
    <t>ENSG00000151914</t>
  </si>
  <si>
    <t>ENSG00000177034</t>
  </si>
  <si>
    <t>ENSG00000111799</t>
  </si>
  <si>
    <t>ENSG00000250320</t>
  </si>
  <si>
    <t>ENSG00000287816</t>
  </si>
  <si>
    <t>ENSG00000248931</t>
  </si>
  <si>
    <t>ENSG00000065833</t>
  </si>
  <si>
    <t>ENSG00000251204</t>
  </si>
  <si>
    <t>ENSG00000135333</t>
  </si>
  <si>
    <t>ENSG00000248827</t>
  </si>
  <si>
    <t>ENSG00000112246</t>
  </si>
  <si>
    <t>ENSG00000112276</t>
  </si>
  <si>
    <t>ENSG00000250284</t>
  </si>
  <si>
    <t>ENSG00000112333</t>
  </si>
  <si>
    <t>ENSG00000279726</t>
  </si>
  <si>
    <t>ENSG00000170162</t>
  </si>
  <si>
    <t>ENSG00000204677</t>
  </si>
  <si>
    <t>ENSG00000203734</t>
  </si>
  <si>
    <t>ENSG00000113262</t>
  </si>
  <si>
    <t>ENSG00000111962</t>
  </si>
  <si>
    <t>ENSG00000250674</t>
  </si>
  <si>
    <t>ENSG00000131016</t>
  </si>
  <si>
    <t>ENSG00000216368</t>
  </si>
  <si>
    <t>ENSG00000112562</t>
  </si>
  <si>
    <t>ENSG00000217379</t>
  </si>
  <si>
    <t>ENSG00000218716</t>
  </si>
  <si>
    <t>ENSG00000228412</t>
  </si>
  <si>
    <t>ENSG00000188191</t>
  </si>
  <si>
    <t>ENSG00000105963</t>
  </si>
  <si>
    <t>ENSG00000187987</t>
  </si>
  <si>
    <t>ENSG00000233082</t>
  </si>
  <si>
    <t>ENSG00000287804</t>
  </si>
  <si>
    <t>ENSG00000164877</t>
  </si>
  <si>
    <t>ENSG00000157778</t>
  </si>
  <si>
    <t>ENSG00000200340</t>
  </si>
  <si>
    <t>ENSG00000231359</t>
  </si>
  <si>
    <t>ENSG00000146151</t>
  </si>
  <si>
    <t>ENSG00000048052</t>
  </si>
  <si>
    <t>ENSG00000276290</t>
  </si>
  <si>
    <t>ENSG00000136235</t>
  </si>
  <si>
    <t>ENSG00000262566</t>
  </si>
  <si>
    <t>ENSG00000225792</t>
  </si>
  <si>
    <t>ENSG00000217811</t>
  </si>
  <si>
    <t>ENSG00000197576</t>
  </si>
  <si>
    <t>ENSG00000188107</t>
  </si>
  <si>
    <t>ENSG00000254369</t>
  </si>
  <si>
    <t>ENSG00000270521</t>
  </si>
  <si>
    <t>ENSG00000078399</t>
  </si>
  <si>
    <t>ENSG00000219669</t>
  </si>
  <si>
    <t>ENSG00000286323</t>
  </si>
  <si>
    <t>ENSG00000079841</t>
  </si>
  <si>
    <t>ENSG00000240990</t>
  </si>
  <si>
    <t>ENSG00000229154</t>
  </si>
  <si>
    <t>ENSG00000228421</t>
  </si>
  <si>
    <t>ENSG00000216853</t>
  </si>
  <si>
    <t>ENSG00000188730</t>
  </si>
  <si>
    <t>ENSG00000132434</t>
  </si>
  <si>
    <t>ENSG00000199932</t>
  </si>
  <si>
    <t>ENSG00000223559</t>
  </si>
  <si>
    <t>ENSG00000220113</t>
  </si>
  <si>
    <t>ENSG00000271466</t>
  </si>
  <si>
    <t>ENSG00000227681</t>
  </si>
  <si>
    <t>ENSG00000188763</t>
  </si>
  <si>
    <t>ENSG00000217085</t>
  </si>
  <si>
    <t>ENSG00000157240</t>
  </si>
  <si>
    <t>ENSG00000226739</t>
  </si>
  <si>
    <t>ENSG00000106236</t>
  </si>
  <si>
    <t>ENSG00000279810</t>
  </si>
  <si>
    <t>ENSG00000130429</t>
  </si>
  <si>
    <t>ENSG00000233085</t>
  </si>
  <si>
    <t>ENSG00000166925</t>
  </si>
  <si>
    <t>ENSG00000236173</t>
  </si>
  <si>
    <t>ENSG00000077080</t>
  </si>
  <si>
    <t>ENSG00000230960</t>
  </si>
  <si>
    <t>ENSG00000170409</t>
  </si>
  <si>
    <t>ENSG00000224593</t>
  </si>
  <si>
    <t>ENSG00000170615</t>
  </si>
  <si>
    <t>ENSG00000236510</t>
  </si>
  <si>
    <t>ENSG00000001626</t>
  </si>
  <si>
    <t>ENSG00000146555</t>
  </si>
  <si>
    <t>ENSG00000272915</t>
  </si>
  <si>
    <t>ENSG00000283991</t>
  </si>
  <si>
    <t>ENSG00000240204</t>
  </si>
  <si>
    <t>ENSG00000261809</t>
  </si>
  <si>
    <t>ENSG00000188883</t>
  </si>
  <si>
    <t>ENSG00000278254</t>
  </si>
  <si>
    <t>ENSG00000290600</t>
  </si>
  <si>
    <t>ENSG00000105849</t>
  </si>
  <si>
    <t>ENSG00000106617</t>
  </si>
  <si>
    <t>ENSG00000277553</t>
  </si>
  <si>
    <t>ENSG00000289588</t>
  </si>
  <si>
    <t>ENSG00000146592</t>
  </si>
  <si>
    <t>ENSG00000182648</t>
  </si>
  <si>
    <t>ENSG00000271027</t>
  </si>
  <si>
    <t>ENSG00000231980</t>
  </si>
  <si>
    <t>ENSG00000154678</t>
  </si>
  <si>
    <t>ENSG00000155093</t>
  </si>
  <si>
    <t>ENSG00000284839</t>
  </si>
  <si>
    <t>ENSG00000207637</t>
  </si>
  <si>
    <t>ENSG00000229161</t>
  </si>
  <si>
    <t>ENSG00000286738</t>
  </si>
  <si>
    <t>ENSG00000104728</t>
  </si>
  <si>
    <t>ENSG00000179869</t>
  </si>
  <si>
    <t>ENSG00000120907</t>
  </si>
  <si>
    <t>ENSG00000270763</t>
  </si>
  <si>
    <t>ENSG00000147509</t>
  </si>
  <si>
    <t>ENSG00000181195</t>
  </si>
  <si>
    <t>ENSG00000234304</t>
  </si>
  <si>
    <t>ENSG00000261787</t>
  </si>
  <si>
    <t>ENSG00000221900</t>
  </si>
  <si>
    <t>ENSG00000253216</t>
  </si>
  <si>
    <t>ENSG00000287953</t>
  </si>
  <si>
    <t>ENSG00000147596</t>
  </si>
  <si>
    <t>ENSG00000213673</t>
  </si>
  <si>
    <t>ENSG00000164687</t>
  </si>
  <si>
    <t>ENSG00000279072</t>
  </si>
  <si>
    <t>ENSG00000270971</t>
  </si>
  <si>
    <t>ENSG00000233601</t>
  </si>
  <si>
    <t>ENSG00000273567</t>
  </si>
  <si>
    <t>ENSG00000233454</t>
  </si>
  <si>
    <t>ENSG00000147613</t>
  </si>
  <si>
    <t>ENSG00000180694</t>
  </si>
  <si>
    <t>ENSG00000237754</t>
  </si>
  <si>
    <t>ENSG00000079102</t>
  </si>
  <si>
    <t>ENSG00000228429</t>
  </si>
  <si>
    <t>ENSG00000245080</t>
  </si>
  <si>
    <t>ENSG00000185274</t>
  </si>
  <si>
    <t>ENSG00000229625</t>
  </si>
  <si>
    <t>ENSG00000228769</t>
  </si>
  <si>
    <t>ENSG00000253942</t>
  </si>
  <si>
    <t>ENSG00000183166</t>
  </si>
  <si>
    <t>ENSG00000176406</t>
  </si>
  <si>
    <t>ENSG00000285892</t>
  </si>
  <si>
    <t>ENSG00000147655</t>
  </si>
  <si>
    <t>ENSG00000187391</t>
  </si>
  <si>
    <t>ENSG00000289316</t>
  </si>
  <si>
    <t>ENSG00000075223</t>
  </si>
  <si>
    <t>ENSG00000275078</t>
  </si>
  <si>
    <t>ENSG00000230244</t>
  </si>
  <si>
    <t>ENSG00000179142</t>
  </si>
  <si>
    <t>ENSG00000230614</t>
  </si>
  <si>
    <t>ENSG00000181638</t>
  </si>
  <si>
    <t>ENSG00000236610</t>
  </si>
  <si>
    <t>ENSG00000254973</t>
  </si>
  <si>
    <t>ENSG00000288889</t>
  </si>
  <si>
    <t>ENSG00000265660</t>
  </si>
  <si>
    <t>ENSG00000255456</t>
  </si>
  <si>
    <t>ENSG00000166448</t>
  </si>
  <si>
    <t>ENSG00000261044</t>
  </si>
  <si>
    <t>ENSG00000234273</t>
  </si>
  <si>
    <t>ENSG00000254338</t>
  </si>
  <si>
    <t>ENSG00000105967</t>
  </si>
  <si>
    <t>ENSG00000185803</t>
  </si>
  <si>
    <t>ENSG00000233272</t>
  </si>
  <si>
    <t>ENSG00000107105</t>
  </si>
  <si>
    <t>ENSG00000224899</t>
  </si>
  <si>
    <t>ENSG00000255182</t>
  </si>
  <si>
    <t>ENSG00000287702</t>
  </si>
  <si>
    <t>ENSG00000268234</t>
  </si>
  <si>
    <t>ENSG00000224981</t>
  </si>
  <si>
    <t>ENSG00000260995</t>
  </si>
  <si>
    <t>ENSG00000221866</t>
  </si>
  <si>
    <t>ENSG00000130045</t>
  </si>
  <si>
    <t>ENSG00000223436</t>
  </si>
  <si>
    <t>ENSG00000224848</t>
  </si>
  <si>
    <t>ENSG00000232053</t>
  </si>
  <si>
    <t>ENSG00000159712</t>
  </si>
  <si>
    <t>ENSG00000223657</t>
  </si>
  <si>
    <t>ENSG00000178919</t>
  </si>
  <si>
    <t>ENSG00000157680</t>
  </si>
  <si>
    <t>ENSG00000119508</t>
  </si>
  <si>
    <t>ENSG00000204990</t>
  </si>
  <si>
    <t>ENSG00000106852</t>
  </si>
  <si>
    <t>ENSG00000280144</t>
  </si>
  <si>
    <t>ENSG00000136931</t>
  </si>
  <si>
    <t>ENSG00000174469</t>
  </si>
  <si>
    <t>ENSG00000106976</t>
  </si>
  <si>
    <t>ENSG00000232391</t>
  </si>
  <si>
    <t>ENSG00000126882</t>
  </si>
  <si>
    <t>ENSG00000221442</t>
  </si>
  <si>
    <t>ENSG00000148288</t>
  </si>
  <si>
    <t>ENSG00000130226</t>
  </si>
  <si>
    <t>ENSG00000236403</t>
  </si>
  <si>
    <t>ENSG00000226509</t>
  </si>
  <si>
    <t>ENSG00000130558</t>
  </si>
  <si>
    <t>ENSG00000286461</t>
  </si>
  <si>
    <t>ENSG00000107147</t>
  </si>
  <si>
    <t>ENSG00000236408</t>
  </si>
  <si>
    <t>ENSG00000176884</t>
  </si>
  <si>
    <t>ENSG00000157219</t>
  </si>
  <si>
    <t>ENSG00000167393</t>
  </si>
  <si>
    <t>ENSG00000225661</t>
  </si>
  <si>
    <t>ENSG00000235029</t>
  </si>
  <si>
    <t>ENSG00000182162</t>
  </si>
  <si>
    <t>ENSG00000229365</t>
  </si>
  <si>
    <t>ENSG00000198435</t>
  </si>
  <si>
    <t>ENSG00000280266</t>
  </si>
  <si>
    <t>ENSG00000198932</t>
  </si>
  <si>
    <t>ENSG00000207960</t>
  </si>
  <si>
    <t>ENSG00000222012</t>
  </si>
  <si>
    <t>ENSG00000231515</t>
  </si>
  <si>
    <t>ENSG00000233038</t>
  </si>
  <si>
    <t>ENSG00000285821</t>
  </si>
  <si>
    <t>ENSG00000289418</t>
  </si>
  <si>
    <t>ENSG00000188877</t>
  </si>
  <si>
    <t>ENSG00000199640</t>
  </si>
  <si>
    <t>ENSG00000147481</t>
  </si>
  <si>
    <t>ENSG00000253664</t>
  </si>
  <si>
    <t>ENSG00000147485</t>
  </si>
  <si>
    <t>ENSG00000147488</t>
  </si>
  <si>
    <t>ENSG00000104237</t>
  </si>
  <si>
    <t>ENSG00000248522</t>
  </si>
  <si>
    <t>ENSG00000206579</t>
  </si>
  <si>
    <t>ENSG00000222955</t>
  </si>
  <si>
    <t>ENSG00000253542</t>
  </si>
  <si>
    <t>ENSG00000253541</t>
  </si>
  <si>
    <t>ENSG00000215117</t>
  </si>
  <si>
    <t>ENSG00000253879</t>
  </si>
  <si>
    <t>ENSG00000253260</t>
  </si>
  <si>
    <t>ENSG00000254377</t>
  </si>
  <si>
    <t>ENSG00000185697</t>
  </si>
  <si>
    <t>ENSG00000165084</t>
  </si>
  <si>
    <t>ENSG00000254001</t>
  </si>
  <si>
    <t>ENSG00000253859</t>
  </si>
  <si>
    <t>ENSG00000254189</t>
  </si>
  <si>
    <t>ENSG00000254202</t>
  </si>
  <si>
    <t>ENSG00000184672</t>
  </si>
  <si>
    <t>ENSG00000253171</t>
  </si>
  <si>
    <t>ENSG00000200151</t>
  </si>
  <si>
    <t>ENSG00000253634</t>
  </si>
  <si>
    <t>ENSG00000104413</t>
  </si>
  <si>
    <t>ENSG00000156486</t>
  </si>
  <si>
    <t>ENSG00000253318</t>
  </si>
  <si>
    <t>ENSG00000169946</t>
  </si>
  <si>
    <t>ENSG00000254141</t>
  </si>
  <si>
    <t>ENSG00000154188</t>
  </si>
  <si>
    <t>ENSG00000253434</t>
  </si>
  <si>
    <t>ENSG00000164796</t>
  </si>
  <si>
    <t>ENSG00000286946</t>
  </si>
  <si>
    <t>ENSG00000253207</t>
  </si>
  <si>
    <t>ENSG00000254339</t>
  </si>
  <si>
    <t>ENSG00000104447</t>
  </si>
  <si>
    <t>ENSG00000164756</t>
  </si>
  <si>
    <t>ENSG00000229140</t>
  </si>
  <si>
    <t>ENSG00000254101</t>
  </si>
  <si>
    <t>ENSG00000274572</t>
  </si>
  <si>
    <t>ENSG00000285817</t>
  </si>
  <si>
    <t>ENSG00000253210</t>
  </si>
  <si>
    <t>ENSG00000105339</t>
  </si>
  <si>
    <t>ENSG00000022567</t>
  </si>
  <si>
    <t>ENSG00000253605</t>
  </si>
  <si>
    <t>ENSG00000287677</t>
  </si>
  <si>
    <t>ENSG00000221768</t>
  </si>
  <si>
    <t>ENSG00000254183</t>
  </si>
  <si>
    <t>ENSG00000261710</t>
  </si>
  <si>
    <t>ENSG00000253602</t>
  </si>
  <si>
    <t>ENSG00000198576</t>
  </si>
  <si>
    <t>ENSG00000224935</t>
  </si>
  <si>
    <t>ENSG00000232158</t>
  </si>
  <si>
    <t>ENSG00000276868</t>
  </si>
  <si>
    <t>ENSG00000278647</t>
  </si>
  <si>
    <t>ENSG00000275297</t>
  </si>
  <si>
    <t>ENSG00000231527</t>
  </si>
  <si>
    <t>ENSG00000229422</t>
  </si>
  <si>
    <t>ENSG00000228656</t>
  </si>
  <si>
    <t>ENSG00000288690</t>
  </si>
  <si>
    <t>ENSG00000274349</t>
  </si>
  <si>
    <t>ENSG00000107242</t>
  </si>
  <si>
    <t>ENSG00000237257</t>
  </si>
  <si>
    <t>ENSG00000280366</t>
  </si>
  <si>
    <t>ENSG00000083223</t>
  </si>
  <si>
    <t>ENSG00000136928</t>
  </si>
  <si>
    <t>ENSG00000226566</t>
  </si>
  <si>
    <t>ENSG00000119401</t>
  </si>
  <si>
    <t>ENSG00000196358</t>
  </si>
  <si>
    <t>ENSG00000165695</t>
  </si>
  <si>
    <t>ENSG00000085265</t>
  </si>
  <si>
    <t>ENSG00000237531</t>
  </si>
  <si>
    <t>ENSG00000271375</t>
  </si>
  <si>
    <t>Table S13 The list of DhMR associated genes</t>
  </si>
  <si>
    <t>ENSG00000175147</t>
  </si>
  <si>
    <t>ENSG00000188976</t>
  </si>
  <si>
    <t>ENSG00000125462</t>
  </si>
  <si>
    <t>ENSG00000081237</t>
  </si>
  <si>
    <t>ENSG00000237330</t>
  </si>
  <si>
    <t>ENSG00000130595</t>
  </si>
  <si>
    <t>ENSG00000278406</t>
  </si>
  <si>
    <t>ENSG00000234962</t>
  </si>
  <si>
    <t>ENSG00000226286</t>
  </si>
  <si>
    <t>ENSG00000154611</t>
  </si>
  <si>
    <t>ENSG00000207271</t>
  </si>
  <si>
    <t>ENSG00000267508</t>
  </si>
  <si>
    <t>ENSG00000278775</t>
  </si>
  <si>
    <t>ENSG00000229458</t>
  </si>
  <si>
    <t>ENSG00000272161</t>
  </si>
  <si>
    <t>ENSG00000119946</t>
  </si>
  <si>
    <t>ENSG00000162426</t>
  </si>
  <si>
    <t>ENSG00000275215</t>
  </si>
  <si>
    <t>ENSG00000146535</t>
  </si>
  <si>
    <t>ENSG00000207068</t>
  </si>
  <si>
    <t>ENSG00000171608</t>
  </si>
  <si>
    <t>ENSG00000130600</t>
  </si>
  <si>
    <t>ENSG00000256984</t>
  </si>
  <si>
    <t>ENSG00000277863</t>
  </si>
  <si>
    <t>ENSG00000290849</t>
  </si>
  <si>
    <t>ENSG00000215881</t>
  </si>
  <si>
    <t>ENSG00000184156</t>
  </si>
  <si>
    <t>ENSG00000252868</t>
  </si>
  <si>
    <t>ENSG00000020633</t>
  </si>
  <si>
    <t>ENSG00000265125</t>
  </si>
  <si>
    <t>ENSG00000183691</t>
  </si>
  <si>
    <t>ENSG00000168389</t>
  </si>
  <si>
    <t>ENSG00000278902</t>
  </si>
  <si>
    <t>ENSG00000229901</t>
  </si>
  <si>
    <t>ENSG00000186790</t>
  </si>
  <si>
    <t>ENSG00000287272</t>
  </si>
  <si>
    <t>ENSG00000233752</t>
  </si>
  <si>
    <t>ENSG00000174348</t>
  </si>
  <si>
    <t>ENSG00000229536</t>
  </si>
  <si>
    <t>ENSG00000184292</t>
  </si>
  <si>
    <t>ENSG00000177855</t>
  </si>
  <si>
    <t>ENSG00000187140</t>
  </si>
  <si>
    <t>ENSG00000275836</t>
  </si>
  <si>
    <t>ENSG00000286103</t>
  </si>
  <si>
    <t>ENSG00000279973</t>
  </si>
  <si>
    <t>ENSG00000171517</t>
  </si>
  <si>
    <t>ENSG00000122417</t>
  </si>
  <si>
    <t>ENSG00000162639</t>
  </si>
  <si>
    <t>ENSG00000223351</t>
  </si>
  <si>
    <t>ENSG00000177272</t>
  </si>
  <si>
    <t>ENSG00000163823</t>
  </si>
  <si>
    <t>ENSG00000163618</t>
  </si>
  <si>
    <t>ENSG00000201142</t>
  </si>
  <si>
    <t>ENSG00000252828</t>
  </si>
  <si>
    <t>ENSG00000207340</t>
  </si>
  <si>
    <t>ENSG00000185565</t>
  </si>
  <si>
    <t>ENSG00000172752</t>
  </si>
  <si>
    <t>ENSG00000225556</t>
  </si>
  <si>
    <t>ENSG00000242222</t>
  </si>
  <si>
    <t>ENSG00000254726</t>
  </si>
  <si>
    <t>ENSG00000284592</t>
  </si>
  <si>
    <t>ENSG00000069018</t>
  </si>
  <si>
    <t>ENSG00000199892</t>
  </si>
  <si>
    <t>ENSG00000162782</t>
  </si>
  <si>
    <t>ENSG00000207975</t>
  </si>
  <si>
    <t>ENSG00000116833</t>
  </si>
  <si>
    <t>ENSG00000236281</t>
  </si>
  <si>
    <t>ENSG00000134369</t>
  </si>
  <si>
    <t>ENSG00000272839</t>
  </si>
  <si>
    <t>ENSG00000163531</t>
  </si>
  <si>
    <t>ENSG00000162873</t>
  </si>
  <si>
    <t>ENSG00000253301</t>
  </si>
  <si>
    <t>ENSG00000224540</t>
  </si>
  <si>
    <t>ENSG00000206853</t>
  </si>
  <si>
    <t>ENSG00000253723</t>
  </si>
  <si>
    <t>ENSG00000143494</t>
  </si>
  <si>
    <t>ENSG00000254954</t>
  </si>
  <si>
    <t>ENSG00000143786</t>
  </si>
  <si>
    <t>ENSG00000178538</t>
  </si>
  <si>
    <t>ENSG00000253762</t>
  </si>
  <si>
    <t>ENSG00000276255</t>
  </si>
  <si>
    <t>ENSG00000254253</t>
  </si>
  <si>
    <t>ENSG00000154358</t>
  </si>
  <si>
    <t>ENSG00000253983</t>
  </si>
  <si>
    <t>ENSG00000233018</t>
  </si>
  <si>
    <t>ENSG00000198626</t>
  </si>
  <si>
    <t>ENSG00000287102</t>
  </si>
  <si>
    <t>ENSG00000253756</t>
  </si>
  <si>
    <t>ENSG00000054282</t>
  </si>
  <si>
    <t>ENSG00000252852</t>
  </si>
  <si>
    <t>ENSG00000226828</t>
  </si>
  <si>
    <t>ENSG00000253407</t>
  </si>
  <si>
    <t>ENSG00000162711</t>
  </si>
  <si>
    <t>ENSG00000265247</t>
  </si>
  <si>
    <t>ENSG00000162722</t>
  </si>
  <si>
    <t>ENSG00000282390</t>
  </si>
  <si>
    <t>ENSG00000286858</t>
  </si>
  <si>
    <t>ENSG00000067057</t>
  </si>
  <si>
    <t>ENSG00000288915</t>
  </si>
  <si>
    <t>ENSG00000284951</t>
  </si>
  <si>
    <t>ENSG00000272914</t>
  </si>
  <si>
    <t>ENSG00000252416</t>
  </si>
  <si>
    <t>ENSG00000165731</t>
  </si>
  <si>
    <t>ENSG00000204175</t>
  </si>
  <si>
    <t>ENSG00000150275</t>
  </si>
  <si>
    <t>ENSG00000285846</t>
  </si>
  <si>
    <t>ENSG00000095596</t>
  </si>
  <si>
    <t>ENSG00000257582</t>
  </si>
  <si>
    <t>ENSG00000076685</t>
  </si>
  <si>
    <t>ENSG00000165816</t>
  </si>
  <si>
    <t>ENSG00000229847</t>
  </si>
  <si>
    <t>ENSG00000154493</t>
  </si>
  <si>
    <t>ENSG00000171798</t>
  </si>
  <si>
    <t>ENSG00000130643</t>
  </si>
  <si>
    <t>ENSG00000286275</t>
  </si>
  <si>
    <t>ENSG00000174672</t>
  </si>
  <si>
    <t>ENSG00000021762</t>
  </si>
  <si>
    <t>ENSG00000189431</t>
  </si>
  <si>
    <t>ENSG00000262655</t>
  </si>
  <si>
    <t>ENSG00000110680</t>
  </si>
  <si>
    <t>ENSG00000254453</t>
  </si>
  <si>
    <t>ENSG00000007372</t>
  </si>
  <si>
    <t>ENSG00000121653</t>
  </si>
  <si>
    <t>ENSG00000172247</t>
  </si>
  <si>
    <t>ENSG00000182450</t>
  </si>
  <si>
    <t>ENSG00000173442</t>
  </si>
  <si>
    <t>ENSG00000110090</t>
  </si>
  <si>
    <t>ENSG00000204571</t>
  </si>
  <si>
    <t>ENSG00000257038</t>
  </si>
  <si>
    <t>ENSG00000198488</t>
  </si>
  <si>
    <t>ENSG00000255082</t>
  </si>
  <si>
    <t>ENSG00000165323</t>
  </si>
  <si>
    <t>ENSG00000279586</t>
  </si>
  <si>
    <t>ENSG00000176302</t>
  </si>
  <si>
    <t>ENSG00000154146</t>
  </si>
  <si>
    <t>ENSG00000221932</t>
  </si>
  <si>
    <t>ENSG00000149328</t>
  </si>
  <si>
    <t>ENSG00000151062</t>
  </si>
  <si>
    <t>ENSG00000255628</t>
  </si>
  <si>
    <t>ENSG00000139211</t>
  </si>
  <si>
    <t>ENSG00000135406</t>
  </si>
  <si>
    <t>ENSG00000161791</t>
  </si>
  <si>
    <t>ENSG00000139567</t>
  </si>
  <si>
    <t>ENSG00000111249</t>
  </si>
  <si>
    <t>ENSG00000256071</t>
  </si>
  <si>
    <t>ENSG00000089094</t>
  </si>
  <si>
    <t>ENSG00000111432</t>
  </si>
  <si>
    <t>ENSG00000072609</t>
  </si>
  <si>
    <t>ENSG00000279135</t>
  </si>
  <si>
    <t>ENSG00000174015</t>
  </si>
  <si>
    <t>ENSG00000288765</t>
  </si>
  <si>
    <t>ENSG00000286757</t>
  </si>
  <si>
    <t>ENSG00000284966</t>
  </si>
  <si>
    <t>ENSG00000259831</t>
  </si>
  <si>
    <t>ENSG00000185974</t>
  </si>
  <si>
    <t>ENSG00000229415</t>
  </si>
  <si>
    <t>ENSG00000258952</t>
  </si>
  <si>
    <t>ENSG00000021645</t>
  </si>
  <si>
    <t>ENSG00000246084</t>
  </si>
  <si>
    <t>ENSG00000270938</t>
  </si>
  <si>
    <t>ENSG00000156414</t>
  </si>
  <si>
    <t>ENSG00000222761</t>
  </si>
  <si>
    <t>ENSG00000258736</t>
  </si>
  <si>
    <t>ENSG00000185567</t>
  </si>
  <si>
    <t>ENSG00000211899</t>
  </si>
  <si>
    <t>ENSG00000254585</t>
  </si>
  <si>
    <t>ENSG00000186297</t>
  </si>
  <si>
    <t>ENSG00000166923</t>
  </si>
  <si>
    <t>ENSG00000205502</t>
  </si>
  <si>
    <t>ENSG00000188779</t>
  </si>
  <si>
    <t>ENSG00000255346</t>
  </si>
  <si>
    <t>ENSG00000167178</t>
  </si>
  <si>
    <t>ENSG00000159556</t>
  </si>
  <si>
    <t>ENSG00000289128</t>
  </si>
  <si>
    <t>ENSG00000184254</t>
  </si>
  <si>
    <t>ENSG00000275438</t>
  </si>
  <si>
    <t>ENSG00000184471</t>
  </si>
  <si>
    <t>ENSG00000167972</t>
  </si>
  <si>
    <t>ENSG00000162069</t>
  </si>
  <si>
    <t>ENSG00000078328</t>
  </si>
  <si>
    <t>ENSG00000187555</t>
  </si>
  <si>
    <t>ENSG00000261647</t>
  </si>
  <si>
    <t>ENSG00000185338</t>
  </si>
  <si>
    <t>ENSG00000291073</t>
  </si>
  <si>
    <t>ENSG00000122254</t>
  </si>
  <si>
    <t>ENSG00000166501</t>
  </si>
  <si>
    <t>ENSG00000196296</t>
  </si>
  <si>
    <t>ENSG00000260740</t>
  </si>
  <si>
    <t>ENSG00000102935</t>
  </si>
  <si>
    <t>ENSG00000103546</t>
  </si>
  <si>
    <t>ENSG00000260734</t>
  </si>
  <si>
    <t>ENSG00000261273</t>
  </si>
  <si>
    <t>ENSG00000129993</t>
  </si>
  <si>
    <t>ENSG00000261226</t>
  </si>
  <si>
    <t>ENSG00000167693</t>
  </si>
  <si>
    <t>ENSG00000083457</t>
  </si>
  <si>
    <t>ENSG00000074370</t>
  </si>
  <si>
    <t>ENSG00000261996</t>
  </si>
  <si>
    <t>ENSG00000174292</t>
  </si>
  <si>
    <t>ENSG00000179477</t>
  </si>
  <si>
    <t>ENSG00000065320</t>
  </si>
  <si>
    <t>ENSG00000264359</t>
  </si>
  <si>
    <t>ENSG00000108557</t>
  </si>
  <si>
    <t>ENSG00000142494</t>
  </si>
  <si>
    <t>ENSG00000266830</t>
  </si>
  <si>
    <t>ENSG00000275720</t>
  </si>
  <si>
    <t>ENSG00000141750</t>
  </si>
  <si>
    <t>ENSG00000180340</t>
  </si>
  <si>
    <t>ENSG00000005884</t>
  </si>
  <si>
    <t>ENSG00000249451</t>
  </si>
  <si>
    <t>ENSG00000240280</t>
  </si>
  <si>
    <t>ENSG00000267790</t>
  </si>
  <si>
    <t>ENSG00000187997</t>
  </si>
  <si>
    <t>ENSG00000181408</t>
  </si>
  <si>
    <t>ENSG00000262898</t>
  </si>
  <si>
    <t>ENSG00000267695</t>
  </si>
  <si>
    <t>ENSG00000227115</t>
  </si>
  <si>
    <t>ENSG00000177511</t>
  </si>
  <si>
    <t>ENSG00000265626</t>
  </si>
  <si>
    <t>ENSG00000263146</t>
  </si>
  <si>
    <t>ENSG00000166377</t>
  </si>
  <si>
    <t>ENSG00000279637</t>
  </si>
  <si>
    <t>ENSG00000282393</t>
  </si>
  <si>
    <t>ENSG00000105251</t>
  </si>
  <si>
    <t>ENSG00000205744</t>
  </si>
  <si>
    <t>ENSG00000182566</t>
  </si>
  <si>
    <t>ENSG00000105371</t>
  </si>
  <si>
    <t>ENSG00000105376</t>
  </si>
  <si>
    <t>ENSG00000065989</t>
  </si>
  <si>
    <t>ENSG00000242852</t>
  </si>
  <si>
    <t>ENSG00000104903</t>
  </si>
  <si>
    <t>ENSG00000160951</t>
  </si>
  <si>
    <t>ENSG00000074855</t>
  </si>
  <si>
    <t>ENSG00000268296</t>
  </si>
  <si>
    <t>ENSG00000120784</t>
  </si>
  <si>
    <t>ENSG00000272311</t>
  </si>
  <si>
    <t>ENSG00000182393</t>
  </si>
  <si>
    <t>ENSG00000105219</t>
  </si>
  <si>
    <t>ENSG00000179846</t>
  </si>
  <si>
    <t>ENSG00000010310</t>
  </si>
  <si>
    <t>ENSG00000197380</t>
  </si>
  <si>
    <t>ENSG00000105447</t>
  </si>
  <si>
    <t>ENSG00000268093</t>
  </si>
  <si>
    <t>ENSG00000269091</t>
  </si>
  <si>
    <t>ENSG00000163098</t>
  </si>
  <si>
    <t>ENSG00000142405</t>
  </si>
  <si>
    <t>ENSG00000126583</t>
  </si>
  <si>
    <t>ENSG00000242411</t>
  </si>
  <si>
    <t>ENSG00000234796</t>
  </si>
  <si>
    <t>ENSG00000171303</t>
  </si>
  <si>
    <t>ENSG00000171094</t>
  </si>
  <si>
    <t>ENSG00000236502</t>
  </si>
  <si>
    <t>ENSG00000184261</t>
  </si>
  <si>
    <t>ENSG00000163013</t>
  </si>
  <si>
    <t>ENSG00000135625</t>
  </si>
  <si>
    <t>ENSG00000115325</t>
  </si>
  <si>
    <t>ENSG00000153563</t>
  </si>
  <si>
    <t>ENSG00000168754</t>
  </si>
  <si>
    <t>ENSG00000232377</t>
  </si>
  <si>
    <t>ENSG00000213197</t>
  </si>
  <si>
    <t>ENSG00000136535</t>
  </si>
  <si>
    <t>ENSG00000200902</t>
  </si>
  <si>
    <t>ENSG00000174279</t>
  </si>
  <si>
    <t>ENSG00000128709</t>
  </si>
  <si>
    <t>ENSG00000224189</t>
  </si>
  <si>
    <t>ENSG00000175084</t>
  </si>
  <si>
    <t>ENSG00000116106</t>
  </si>
  <si>
    <t>ENSG00000270891</t>
  </si>
  <si>
    <t>ENSG00000230122</t>
  </si>
  <si>
    <t>ENSG00000171551</t>
  </si>
  <si>
    <t>ENSG00000178586</t>
  </si>
  <si>
    <t>ENSG00000144504</t>
  </si>
  <si>
    <t>ENSG00000125826</t>
  </si>
  <si>
    <t>ENSG00000271303</t>
  </si>
  <si>
    <t>ENSG00000149488</t>
  </si>
  <si>
    <t>ENSG00000088836</t>
  </si>
  <si>
    <t>ENSG00000125861</t>
  </si>
  <si>
    <t>ENSG00000088827</t>
  </si>
  <si>
    <t>ENSG00000101292</t>
  </si>
  <si>
    <t>ENSG00000278041</t>
  </si>
  <si>
    <t>ENSG00000125813</t>
  </si>
  <si>
    <t>ENSG00000235217</t>
  </si>
  <si>
    <t>ENSG00000183798</t>
  </si>
  <si>
    <t>ENSG00000185513</t>
  </si>
  <si>
    <t>ENSG00000213820</t>
  </si>
  <si>
    <t>ENSG00000101115</t>
  </si>
  <si>
    <t>ENSG00000289199</t>
  </si>
  <si>
    <t>ENSG00000228705</t>
  </si>
  <si>
    <t>ENSG00000101204</t>
  </si>
  <si>
    <t>ENSG00000101197</t>
  </si>
  <si>
    <t>ENSG00000281383</t>
  </si>
  <si>
    <t>ENSG00000275874</t>
  </si>
  <si>
    <t>ENSG00000290418</t>
  </si>
  <si>
    <t>ENSG00000063515</t>
  </si>
  <si>
    <t>ENSG00000275004</t>
  </si>
  <si>
    <t>ENSG00000290796</t>
  </si>
  <si>
    <t>ENSG00000100276</t>
  </si>
  <si>
    <t>ENSG00000100285</t>
  </si>
  <si>
    <t>ENSG00000183822</t>
  </si>
  <si>
    <t>ENSG00000187045</t>
  </si>
  <si>
    <t>ENSG00000100346</t>
  </si>
  <si>
    <t>ENSG00000100376</t>
  </si>
  <si>
    <t>ENSG00000130487</t>
  </si>
  <si>
    <t>ENSG00000131389</t>
  </si>
  <si>
    <t>ENSG00000271192</t>
  </si>
  <si>
    <t>ENSG00000181585</t>
  </si>
  <si>
    <t>ENSG00000178252</t>
  </si>
  <si>
    <t>ENSG00000008300</t>
  </si>
  <si>
    <t>ENSG00000144815</t>
  </si>
  <si>
    <t>ENSG00000175040</t>
  </si>
  <si>
    <t>ENSG00000241202</t>
  </si>
  <si>
    <t>ENSG00000242536</t>
  </si>
  <si>
    <t>ENSG00000180834</t>
  </si>
  <si>
    <t>ENSG00000182580</t>
  </si>
  <si>
    <t>ENSG00000013810</t>
  </si>
  <si>
    <t>ENSG00000250632</t>
  </si>
  <si>
    <t>ENSG00000072832</t>
  </si>
  <si>
    <t>ENSG00000264658</t>
  </si>
  <si>
    <t>ENSG00000109625</t>
  </si>
  <si>
    <t>ENSG00000250915</t>
  </si>
  <si>
    <t>ENSG00000286596</t>
  </si>
  <si>
    <t>ENSG00000179299</t>
  </si>
  <si>
    <t>ENSG00000232327</t>
  </si>
  <si>
    <t>ENSG00000188517</t>
  </si>
  <si>
    <t>ENSG00000138650</t>
  </si>
  <si>
    <t>ENSG00000288776</t>
  </si>
  <si>
    <t>ENSG00000214278</t>
  </si>
  <si>
    <t>ENSG00000279222</t>
  </si>
  <si>
    <t>ENSG00000249326</t>
  </si>
  <si>
    <t>ENSG00000275733</t>
  </si>
  <si>
    <t>ENSG00000176788</t>
  </si>
  <si>
    <t>ENSG00000289206</t>
  </si>
  <si>
    <t>ENSG00000259663</t>
  </si>
  <si>
    <t>ENSG00000289060</t>
  </si>
  <si>
    <t>ENSG00000287090</t>
  </si>
  <si>
    <t>ENSG00000251450</t>
  </si>
  <si>
    <t>ENSG00000287180</t>
  </si>
  <si>
    <t>ENSG00000145824</t>
  </si>
  <si>
    <t>ENSG00000207020</t>
  </si>
  <si>
    <t>ENSG00000248383</t>
  </si>
  <si>
    <t>ENSG00000253846</t>
  </si>
  <si>
    <t>ENSG00000253873</t>
  </si>
  <si>
    <t>ENSG00000164591</t>
  </si>
  <si>
    <t>ENSG00000254293</t>
  </si>
  <si>
    <t>ENSG00000145864</t>
  </si>
  <si>
    <t>ENSG00000271911</t>
  </si>
  <si>
    <t>ENSG00000228478</t>
  </si>
  <si>
    <t>ENSG00000152954</t>
  </si>
  <si>
    <t>ENSG00000237988</t>
  </si>
  <si>
    <t>ENSG00000204619</t>
  </si>
  <si>
    <t>ENSG00000204396</t>
  </si>
  <si>
    <t>ENSG00000252512</t>
  </si>
  <si>
    <t>ENSG00000204314</t>
  </si>
  <si>
    <t>ENSG00000112053</t>
  </si>
  <si>
    <t>ENSG00000227920</t>
  </si>
  <si>
    <t>ENSG00000279284</t>
  </si>
  <si>
    <t>ENSG00000048544</t>
  </si>
  <si>
    <t>ENSG00000237686</t>
  </si>
  <si>
    <t>ENSG00000168143</t>
  </si>
  <si>
    <t>ENSG00000187772</t>
  </si>
  <si>
    <t>ENSG00000203808</t>
  </si>
  <si>
    <t>ENSG00000183807</t>
  </si>
  <si>
    <t>ENSG00000235086</t>
  </si>
  <si>
    <t>ENSG00000112541</t>
  </si>
  <si>
    <t>ENSG00000287823</t>
  </si>
  <si>
    <t>ENSG00000248767</t>
  </si>
  <si>
    <t>ENSG00000164853</t>
  </si>
  <si>
    <t>ENSG00000198286</t>
  </si>
  <si>
    <t>ENSG00000157927</t>
  </si>
  <si>
    <t>ENSG00000215045</t>
  </si>
  <si>
    <t>ENSG00000155070</t>
  </si>
  <si>
    <t>ENSG00000164651</t>
  </si>
  <si>
    <t>ENSG00000050344</t>
  </si>
  <si>
    <t>ENSG00000255690</t>
  </si>
  <si>
    <t>ENSG00000106113</t>
  </si>
  <si>
    <t>ENSG00000285165</t>
  </si>
  <si>
    <t>ENSG00000169325</t>
  </si>
  <si>
    <t>ENSG00000213642</t>
  </si>
  <si>
    <t>ENSG00000164692</t>
  </si>
  <si>
    <t>ENSG00000105880</t>
  </si>
  <si>
    <t>ENSG00000230316</t>
  </si>
  <si>
    <t>ENSG00000133619</t>
  </si>
  <si>
    <t>ENSG00000222589</t>
  </si>
  <si>
    <t>ENSG00000003987</t>
  </si>
  <si>
    <t>ENSG00000253688</t>
  </si>
  <si>
    <t>ENSG00000034239</t>
  </si>
  <si>
    <t>ENSG00000164736</t>
  </si>
  <si>
    <t>ENSG00000254254</t>
  </si>
  <si>
    <t>ENSG00000104435</t>
  </si>
  <si>
    <t>ENSG00000180543</t>
  </si>
  <si>
    <t>ENSG00000104341</t>
  </si>
  <si>
    <t>ENSG00000132554</t>
  </si>
  <si>
    <t>ENSG00000253477</t>
  </si>
  <si>
    <t>ENSG00000164935</t>
  </si>
  <si>
    <t>ENSG00000205002</t>
  </si>
  <si>
    <t>ENSG00000187955</t>
  </si>
  <si>
    <t>ENSG00000169436</t>
  </si>
  <si>
    <t>ENSG00000184489</t>
  </si>
  <si>
    <t>ENSG00000181790</t>
  </si>
  <si>
    <t>ENSG00000181135</t>
  </si>
  <si>
    <t>ENSG00000107104</t>
  </si>
  <si>
    <t>ENSG00000236511</t>
  </si>
  <si>
    <t>ENSG00000064218</t>
  </si>
  <si>
    <t>ENSG00000204791</t>
  </si>
  <si>
    <t>ENSG00000010438</t>
  </si>
  <si>
    <t>ENSG00000137135</t>
  </si>
  <si>
    <t>ENSG00000165059</t>
  </si>
  <si>
    <t>ENSG00000136826</t>
  </si>
  <si>
    <t>ENSG00000136848</t>
  </si>
  <si>
    <t>ENSG00000228158</t>
  </si>
  <si>
    <t>ENSG00000284618</t>
  </si>
  <si>
    <t>ENSG00000187808</t>
  </si>
  <si>
    <t>ENSG00000102034</t>
  </si>
  <si>
    <t>ENSG00000156925</t>
  </si>
  <si>
    <t>ENSG00000101977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9">
    <numFmt numFmtId="42" formatCode="_(&quot;$&quot;* #,##0_);_(&quot;$&quot;* \(#,##0\);_(&quot;$&quot;* &quot;-&quot;_);_(@_)"/>
    <numFmt numFmtId="44" formatCode="_(&quot;$&quot;* #,##0.00_);_(&quot;$&quot;* \(#,##0.00\);_(&quot;$&quot;* &quot;-&quot;??_);_(@_)"/>
    <numFmt numFmtId="176" formatCode="_ * #,##0.00_ ;_ * \-#,##0.00_ ;_ * &quot;-&quot;??_ ;_ @_ "/>
    <numFmt numFmtId="177" formatCode="_ * #,##0_ ;_ * \-#,##0_ ;_ * &quot;-&quot;_ ;_ @_ "/>
    <numFmt numFmtId="178" formatCode="0.00000_);[Red]\(0.00000\)"/>
    <numFmt numFmtId="179" formatCode="0.000_ "/>
    <numFmt numFmtId="180" formatCode="0_);[Red]\(0\)"/>
    <numFmt numFmtId="181" formatCode="0.0000_ "/>
    <numFmt numFmtId="182" formatCode="0.00_ "/>
  </numFmts>
  <fonts count="26">
    <font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等线"/>
      <charset val="134"/>
    </font>
    <font>
      <b/>
      <sz val="11"/>
      <color theme="1"/>
      <name val="等线"/>
      <charset val="134"/>
    </font>
    <font>
      <sz val="11"/>
      <color rgb="FF000000"/>
      <name val="等线"/>
      <charset val="134"/>
    </font>
    <font>
      <i/>
      <sz val="11"/>
      <color rgb="FF000000"/>
      <name val="等线"/>
      <charset val="134"/>
    </font>
    <font>
      <sz val="11"/>
      <name val="等线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176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4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4" borderId="4" applyNumberFormat="0" applyAlignment="0" applyProtection="0">
      <alignment vertical="center"/>
    </xf>
    <xf numFmtId="0" fontId="18" fillId="5" borderId="6" applyNumberFormat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18">
    <xf numFmtId="0" fontId="0" fillId="0" borderId="0" xfId="0"/>
    <xf numFmtId="3" fontId="0" fillId="0" borderId="0" xfId="0" applyNumberFormat="1"/>
    <xf numFmtId="11" fontId="0" fillId="0" borderId="0" xfId="0" applyNumberFormat="1"/>
    <xf numFmtId="178" fontId="0" fillId="0" borderId="0" xfId="0" applyNumberFormat="1"/>
    <xf numFmtId="179" fontId="0" fillId="0" borderId="0" xfId="0" applyNumberFormat="1"/>
    <xf numFmtId="180" fontId="0" fillId="0" borderId="0" xfId="0" applyNumberFormat="1"/>
    <xf numFmtId="181" fontId="0" fillId="0" borderId="0" xfId="0" applyNumberFormat="1"/>
    <xf numFmtId="182" fontId="0" fillId="0" borderId="0" xfId="0" applyNumberFormat="1"/>
    <xf numFmtId="0" fontId="1" fillId="0" borderId="0" xfId="0" applyFont="1" applyFill="1" applyAlignment="1"/>
    <xf numFmtId="0" fontId="2" fillId="0" borderId="0" xfId="0" applyFont="1" applyFill="1" applyAlignment="1"/>
    <xf numFmtId="0" fontId="3" fillId="0" borderId="0" xfId="0" applyFont="1" applyFill="1" applyAlignment="1"/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2" fillId="0" borderId="0" xfId="0" applyFont="1" applyFill="1" applyBorder="1" applyAlignment="1">
      <alignment horizontal="center"/>
    </xf>
    <xf numFmtId="180" fontId="6" fillId="0" borderId="0" xfId="0" applyNumberFormat="1" applyFont="1" applyFill="1" applyBorder="1" applyAlignment="1">
      <alignment horizontal="center" vertical="center" wrapText="1"/>
    </xf>
    <xf numFmtId="0" fontId="2" fillId="0" borderId="0" xfId="0" applyFont="1" applyBorder="1"/>
    <xf numFmtId="0" fontId="2" fillId="0" borderId="0" xfId="0" applyFo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5" Type="http://schemas.openxmlformats.org/officeDocument/2006/relationships/sharedStrings" Target="sharedStrings.xml"/><Relationship Id="rId14" Type="http://schemas.openxmlformats.org/officeDocument/2006/relationships/theme" Target="theme/theme1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42"/>
  <sheetViews>
    <sheetView tabSelected="1" workbookViewId="0">
      <selection activeCell="G37" sqref="G37"/>
    </sheetView>
  </sheetViews>
  <sheetFormatPr defaultColWidth="8.88888888888889" defaultRowHeight="13.8" outlineLevelCol="4"/>
  <cols>
    <col min="1" max="1" width="30.4444444444444" customWidth="1"/>
    <col min="3" max="3" width="23.7777777777778" customWidth="1"/>
    <col min="4" max="11" width="8.88888888888889" style="8"/>
  </cols>
  <sheetData>
    <row r="1" spans="1:5">
      <c r="A1" s="9" t="s">
        <v>0</v>
      </c>
      <c r="B1" s="10"/>
      <c r="C1" s="10"/>
      <c r="D1" s="10"/>
      <c r="E1" s="10"/>
    </row>
    <row r="2" ht="27.6" spans="1:5">
      <c r="A2" s="11" t="s">
        <v>1</v>
      </c>
      <c r="B2" s="11"/>
      <c r="C2" s="12" t="s">
        <v>2</v>
      </c>
      <c r="D2" s="10"/>
      <c r="E2" s="10"/>
    </row>
    <row r="3" spans="1:5">
      <c r="A3" s="11"/>
      <c r="B3" s="11"/>
      <c r="C3" s="13" t="s">
        <v>3</v>
      </c>
      <c r="D3" s="10"/>
      <c r="E3" s="10"/>
    </row>
    <row r="4" spans="1:5">
      <c r="A4" s="14" t="s">
        <v>4</v>
      </c>
      <c r="B4" s="14" t="s">
        <v>5</v>
      </c>
      <c r="C4" s="14">
        <v>4</v>
      </c>
      <c r="D4" s="10"/>
      <c r="E4" s="10"/>
    </row>
    <row r="5" spans="1:5">
      <c r="A5" s="14"/>
      <c r="B5" s="14" t="s">
        <v>6</v>
      </c>
      <c r="C5" s="14">
        <v>0</v>
      </c>
      <c r="D5" s="10"/>
      <c r="E5" s="10"/>
    </row>
    <row r="6" spans="1:5">
      <c r="A6" s="14" t="s">
        <v>7</v>
      </c>
      <c r="B6" s="14"/>
      <c r="C6" s="14"/>
      <c r="D6" s="10"/>
      <c r="E6" s="10"/>
    </row>
    <row r="7" spans="1:5">
      <c r="A7" s="14"/>
      <c r="B7" s="14" t="s">
        <v>8</v>
      </c>
      <c r="C7" s="14">
        <v>3</v>
      </c>
      <c r="D7" s="10"/>
      <c r="E7" s="10"/>
    </row>
    <row r="8" spans="1:5">
      <c r="A8" s="14"/>
      <c r="B8" s="14" t="s">
        <v>9</v>
      </c>
      <c r="C8" s="14">
        <v>1</v>
      </c>
      <c r="D8" s="10"/>
      <c r="E8" s="10"/>
    </row>
    <row r="9" spans="1:5">
      <c r="A9" s="14" t="s">
        <v>10</v>
      </c>
      <c r="B9" s="14"/>
      <c r="C9" s="14"/>
      <c r="D9" s="10"/>
      <c r="E9" s="10"/>
    </row>
    <row r="10" spans="1:5">
      <c r="A10" s="14"/>
      <c r="B10" s="14" t="s">
        <v>11</v>
      </c>
      <c r="C10" s="14">
        <v>2</v>
      </c>
      <c r="D10" s="10"/>
      <c r="E10" s="10"/>
    </row>
    <row r="11" spans="1:5">
      <c r="A11" s="14"/>
      <c r="B11" s="14" t="s">
        <v>12</v>
      </c>
      <c r="C11" s="14">
        <v>2</v>
      </c>
      <c r="D11" s="10"/>
      <c r="E11" s="10"/>
    </row>
    <row r="12" spans="1:5">
      <c r="A12" s="14" t="s">
        <v>13</v>
      </c>
      <c r="B12" s="14"/>
      <c r="C12" s="14"/>
      <c r="D12" s="10"/>
      <c r="E12" s="10"/>
    </row>
    <row r="13" spans="1:5">
      <c r="A13" s="14"/>
      <c r="B13" s="14" t="s">
        <v>14</v>
      </c>
      <c r="C13" s="14">
        <v>0</v>
      </c>
      <c r="D13" s="10"/>
      <c r="E13" s="10"/>
    </row>
    <row r="14" spans="1:5">
      <c r="A14" s="14"/>
      <c r="B14" s="14" t="s">
        <v>15</v>
      </c>
      <c r="C14" s="14">
        <v>4</v>
      </c>
      <c r="D14" s="10"/>
      <c r="E14" s="10"/>
    </row>
    <row r="15" spans="1:5">
      <c r="A15" s="14" t="s">
        <v>16</v>
      </c>
      <c r="B15" s="14"/>
      <c r="C15" s="14"/>
      <c r="D15" s="10"/>
      <c r="E15" s="10"/>
    </row>
    <row r="16" spans="1:5">
      <c r="A16" s="14"/>
      <c r="B16" s="14" t="s">
        <v>17</v>
      </c>
      <c r="C16" s="14">
        <v>3</v>
      </c>
      <c r="D16" s="10"/>
      <c r="E16" s="10"/>
    </row>
    <row r="17" spans="1:5">
      <c r="A17" s="14"/>
      <c r="B17" s="14" t="s">
        <v>18</v>
      </c>
      <c r="C17" s="14">
        <v>1</v>
      </c>
      <c r="D17" s="10"/>
      <c r="E17" s="10"/>
    </row>
    <row r="18" spans="1:5">
      <c r="A18" s="14" t="s">
        <v>19</v>
      </c>
      <c r="B18" s="14"/>
      <c r="C18" s="14"/>
      <c r="D18" s="10"/>
      <c r="E18" s="10"/>
    </row>
    <row r="19" spans="1:5">
      <c r="A19" s="14"/>
      <c r="B19" s="14" t="s">
        <v>20</v>
      </c>
      <c r="C19" s="14">
        <v>2</v>
      </c>
      <c r="D19" s="10"/>
      <c r="E19" s="10"/>
    </row>
    <row r="20" spans="1:5">
      <c r="A20" s="14"/>
      <c r="B20" s="14" t="s">
        <v>21</v>
      </c>
      <c r="C20" s="14">
        <v>2</v>
      </c>
      <c r="D20" s="10"/>
      <c r="E20" s="10"/>
    </row>
    <row r="21" spans="1:5">
      <c r="A21" s="14" t="s">
        <v>22</v>
      </c>
      <c r="B21" s="14"/>
      <c r="C21" s="14"/>
      <c r="D21" s="10"/>
      <c r="E21" s="10"/>
    </row>
    <row r="22" spans="1:5">
      <c r="A22" s="14"/>
      <c r="B22" s="14" t="s">
        <v>23</v>
      </c>
      <c r="C22" s="14">
        <v>2</v>
      </c>
      <c r="D22" s="10"/>
      <c r="E22" s="10"/>
    </row>
    <row r="23" spans="1:5">
      <c r="A23" s="14"/>
      <c r="B23" s="14" t="s">
        <v>24</v>
      </c>
      <c r="C23" s="14">
        <v>2</v>
      </c>
      <c r="D23" s="10"/>
      <c r="E23" s="10"/>
    </row>
    <row r="24" spans="1:5">
      <c r="A24" s="14" t="s">
        <v>25</v>
      </c>
      <c r="B24" s="14"/>
      <c r="C24" s="14"/>
      <c r="D24" s="10"/>
      <c r="E24" s="10"/>
    </row>
    <row r="25" spans="1:5">
      <c r="A25" s="14"/>
      <c r="B25" s="14" t="s">
        <v>26</v>
      </c>
      <c r="C25" s="14">
        <v>3</v>
      </c>
      <c r="D25" s="10"/>
      <c r="E25" s="10"/>
    </row>
    <row r="26" spans="1:5">
      <c r="A26" s="14"/>
      <c r="B26" s="14" t="s">
        <v>27</v>
      </c>
      <c r="C26" s="14">
        <v>1</v>
      </c>
      <c r="D26" s="10"/>
      <c r="E26" s="10"/>
    </row>
    <row r="27" spans="1:5">
      <c r="A27" s="15" t="s">
        <v>28</v>
      </c>
      <c r="B27" s="14"/>
      <c r="C27" s="14"/>
      <c r="D27" s="10"/>
      <c r="E27" s="10"/>
    </row>
    <row r="28" spans="1:5">
      <c r="A28" s="15"/>
      <c r="B28" s="14" t="s">
        <v>26</v>
      </c>
      <c r="C28" s="14">
        <v>2</v>
      </c>
      <c r="D28" s="10"/>
      <c r="E28" s="10"/>
    </row>
    <row r="29" spans="1:5">
      <c r="A29" s="15"/>
      <c r="B29" s="14" t="s">
        <v>27</v>
      </c>
      <c r="C29" s="14">
        <v>2</v>
      </c>
      <c r="D29" s="10"/>
      <c r="E29" s="10"/>
    </row>
    <row r="30" spans="1:5">
      <c r="A30" s="15" t="s">
        <v>29</v>
      </c>
      <c r="B30" s="14"/>
      <c r="C30" s="14"/>
      <c r="D30" s="10"/>
      <c r="E30" s="10"/>
    </row>
    <row r="31" spans="1:5">
      <c r="A31" s="15"/>
      <c r="B31" s="14" t="s">
        <v>30</v>
      </c>
      <c r="C31" s="14">
        <v>1</v>
      </c>
      <c r="D31" s="10"/>
      <c r="E31" s="10"/>
    </row>
    <row r="32" spans="1:5">
      <c r="A32" s="15"/>
      <c r="B32" s="14" t="s">
        <v>31</v>
      </c>
      <c r="C32" s="14">
        <v>3</v>
      </c>
      <c r="D32" s="10"/>
      <c r="E32" s="10"/>
    </row>
    <row r="33" spans="1:5">
      <c r="A33" s="14" t="s">
        <v>32</v>
      </c>
      <c r="B33" s="14"/>
      <c r="C33" s="14"/>
      <c r="D33" s="10"/>
      <c r="E33" s="10"/>
    </row>
    <row r="34" spans="1:5">
      <c r="A34" s="14"/>
      <c r="B34" s="14" t="s">
        <v>26</v>
      </c>
      <c r="C34" s="14">
        <v>3</v>
      </c>
      <c r="D34" s="10"/>
      <c r="E34" s="10"/>
    </row>
    <row r="35" spans="1:5">
      <c r="A35" s="14"/>
      <c r="B35" s="14" t="s">
        <v>27</v>
      </c>
      <c r="C35" s="14">
        <v>1</v>
      </c>
      <c r="D35" s="10"/>
      <c r="E35" s="10"/>
    </row>
    <row r="36" spans="1:5">
      <c r="A36" s="14" t="s">
        <v>33</v>
      </c>
      <c r="B36" s="14"/>
      <c r="C36" s="14"/>
      <c r="D36" s="10"/>
      <c r="E36" s="10"/>
    </row>
    <row r="37" spans="1:5">
      <c r="A37" s="14"/>
      <c r="B37" s="14" t="s">
        <v>34</v>
      </c>
      <c r="C37" s="14">
        <v>1</v>
      </c>
      <c r="D37" s="10"/>
      <c r="E37" s="10"/>
    </row>
    <row r="38" spans="1:5">
      <c r="A38" s="14"/>
      <c r="B38" s="14" t="s">
        <v>35</v>
      </c>
      <c r="C38" s="14">
        <v>3</v>
      </c>
      <c r="D38" s="10"/>
      <c r="E38" s="10"/>
    </row>
    <row r="39" spans="1:5">
      <c r="A39" s="16"/>
      <c r="B39" s="16"/>
      <c r="C39" s="16"/>
      <c r="D39" s="10"/>
      <c r="E39" s="10"/>
    </row>
    <row r="40" spans="1:5">
      <c r="A40" s="17"/>
      <c r="B40" s="17"/>
      <c r="C40" s="17"/>
      <c r="D40" s="10"/>
      <c r="E40" s="10"/>
    </row>
    <row r="41" spans="1:5">
      <c r="A41" s="17"/>
      <c r="B41" s="17"/>
      <c r="C41" s="17"/>
      <c r="D41" s="10"/>
      <c r="E41" s="10"/>
    </row>
    <row r="42" spans="1:5">
      <c r="A42" s="17"/>
      <c r="B42" s="17"/>
      <c r="C42" s="17"/>
      <c r="D42" s="10"/>
      <c r="E42" s="10"/>
    </row>
  </sheetData>
  <mergeCells count="1">
    <mergeCell ref="A2:B3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26"/>
  <sheetViews>
    <sheetView workbookViewId="0">
      <selection activeCell="B3" sqref="B3:C26"/>
    </sheetView>
  </sheetViews>
  <sheetFormatPr defaultColWidth="9" defaultRowHeight="13.8"/>
  <cols>
    <col min="2" max="3" width="11.7777777777778"/>
  </cols>
  <sheetData>
    <row r="1" spans="1:20">
      <c r="A1" t="s">
        <v>83</v>
      </c>
      <c r="N1" s="3"/>
      <c r="O1" s="3"/>
      <c r="P1" s="3"/>
      <c r="Q1" s="3"/>
      <c r="R1" s="3"/>
      <c r="S1" s="4"/>
      <c r="T1" s="4"/>
    </row>
    <row r="2" spans="1:6">
      <c r="A2" t="s">
        <v>70</v>
      </c>
      <c r="B2" t="s">
        <v>71</v>
      </c>
      <c r="C2" t="s">
        <v>72</v>
      </c>
      <c r="D2" t="s">
        <v>73</v>
      </c>
      <c r="E2" t="s">
        <v>74</v>
      </c>
      <c r="F2" t="s">
        <v>75</v>
      </c>
    </row>
    <row r="3" spans="1:6">
      <c r="A3">
        <v>1</v>
      </c>
      <c r="B3" s="1">
        <v>1759990</v>
      </c>
      <c r="C3" s="1">
        <v>1760083</v>
      </c>
      <c r="D3">
        <v>-0.211808</v>
      </c>
      <c r="E3">
        <v>13</v>
      </c>
      <c r="F3">
        <v>0.036315</v>
      </c>
    </row>
    <row r="4" spans="1:6">
      <c r="A4">
        <v>2</v>
      </c>
      <c r="B4" s="1">
        <v>109615678</v>
      </c>
      <c r="C4" s="1">
        <v>109615720</v>
      </c>
      <c r="D4">
        <v>-0.206525</v>
      </c>
      <c r="E4">
        <v>10</v>
      </c>
      <c r="F4">
        <v>0.0011062</v>
      </c>
    </row>
    <row r="5" spans="1:6">
      <c r="A5">
        <v>3</v>
      </c>
      <c r="B5" s="1">
        <v>195849931</v>
      </c>
      <c r="C5" s="1">
        <v>195849978</v>
      </c>
      <c r="D5">
        <v>-0.316212</v>
      </c>
      <c r="E5">
        <v>13</v>
      </c>
      <c r="F5">
        <v>0.0014774</v>
      </c>
    </row>
    <row r="6" spans="1:6">
      <c r="A6">
        <v>4</v>
      </c>
      <c r="B6" s="1">
        <v>49306559</v>
      </c>
      <c r="C6" s="1">
        <v>49306638</v>
      </c>
      <c r="D6">
        <v>-0.221346</v>
      </c>
      <c r="E6">
        <v>13</v>
      </c>
      <c r="F6" s="2">
        <v>5.3035e-13</v>
      </c>
    </row>
    <row r="7" spans="1:6">
      <c r="A7">
        <v>7</v>
      </c>
      <c r="B7" s="1">
        <v>1691695</v>
      </c>
      <c r="C7" s="1">
        <v>1691718</v>
      </c>
      <c r="D7">
        <v>-0.30825</v>
      </c>
      <c r="E7">
        <v>10</v>
      </c>
      <c r="F7" s="2">
        <v>5.0983e-5</v>
      </c>
    </row>
    <row r="8" spans="1:6">
      <c r="A8">
        <v>7</v>
      </c>
      <c r="B8" s="1">
        <v>159061782</v>
      </c>
      <c r="C8" s="1">
        <v>159061833</v>
      </c>
      <c r="D8">
        <v>-0.204318</v>
      </c>
      <c r="E8">
        <v>11</v>
      </c>
      <c r="F8">
        <v>0.0030506</v>
      </c>
    </row>
    <row r="9" spans="1:6">
      <c r="A9">
        <v>10</v>
      </c>
      <c r="B9" s="1">
        <v>78867808</v>
      </c>
      <c r="C9" s="1">
        <v>78867828</v>
      </c>
      <c r="D9">
        <v>-0.206825</v>
      </c>
      <c r="E9">
        <v>10</v>
      </c>
      <c r="F9" s="2">
        <v>2.9176e-6</v>
      </c>
    </row>
    <row r="10" spans="1:6">
      <c r="A10">
        <v>14</v>
      </c>
      <c r="B10" s="1">
        <v>99675398</v>
      </c>
      <c r="C10" s="1">
        <v>99675418</v>
      </c>
      <c r="D10">
        <v>-0.20625</v>
      </c>
      <c r="E10">
        <v>10</v>
      </c>
      <c r="F10">
        <v>0.00059204</v>
      </c>
    </row>
    <row r="11" spans="1:6">
      <c r="A11">
        <v>15</v>
      </c>
      <c r="B11" s="1">
        <v>39976568</v>
      </c>
      <c r="C11" s="1">
        <v>39976591</v>
      </c>
      <c r="D11">
        <v>-0.272646</v>
      </c>
      <c r="E11">
        <v>12</v>
      </c>
      <c r="F11">
        <v>0.0047854</v>
      </c>
    </row>
    <row r="12" spans="1:6">
      <c r="A12">
        <v>17</v>
      </c>
      <c r="B12" s="1">
        <v>77147015</v>
      </c>
      <c r="C12" s="1">
        <v>77147061</v>
      </c>
      <c r="D12">
        <v>-0.2031</v>
      </c>
      <c r="E12">
        <v>10</v>
      </c>
      <c r="F12">
        <v>0.00034416</v>
      </c>
    </row>
    <row r="13" spans="1:6">
      <c r="A13">
        <v>19</v>
      </c>
      <c r="B13" s="1">
        <v>11243070</v>
      </c>
      <c r="C13" s="1">
        <v>11243100</v>
      </c>
      <c r="D13">
        <v>-0.232375</v>
      </c>
      <c r="E13">
        <v>10</v>
      </c>
      <c r="F13">
        <v>0.026229</v>
      </c>
    </row>
    <row r="14" spans="1:6">
      <c r="A14">
        <v>19</v>
      </c>
      <c r="B14" s="1">
        <v>49534336</v>
      </c>
      <c r="C14" s="1">
        <v>49534403</v>
      </c>
      <c r="D14">
        <v>-0.228775</v>
      </c>
      <c r="E14">
        <v>10</v>
      </c>
      <c r="F14">
        <v>0.0003317</v>
      </c>
    </row>
    <row r="15" spans="1:6">
      <c r="A15">
        <v>20</v>
      </c>
      <c r="B15" s="1">
        <v>44480151</v>
      </c>
      <c r="C15" s="1">
        <v>44480367</v>
      </c>
      <c r="D15">
        <v>-0.243075</v>
      </c>
      <c r="E15">
        <v>10</v>
      </c>
      <c r="F15">
        <v>0.0066567</v>
      </c>
    </row>
    <row r="16" spans="1:6">
      <c r="A16">
        <v>20</v>
      </c>
      <c r="B16" s="1">
        <v>58852887</v>
      </c>
      <c r="C16" s="1">
        <v>58852923</v>
      </c>
      <c r="D16">
        <v>-0.213833</v>
      </c>
      <c r="E16">
        <v>12</v>
      </c>
      <c r="F16" s="2">
        <v>1.8396e-6</v>
      </c>
    </row>
    <row r="17" spans="1:6">
      <c r="A17">
        <v>21</v>
      </c>
      <c r="B17" s="1">
        <v>8208567</v>
      </c>
      <c r="C17" s="1">
        <v>8208670</v>
      </c>
      <c r="D17">
        <v>-0.227662</v>
      </c>
      <c r="E17">
        <v>34</v>
      </c>
      <c r="F17" s="2">
        <v>4.6518e-14</v>
      </c>
    </row>
    <row r="18" spans="1:6">
      <c r="A18">
        <v>21</v>
      </c>
      <c r="B18" s="1">
        <v>8219663</v>
      </c>
      <c r="C18" s="1">
        <v>8219746</v>
      </c>
      <c r="D18">
        <v>-0.209681</v>
      </c>
      <c r="E18">
        <v>29</v>
      </c>
      <c r="F18" s="2">
        <v>5.318e-14</v>
      </c>
    </row>
    <row r="19" spans="1:6">
      <c r="A19">
        <v>21</v>
      </c>
      <c r="B19" s="1">
        <v>8220315</v>
      </c>
      <c r="C19" s="1">
        <v>8220386</v>
      </c>
      <c r="D19">
        <v>-0.260657</v>
      </c>
      <c r="E19">
        <v>27</v>
      </c>
      <c r="F19" s="2">
        <v>4.0856e-14</v>
      </c>
    </row>
    <row r="20" spans="1:6">
      <c r="A20">
        <v>21</v>
      </c>
      <c r="B20" s="1">
        <v>8257809</v>
      </c>
      <c r="C20" s="1">
        <v>8257829</v>
      </c>
      <c r="D20">
        <v>-0.239183</v>
      </c>
      <c r="E20">
        <v>15</v>
      </c>
      <c r="F20" s="2">
        <v>3.5325e-9</v>
      </c>
    </row>
    <row r="21" spans="1:6">
      <c r="A21">
        <v>21</v>
      </c>
      <c r="B21" s="1">
        <v>8440509</v>
      </c>
      <c r="C21" s="1">
        <v>8440537</v>
      </c>
      <c r="D21">
        <v>-0.226375</v>
      </c>
      <c r="E21">
        <v>24</v>
      </c>
      <c r="F21" s="2">
        <v>4.5486e-13</v>
      </c>
    </row>
    <row r="22" spans="1:6">
      <c r="A22">
        <v>21</v>
      </c>
      <c r="B22" s="1">
        <v>8441068</v>
      </c>
      <c r="C22" s="1">
        <v>8441108</v>
      </c>
      <c r="D22">
        <v>-0.306481</v>
      </c>
      <c r="E22">
        <v>13</v>
      </c>
      <c r="F22" s="2">
        <v>1.0325e-10</v>
      </c>
    </row>
    <row r="23" spans="1:6">
      <c r="A23">
        <v>21</v>
      </c>
      <c r="B23" s="1">
        <v>8446819</v>
      </c>
      <c r="C23" s="1">
        <v>8446972</v>
      </c>
      <c r="D23">
        <v>-0.215128</v>
      </c>
      <c r="E23">
        <v>39</v>
      </c>
      <c r="F23" s="2">
        <v>3.9413e-14</v>
      </c>
    </row>
    <row r="24" spans="1:6">
      <c r="A24">
        <v>21</v>
      </c>
      <c r="B24" s="1">
        <v>8987362</v>
      </c>
      <c r="C24" s="1">
        <v>8987389</v>
      </c>
      <c r="D24">
        <v>-0.311924</v>
      </c>
      <c r="E24">
        <v>23</v>
      </c>
      <c r="F24" s="2">
        <v>4.2411e-14</v>
      </c>
    </row>
    <row r="25" spans="1:6">
      <c r="A25">
        <v>22</v>
      </c>
      <c r="B25" s="1">
        <v>11702999</v>
      </c>
      <c r="C25" s="1">
        <v>11703056</v>
      </c>
      <c r="D25">
        <v>-0.2665</v>
      </c>
      <c r="E25">
        <v>12</v>
      </c>
      <c r="F25" s="2">
        <v>1.2291e-6</v>
      </c>
    </row>
    <row r="26" spans="1:6">
      <c r="A26" t="s">
        <v>76</v>
      </c>
      <c r="B26" s="1">
        <v>126472702</v>
      </c>
      <c r="C26" s="1">
        <v>126472805</v>
      </c>
      <c r="D26">
        <v>-0.267925</v>
      </c>
      <c r="E26">
        <v>10</v>
      </c>
      <c r="F26" s="2">
        <v>6.5384e-9</v>
      </c>
    </row>
  </sheetData>
  <sortState ref="A3:F26">
    <sortCondition ref="A3:A26"/>
    <sortCondition ref="B3:B26"/>
  </sortState>
  <mergeCells count="1">
    <mergeCell ref="A1:M1"/>
  </mergeCells>
  <pageMargins left="0.7" right="0.7" top="0.75" bottom="0.75" header="0.3" footer="0.3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13"/>
  <sheetViews>
    <sheetView workbookViewId="0">
      <selection activeCell="B3" sqref="B3:C13"/>
    </sheetView>
  </sheetViews>
  <sheetFormatPr defaultColWidth="9" defaultRowHeight="13.8"/>
  <cols>
    <col min="2" max="3" width="11.7777777777778"/>
  </cols>
  <sheetData>
    <row r="1" spans="1:20">
      <c r="A1" t="s">
        <v>84</v>
      </c>
      <c r="N1" s="3"/>
      <c r="O1" s="3"/>
      <c r="P1" s="3"/>
      <c r="Q1" s="3"/>
      <c r="R1" s="3"/>
      <c r="S1" s="4"/>
      <c r="T1" s="4"/>
    </row>
    <row r="2" spans="1:6">
      <c r="A2" t="s">
        <v>70</v>
      </c>
      <c r="B2" t="s">
        <v>71</v>
      </c>
      <c r="C2" t="s">
        <v>72</v>
      </c>
      <c r="D2" t="s">
        <v>73</v>
      </c>
      <c r="E2" t="s">
        <v>74</v>
      </c>
      <c r="F2" t="s">
        <v>75</v>
      </c>
    </row>
    <row r="3" spans="1:6">
      <c r="A3">
        <v>2</v>
      </c>
      <c r="B3" s="1">
        <v>192861913</v>
      </c>
      <c r="C3" s="1">
        <v>192861942</v>
      </c>
      <c r="D3">
        <v>-0.266182</v>
      </c>
      <c r="E3">
        <v>11</v>
      </c>
      <c r="F3" s="2">
        <v>2.7369e-7</v>
      </c>
    </row>
    <row r="4" spans="1:6">
      <c r="A4">
        <v>7</v>
      </c>
      <c r="B4" s="1">
        <v>2857636</v>
      </c>
      <c r="C4" s="1">
        <v>2857765</v>
      </c>
      <c r="D4">
        <v>-0.2004</v>
      </c>
      <c r="E4">
        <v>10</v>
      </c>
      <c r="F4">
        <v>0.037667</v>
      </c>
    </row>
    <row r="5" spans="1:6">
      <c r="A5">
        <v>7</v>
      </c>
      <c r="B5" s="1">
        <v>45251908</v>
      </c>
      <c r="C5" s="1">
        <v>45251990</v>
      </c>
      <c r="D5">
        <v>-0.202975</v>
      </c>
      <c r="E5">
        <v>10</v>
      </c>
      <c r="F5" s="2">
        <v>3.8146e-5</v>
      </c>
    </row>
    <row r="6" spans="1:6">
      <c r="A6">
        <v>12</v>
      </c>
      <c r="B6" s="1">
        <v>128311841</v>
      </c>
      <c r="C6" s="1">
        <v>128311881</v>
      </c>
      <c r="D6">
        <v>-0.2072</v>
      </c>
      <c r="E6">
        <v>10</v>
      </c>
      <c r="F6">
        <v>0.03679</v>
      </c>
    </row>
    <row r="7" spans="1:6">
      <c r="A7">
        <v>19</v>
      </c>
      <c r="B7" s="1">
        <v>39892043</v>
      </c>
      <c r="C7" s="1">
        <v>39892058</v>
      </c>
      <c r="D7">
        <v>-0.230615</v>
      </c>
      <c r="E7">
        <v>13</v>
      </c>
      <c r="F7">
        <v>0.0021982</v>
      </c>
    </row>
    <row r="8" spans="1:6">
      <c r="A8">
        <v>21</v>
      </c>
      <c r="B8" s="1">
        <v>8213255</v>
      </c>
      <c r="C8" s="1">
        <v>8213273</v>
      </c>
      <c r="D8">
        <v>-0.317891</v>
      </c>
      <c r="E8">
        <v>16</v>
      </c>
      <c r="F8" s="2">
        <v>7.8748e-9</v>
      </c>
    </row>
    <row r="9" spans="1:6">
      <c r="A9">
        <v>21</v>
      </c>
      <c r="B9" s="1">
        <v>8219667</v>
      </c>
      <c r="C9" s="1">
        <v>8219746</v>
      </c>
      <c r="D9">
        <v>-0.224402</v>
      </c>
      <c r="E9">
        <v>28</v>
      </c>
      <c r="F9" s="2">
        <v>4.4958e-12</v>
      </c>
    </row>
    <row r="10" spans="1:6">
      <c r="A10">
        <v>21</v>
      </c>
      <c r="B10" s="1">
        <v>8220315</v>
      </c>
      <c r="C10" s="1">
        <v>8220535</v>
      </c>
      <c r="D10">
        <v>-0.223791</v>
      </c>
      <c r="E10">
        <v>37</v>
      </c>
      <c r="F10" s="2">
        <v>4.4076e-14</v>
      </c>
    </row>
    <row r="11" spans="1:6">
      <c r="A11">
        <v>21</v>
      </c>
      <c r="B11" s="1">
        <v>8434280</v>
      </c>
      <c r="C11" s="1">
        <v>8434345</v>
      </c>
      <c r="D11">
        <v>-0.363974</v>
      </c>
      <c r="E11">
        <v>19</v>
      </c>
      <c r="F11" s="2">
        <v>1.219e-13</v>
      </c>
    </row>
    <row r="12" spans="1:6">
      <c r="A12">
        <v>21</v>
      </c>
      <c r="B12" s="1">
        <v>8434347</v>
      </c>
      <c r="C12" s="1">
        <v>8434415</v>
      </c>
      <c r="D12">
        <v>-0.273598</v>
      </c>
      <c r="E12">
        <v>23</v>
      </c>
      <c r="F12" s="2">
        <v>4.4742e-14</v>
      </c>
    </row>
    <row r="13" spans="1:6">
      <c r="A13">
        <v>21</v>
      </c>
      <c r="B13" s="1">
        <v>8987347</v>
      </c>
      <c r="C13" s="1">
        <v>8987395</v>
      </c>
      <c r="D13">
        <v>-0.275763</v>
      </c>
      <c r="E13">
        <v>20</v>
      </c>
      <c r="F13" s="2">
        <v>1.6995e-12</v>
      </c>
    </row>
  </sheetData>
  <sortState ref="A3:F13">
    <sortCondition ref="A3:A13"/>
    <sortCondition ref="B3:B13"/>
  </sortState>
  <mergeCells count="1">
    <mergeCell ref="A1:M1"/>
  </mergeCells>
  <pageMargins left="0.7" right="0.7" top="0.75" bottom="0.75" header="0.3" footer="0.3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630"/>
  <sheetViews>
    <sheetView topLeftCell="A31" workbookViewId="0">
      <selection activeCell="D2" sqref="A2:D2"/>
    </sheetView>
  </sheetViews>
  <sheetFormatPr defaultColWidth="9" defaultRowHeight="13.8"/>
  <cols>
    <col min="1" max="4" width="17.2037037037037" customWidth="1"/>
  </cols>
  <sheetData>
    <row r="1" spans="1:1">
      <c r="A1" t="s">
        <v>85</v>
      </c>
    </row>
    <row r="2" spans="1:4">
      <c r="A2" t="s">
        <v>86</v>
      </c>
      <c r="B2" t="s">
        <v>87</v>
      </c>
      <c r="C2" t="s">
        <v>88</v>
      </c>
      <c r="D2" t="s">
        <v>89</v>
      </c>
    </row>
    <row r="3" spans="1:4">
      <c r="A3" t="s">
        <v>90</v>
      </c>
      <c r="B3" t="s">
        <v>91</v>
      </c>
      <c r="C3" t="s">
        <v>92</v>
      </c>
      <c r="D3" t="s">
        <v>93</v>
      </c>
    </row>
    <row r="4" spans="1:4">
      <c r="A4" t="s">
        <v>94</v>
      </c>
      <c r="B4" t="s">
        <v>95</v>
      </c>
      <c r="C4" t="s">
        <v>96</v>
      </c>
      <c r="D4" t="s">
        <v>97</v>
      </c>
    </row>
    <row r="5" spans="1:4">
      <c r="A5" t="s">
        <v>98</v>
      </c>
      <c r="B5" t="s">
        <v>99</v>
      </c>
      <c r="C5" t="s">
        <v>100</v>
      </c>
      <c r="D5" t="s">
        <v>101</v>
      </c>
    </row>
    <row r="6" spans="1:4">
      <c r="A6" t="s">
        <v>102</v>
      </c>
      <c r="B6" t="s">
        <v>103</v>
      </c>
      <c r="C6" t="s">
        <v>104</v>
      </c>
      <c r="D6" t="s">
        <v>105</v>
      </c>
    </row>
    <row r="7" spans="1:4">
      <c r="A7" t="s">
        <v>106</v>
      </c>
      <c r="B7" t="s">
        <v>107</v>
      </c>
      <c r="C7" t="s">
        <v>108</v>
      </c>
      <c r="D7" t="s">
        <v>109</v>
      </c>
    </row>
    <row r="8" spans="1:4">
      <c r="A8" t="s">
        <v>110</v>
      </c>
      <c r="B8" t="s">
        <v>111</v>
      </c>
      <c r="C8" t="s">
        <v>112</v>
      </c>
      <c r="D8" t="s">
        <v>113</v>
      </c>
    </row>
    <row r="9" spans="1:4">
      <c r="A9" t="s">
        <v>114</v>
      </c>
      <c r="B9" t="s">
        <v>115</v>
      </c>
      <c r="C9" t="s">
        <v>116</v>
      </c>
      <c r="D9" t="s">
        <v>117</v>
      </c>
    </row>
    <row r="10" spans="1:4">
      <c r="A10" t="s">
        <v>118</v>
      </c>
      <c r="B10" t="s">
        <v>119</v>
      </c>
      <c r="C10" t="s">
        <v>120</v>
      </c>
      <c r="D10" t="s">
        <v>121</v>
      </c>
    </row>
    <row r="11" spans="1:4">
      <c r="A11" t="s">
        <v>122</v>
      </c>
      <c r="B11" t="s">
        <v>123</v>
      </c>
      <c r="C11" t="s">
        <v>124</v>
      </c>
      <c r="D11" t="s">
        <v>125</v>
      </c>
    </row>
    <row r="12" spans="1:4">
      <c r="A12" t="s">
        <v>126</v>
      </c>
      <c r="B12" t="s">
        <v>127</v>
      </c>
      <c r="C12" t="s">
        <v>128</v>
      </c>
      <c r="D12" t="s">
        <v>129</v>
      </c>
    </row>
    <row r="13" spans="1:4">
      <c r="A13" t="s">
        <v>130</v>
      </c>
      <c r="B13" t="s">
        <v>131</v>
      </c>
      <c r="C13" t="s">
        <v>132</v>
      </c>
      <c r="D13" t="s">
        <v>133</v>
      </c>
    </row>
    <row r="14" spans="1:4">
      <c r="A14" t="s">
        <v>134</v>
      </c>
      <c r="B14" t="s">
        <v>135</v>
      </c>
      <c r="C14" t="s">
        <v>136</v>
      </c>
      <c r="D14" t="s">
        <v>137</v>
      </c>
    </row>
    <row r="15" spans="1:4">
      <c r="A15" t="s">
        <v>138</v>
      </c>
      <c r="B15" t="s">
        <v>139</v>
      </c>
      <c r="C15" t="s">
        <v>140</v>
      </c>
      <c r="D15" t="s">
        <v>141</v>
      </c>
    </row>
    <row r="16" spans="1:4">
      <c r="A16" t="s">
        <v>142</v>
      </c>
      <c r="B16" t="s">
        <v>143</v>
      </c>
      <c r="C16" t="s">
        <v>144</v>
      </c>
      <c r="D16" t="s">
        <v>145</v>
      </c>
    </row>
    <row r="17" spans="1:4">
      <c r="A17" t="s">
        <v>146</v>
      </c>
      <c r="B17" t="s">
        <v>147</v>
      </c>
      <c r="C17" t="s">
        <v>148</v>
      </c>
      <c r="D17" t="s">
        <v>149</v>
      </c>
    </row>
    <row r="18" spans="1:4">
      <c r="A18" t="s">
        <v>150</v>
      </c>
      <c r="B18" t="s">
        <v>151</v>
      </c>
      <c r="C18" t="s">
        <v>133</v>
      </c>
      <c r="D18" t="s">
        <v>152</v>
      </c>
    </row>
    <row r="19" spans="1:4">
      <c r="A19" t="s">
        <v>153</v>
      </c>
      <c r="B19" t="s">
        <v>154</v>
      </c>
      <c r="C19" t="s">
        <v>145</v>
      </c>
      <c r="D19" t="s">
        <v>155</v>
      </c>
    </row>
    <row r="20" spans="1:4">
      <c r="A20" t="s">
        <v>156</v>
      </c>
      <c r="B20" t="s">
        <v>157</v>
      </c>
      <c r="C20" t="s">
        <v>149</v>
      </c>
      <c r="D20" t="s">
        <v>158</v>
      </c>
    </row>
    <row r="21" spans="1:4">
      <c r="A21" t="s">
        <v>159</v>
      </c>
      <c r="B21" t="s">
        <v>160</v>
      </c>
      <c r="C21" t="s">
        <v>161</v>
      </c>
      <c r="D21" t="s">
        <v>162</v>
      </c>
    </row>
    <row r="22" spans="1:4">
      <c r="A22" t="s">
        <v>163</v>
      </c>
      <c r="B22" t="s">
        <v>164</v>
      </c>
      <c r="C22" t="s">
        <v>165</v>
      </c>
      <c r="D22" t="s">
        <v>166</v>
      </c>
    </row>
    <row r="23" spans="1:4">
      <c r="A23" t="s">
        <v>167</v>
      </c>
      <c r="B23" t="s">
        <v>168</v>
      </c>
      <c r="C23" t="s">
        <v>169</v>
      </c>
      <c r="D23" t="s">
        <v>170</v>
      </c>
    </row>
    <row r="24" spans="1:3">
      <c r="A24" t="s">
        <v>171</v>
      </c>
      <c r="B24" t="s">
        <v>172</v>
      </c>
      <c r="C24" t="s">
        <v>173</v>
      </c>
    </row>
    <row r="25" spans="1:3">
      <c r="A25" t="s">
        <v>174</v>
      </c>
      <c r="B25" t="s">
        <v>175</v>
      </c>
      <c r="C25" t="s">
        <v>176</v>
      </c>
    </row>
    <row r="26" spans="1:3">
      <c r="A26" t="s">
        <v>177</v>
      </c>
      <c r="B26" t="s">
        <v>122</v>
      </c>
      <c r="C26" t="s">
        <v>178</v>
      </c>
    </row>
    <row r="27" spans="1:3">
      <c r="A27" t="s">
        <v>179</v>
      </c>
      <c r="B27" t="s">
        <v>180</v>
      </c>
      <c r="C27" t="s">
        <v>181</v>
      </c>
    </row>
    <row r="28" spans="1:3">
      <c r="A28" t="s">
        <v>182</v>
      </c>
      <c r="B28" t="s">
        <v>183</v>
      </c>
      <c r="C28" t="s">
        <v>184</v>
      </c>
    </row>
    <row r="29" spans="1:2">
      <c r="A29" t="s">
        <v>185</v>
      </c>
      <c r="B29" t="s">
        <v>186</v>
      </c>
    </row>
    <row r="30" spans="1:2">
      <c r="A30" t="s">
        <v>187</v>
      </c>
      <c r="B30" t="s">
        <v>188</v>
      </c>
    </row>
    <row r="31" spans="1:2">
      <c r="A31" t="s">
        <v>189</v>
      </c>
      <c r="B31" t="s">
        <v>190</v>
      </c>
    </row>
    <row r="32" spans="1:2">
      <c r="A32" t="s">
        <v>191</v>
      </c>
      <c r="B32" t="s">
        <v>192</v>
      </c>
    </row>
    <row r="33" spans="1:2">
      <c r="A33" t="s">
        <v>193</v>
      </c>
      <c r="B33" t="s">
        <v>194</v>
      </c>
    </row>
    <row r="34" spans="1:2">
      <c r="A34" t="s">
        <v>195</v>
      </c>
      <c r="B34" t="s">
        <v>196</v>
      </c>
    </row>
    <row r="35" spans="1:2">
      <c r="A35" t="s">
        <v>197</v>
      </c>
      <c r="B35" t="s">
        <v>198</v>
      </c>
    </row>
    <row r="36" spans="1:2">
      <c r="A36" t="s">
        <v>199</v>
      </c>
      <c r="B36" t="s">
        <v>200</v>
      </c>
    </row>
    <row r="37" spans="1:2">
      <c r="A37" t="s">
        <v>201</v>
      </c>
      <c r="B37" t="s">
        <v>202</v>
      </c>
    </row>
    <row r="38" spans="1:2">
      <c r="A38" t="s">
        <v>203</v>
      </c>
      <c r="B38" t="s">
        <v>204</v>
      </c>
    </row>
    <row r="39" spans="1:2">
      <c r="A39" t="s">
        <v>205</v>
      </c>
      <c r="B39" t="s">
        <v>206</v>
      </c>
    </row>
    <row r="40" spans="1:2">
      <c r="A40" t="s">
        <v>207</v>
      </c>
      <c r="B40" t="s">
        <v>208</v>
      </c>
    </row>
    <row r="41" spans="1:2">
      <c r="A41" t="s">
        <v>209</v>
      </c>
      <c r="B41" t="s">
        <v>210</v>
      </c>
    </row>
    <row r="42" spans="1:2">
      <c r="A42" t="s">
        <v>211</v>
      </c>
      <c r="B42" t="s">
        <v>212</v>
      </c>
    </row>
    <row r="43" spans="1:2">
      <c r="A43" t="s">
        <v>213</v>
      </c>
      <c r="B43" t="s">
        <v>214</v>
      </c>
    </row>
    <row r="44" spans="1:2">
      <c r="A44" t="s">
        <v>215</v>
      </c>
      <c r="B44" t="s">
        <v>216</v>
      </c>
    </row>
    <row r="45" spans="1:2">
      <c r="A45" t="s">
        <v>217</v>
      </c>
      <c r="B45" t="s">
        <v>218</v>
      </c>
    </row>
    <row r="46" spans="1:2">
      <c r="A46" t="s">
        <v>219</v>
      </c>
      <c r="B46" t="s">
        <v>220</v>
      </c>
    </row>
    <row r="47" spans="1:2">
      <c r="A47" t="s">
        <v>221</v>
      </c>
      <c r="B47" t="s">
        <v>222</v>
      </c>
    </row>
    <row r="48" spans="1:2">
      <c r="A48" t="s">
        <v>223</v>
      </c>
      <c r="B48" t="s">
        <v>224</v>
      </c>
    </row>
    <row r="49" spans="1:2">
      <c r="A49" t="s">
        <v>225</v>
      </c>
      <c r="B49" t="s">
        <v>226</v>
      </c>
    </row>
    <row r="50" spans="1:2">
      <c r="A50" t="s">
        <v>227</v>
      </c>
      <c r="B50" t="s">
        <v>228</v>
      </c>
    </row>
    <row r="51" spans="1:2">
      <c r="A51" t="s">
        <v>229</v>
      </c>
      <c r="B51" t="s">
        <v>230</v>
      </c>
    </row>
    <row r="52" spans="1:2">
      <c r="A52" t="s">
        <v>231</v>
      </c>
      <c r="B52" t="s">
        <v>232</v>
      </c>
    </row>
    <row r="53" spans="1:2">
      <c r="A53" t="s">
        <v>233</v>
      </c>
      <c r="B53" t="s">
        <v>234</v>
      </c>
    </row>
    <row r="54" spans="1:2">
      <c r="A54" t="s">
        <v>235</v>
      </c>
      <c r="B54" t="s">
        <v>236</v>
      </c>
    </row>
    <row r="55" spans="1:2">
      <c r="A55" t="s">
        <v>237</v>
      </c>
      <c r="B55" t="s">
        <v>238</v>
      </c>
    </row>
    <row r="56" spans="1:2">
      <c r="A56" t="s">
        <v>239</v>
      </c>
      <c r="B56" t="s">
        <v>240</v>
      </c>
    </row>
    <row r="57" spans="1:2">
      <c r="A57" t="s">
        <v>241</v>
      </c>
      <c r="B57" t="s">
        <v>203</v>
      </c>
    </row>
    <row r="58" spans="1:2">
      <c r="A58" t="s">
        <v>242</v>
      </c>
      <c r="B58" t="s">
        <v>205</v>
      </c>
    </row>
    <row r="59" spans="1:2">
      <c r="A59" t="s">
        <v>243</v>
      </c>
      <c r="B59" t="s">
        <v>207</v>
      </c>
    </row>
    <row r="60" spans="1:2">
      <c r="A60" t="s">
        <v>244</v>
      </c>
      <c r="B60" t="s">
        <v>245</v>
      </c>
    </row>
    <row r="61" spans="1:2">
      <c r="A61" t="s">
        <v>246</v>
      </c>
      <c r="B61" t="s">
        <v>247</v>
      </c>
    </row>
    <row r="62" spans="1:2">
      <c r="A62" t="s">
        <v>248</v>
      </c>
      <c r="B62" t="s">
        <v>249</v>
      </c>
    </row>
    <row r="63" spans="1:2">
      <c r="A63" t="s">
        <v>250</v>
      </c>
      <c r="B63" t="s">
        <v>251</v>
      </c>
    </row>
    <row r="64" spans="1:2">
      <c r="A64" t="s">
        <v>252</v>
      </c>
      <c r="B64" t="s">
        <v>253</v>
      </c>
    </row>
    <row r="65" spans="1:2">
      <c r="A65" t="s">
        <v>254</v>
      </c>
      <c r="B65" t="s">
        <v>255</v>
      </c>
    </row>
    <row r="66" spans="1:2">
      <c r="A66" t="s">
        <v>256</v>
      </c>
      <c r="B66" t="s">
        <v>257</v>
      </c>
    </row>
    <row r="67" spans="1:2">
      <c r="A67" t="s">
        <v>258</v>
      </c>
      <c r="B67" t="s">
        <v>259</v>
      </c>
    </row>
    <row r="68" spans="1:2">
      <c r="A68" t="s">
        <v>260</v>
      </c>
      <c r="B68" t="s">
        <v>261</v>
      </c>
    </row>
    <row r="69" spans="1:2">
      <c r="A69" t="s">
        <v>262</v>
      </c>
      <c r="B69" t="s">
        <v>263</v>
      </c>
    </row>
    <row r="70" spans="1:2">
      <c r="A70" t="s">
        <v>264</v>
      </c>
      <c r="B70" t="s">
        <v>265</v>
      </c>
    </row>
    <row r="71" spans="1:2">
      <c r="A71" t="s">
        <v>266</v>
      </c>
      <c r="B71" t="s">
        <v>267</v>
      </c>
    </row>
    <row r="72" spans="1:2">
      <c r="A72" t="s">
        <v>268</v>
      </c>
      <c r="B72" t="s">
        <v>269</v>
      </c>
    </row>
    <row r="73" spans="1:2">
      <c r="A73" t="s">
        <v>270</v>
      </c>
      <c r="B73" t="s">
        <v>271</v>
      </c>
    </row>
    <row r="74" spans="1:2">
      <c r="A74" t="s">
        <v>272</v>
      </c>
      <c r="B74" t="s">
        <v>273</v>
      </c>
    </row>
    <row r="75" spans="1:2">
      <c r="A75" t="s">
        <v>274</v>
      </c>
      <c r="B75" t="s">
        <v>275</v>
      </c>
    </row>
    <row r="76" spans="1:2">
      <c r="A76" t="s">
        <v>276</v>
      </c>
      <c r="B76" t="s">
        <v>277</v>
      </c>
    </row>
    <row r="77" spans="1:2">
      <c r="A77" t="s">
        <v>278</v>
      </c>
      <c r="B77" t="s">
        <v>279</v>
      </c>
    </row>
    <row r="78" spans="1:2">
      <c r="A78" t="s">
        <v>280</v>
      </c>
      <c r="B78" t="s">
        <v>281</v>
      </c>
    </row>
    <row r="79" spans="1:2">
      <c r="A79" t="s">
        <v>282</v>
      </c>
      <c r="B79" t="s">
        <v>283</v>
      </c>
    </row>
    <row r="80" spans="1:2">
      <c r="A80" t="s">
        <v>284</v>
      </c>
      <c r="B80" t="s">
        <v>285</v>
      </c>
    </row>
    <row r="81" spans="1:2">
      <c r="A81" t="s">
        <v>286</v>
      </c>
      <c r="B81" t="s">
        <v>287</v>
      </c>
    </row>
    <row r="82" spans="1:2">
      <c r="A82" t="s">
        <v>288</v>
      </c>
      <c r="B82" t="s">
        <v>289</v>
      </c>
    </row>
    <row r="83" spans="1:2">
      <c r="A83" t="s">
        <v>290</v>
      </c>
      <c r="B83" t="s">
        <v>291</v>
      </c>
    </row>
    <row r="84" spans="1:2">
      <c r="A84" t="s">
        <v>292</v>
      </c>
      <c r="B84" t="s">
        <v>293</v>
      </c>
    </row>
    <row r="85" spans="1:2">
      <c r="A85" t="s">
        <v>294</v>
      </c>
      <c r="B85" t="s">
        <v>295</v>
      </c>
    </row>
    <row r="86" spans="1:2">
      <c r="A86" t="s">
        <v>296</v>
      </c>
      <c r="B86" t="s">
        <v>297</v>
      </c>
    </row>
    <row r="87" spans="1:2">
      <c r="A87" t="s">
        <v>298</v>
      </c>
      <c r="B87" t="s">
        <v>299</v>
      </c>
    </row>
    <row r="88" spans="1:2">
      <c r="A88" t="s">
        <v>300</v>
      </c>
      <c r="B88" t="s">
        <v>301</v>
      </c>
    </row>
    <row r="89" spans="1:2">
      <c r="A89" t="s">
        <v>302</v>
      </c>
      <c r="B89" t="s">
        <v>303</v>
      </c>
    </row>
    <row r="90" spans="1:2">
      <c r="A90" t="s">
        <v>304</v>
      </c>
      <c r="B90" t="s">
        <v>305</v>
      </c>
    </row>
    <row r="91" spans="1:2">
      <c r="A91" t="s">
        <v>306</v>
      </c>
      <c r="B91" t="s">
        <v>307</v>
      </c>
    </row>
    <row r="92" spans="1:2">
      <c r="A92" t="s">
        <v>308</v>
      </c>
      <c r="B92" t="s">
        <v>309</v>
      </c>
    </row>
    <row r="93" spans="1:2">
      <c r="A93" t="s">
        <v>310</v>
      </c>
      <c r="B93" t="s">
        <v>311</v>
      </c>
    </row>
    <row r="94" spans="1:2">
      <c r="A94" t="s">
        <v>312</v>
      </c>
      <c r="B94" t="s">
        <v>313</v>
      </c>
    </row>
    <row r="95" spans="1:2">
      <c r="A95" t="s">
        <v>314</v>
      </c>
      <c r="B95" t="s">
        <v>315</v>
      </c>
    </row>
    <row r="96" spans="1:2">
      <c r="A96" t="s">
        <v>316</v>
      </c>
      <c r="B96" t="s">
        <v>317</v>
      </c>
    </row>
    <row r="97" spans="1:2">
      <c r="A97" t="s">
        <v>318</v>
      </c>
      <c r="B97" t="s">
        <v>319</v>
      </c>
    </row>
    <row r="98" spans="1:2">
      <c r="A98" t="s">
        <v>320</v>
      </c>
      <c r="B98" t="s">
        <v>321</v>
      </c>
    </row>
    <row r="99" spans="1:2">
      <c r="A99" t="s">
        <v>322</v>
      </c>
      <c r="B99" t="s">
        <v>323</v>
      </c>
    </row>
    <row r="100" spans="1:2">
      <c r="A100" t="s">
        <v>324</v>
      </c>
      <c r="B100" t="s">
        <v>325</v>
      </c>
    </row>
    <row r="101" spans="1:2">
      <c r="A101" t="s">
        <v>326</v>
      </c>
      <c r="B101" t="s">
        <v>327</v>
      </c>
    </row>
    <row r="102" spans="1:2">
      <c r="A102" t="s">
        <v>328</v>
      </c>
      <c r="B102" t="s">
        <v>329</v>
      </c>
    </row>
    <row r="103" spans="1:2">
      <c r="A103" t="s">
        <v>330</v>
      </c>
      <c r="B103" t="s">
        <v>331</v>
      </c>
    </row>
    <row r="104" spans="1:2">
      <c r="A104" t="s">
        <v>332</v>
      </c>
      <c r="B104" t="s">
        <v>333</v>
      </c>
    </row>
    <row r="105" spans="1:2">
      <c r="A105" t="s">
        <v>334</v>
      </c>
      <c r="B105" t="s">
        <v>335</v>
      </c>
    </row>
    <row r="106" spans="1:2">
      <c r="A106" t="s">
        <v>336</v>
      </c>
      <c r="B106" t="s">
        <v>337</v>
      </c>
    </row>
    <row r="107" spans="1:2">
      <c r="A107" t="s">
        <v>338</v>
      </c>
      <c r="B107" t="s">
        <v>339</v>
      </c>
    </row>
    <row r="108" spans="1:2">
      <c r="A108" t="s">
        <v>340</v>
      </c>
      <c r="B108" t="s">
        <v>341</v>
      </c>
    </row>
    <row r="109" spans="1:2">
      <c r="A109" t="s">
        <v>342</v>
      </c>
      <c r="B109" t="s">
        <v>343</v>
      </c>
    </row>
    <row r="110" spans="1:2">
      <c r="A110" t="s">
        <v>344</v>
      </c>
      <c r="B110" t="s">
        <v>345</v>
      </c>
    </row>
    <row r="111" spans="1:2">
      <c r="A111" t="s">
        <v>346</v>
      </c>
      <c r="B111" t="s">
        <v>347</v>
      </c>
    </row>
    <row r="112" spans="1:2">
      <c r="A112" t="s">
        <v>348</v>
      </c>
      <c r="B112" t="s">
        <v>349</v>
      </c>
    </row>
    <row r="113" spans="1:2">
      <c r="A113" t="s">
        <v>350</v>
      </c>
      <c r="B113" t="s">
        <v>351</v>
      </c>
    </row>
    <row r="114" spans="1:2">
      <c r="A114" t="s">
        <v>352</v>
      </c>
      <c r="B114" t="s">
        <v>353</v>
      </c>
    </row>
    <row r="115" spans="1:2">
      <c r="A115" t="s">
        <v>354</v>
      </c>
      <c r="B115" t="s">
        <v>355</v>
      </c>
    </row>
    <row r="116" spans="1:2">
      <c r="A116" t="s">
        <v>356</v>
      </c>
      <c r="B116" t="s">
        <v>357</v>
      </c>
    </row>
    <row r="117" spans="1:2">
      <c r="A117" t="s">
        <v>358</v>
      </c>
      <c r="B117" t="s">
        <v>359</v>
      </c>
    </row>
    <row r="118" spans="1:2">
      <c r="A118" t="s">
        <v>360</v>
      </c>
      <c r="B118" t="s">
        <v>361</v>
      </c>
    </row>
    <row r="119" spans="1:2">
      <c r="A119" t="s">
        <v>362</v>
      </c>
      <c r="B119" t="s">
        <v>363</v>
      </c>
    </row>
    <row r="120" spans="1:2">
      <c r="A120" t="s">
        <v>364</v>
      </c>
      <c r="B120" t="s">
        <v>365</v>
      </c>
    </row>
    <row r="121" spans="1:2">
      <c r="A121" t="s">
        <v>366</v>
      </c>
      <c r="B121" t="s">
        <v>367</v>
      </c>
    </row>
    <row r="122" spans="1:2">
      <c r="A122" t="s">
        <v>368</v>
      </c>
      <c r="B122" t="s">
        <v>369</v>
      </c>
    </row>
    <row r="123" spans="1:2">
      <c r="A123" t="s">
        <v>370</v>
      </c>
      <c r="B123" t="s">
        <v>371</v>
      </c>
    </row>
    <row r="124" spans="1:2">
      <c r="A124" t="s">
        <v>372</v>
      </c>
      <c r="B124" t="s">
        <v>373</v>
      </c>
    </row>
    <row r="125" spans="1:2">
      <c r="A125" t="s">
        <v>374</v>
      </c>
      <c r="B125" t="s">
        <v>375</v>
      </c>
    </row>
    <row r="126" spans="1:2">
      <c r="A126" t="s">
        <v>376</v>
      </c>
      <c r="B126" t="s">
        <v>377</v>
      </c>
    </row>
    <row r="127" spans="1:2">
      <c r="A127" t="s">
        <v>378</v>
      </c>
      <c r="B127" t="s">
        <v>379</v>
      </c>
    </row>
    <row r="128" spans="1:2">
      <c r="A128" t="s">
        <v>380</v>
      </c>
      <c r="B128" t="s">
        <v>381</v>
      </c>
    </row>
    <row r="129" spans="1:2">
      <c r="A129" t="s">
        <v>382</v>
      </c>
      <c r="B129" t="s">
        <v>383</v>
      </c>
    </row>
    <row r="130" spans="1:2">
      <c r="A130" t="s">
        <v>384</v>
      </c>
      <c r="B130" t="s">
        <v>385</v>
      </c>
    </row>
    <row r="131" spans="1:2">
      <c r="A131" t="s">
        <v>386</v>
      </c>
      <c r="B131" t="s">
        <v>387</v>
      </c>
    </row>
    <row r="132" spans="1:2">
      <c r="A132" t="s">
        <v>388</v>
      </c>
      <c r="B132" t="s">
        <v>389</v>
      </c>
    </row>
    <row r="133" spans="1:2">
      <c r="A133" t="s">
        <v>390</v>
      </c>
      <c r="B133" t="s">
        <v>391</v>
      </c>
    </row>
    <row r="134" spans="1:2">
      <c r="A134" t="s">
        <v>392</v>
      </c>
      <c r="B134" t="s">
        <v>393</v>
      </c>
    </row>
    <row r="135" spans="1:2">
      <c r="A135" t="s">
        <v>394</v>
      </c>
      <c r="B135" t="s">
        <v>395</v>
      </c>
    </row>
    <row r="136" spans="1:2">
      <c r="A136" t="s">
        <v>396</v>
      </c>
      <c r="B136" t="s">
        <v>397</v>
      </c>
    </row>
    <row r="137" spans="1:2">
      <c r="A137" t="s">
        <v>398</v>
      </c>
      <c r="B137" t="s">
        <v>399</v>
      </c>
    </row>
    <row r="138" spans="1:2">
      <c r="A138" t="s">
        <v>400</v>
      </c>
      <c r="B138" t="s">
        <v>401</v>
      </c>
    </row>
    <row r="139" spans="1:2">
      <c r="A139" t="s">
        <v>402</v>
      </c>
      <c r="B139" t="s">
        <v>403</v>
      </c>
    </row>
    <row r="140" spans="1:2">
      <c r="A140" t="s">
        <v>404</v>
      </c>
      <c r="B140" t="s">
        <v>405</v>
      </c>
    </row>
    <row r="141" spans="1:2">
      <c r="A141" t="s">
        <v>406</v>
      </c>
      <c r="B141" t="s">
        <v>407</v>
      </c>
    </row>
    <row r="142" spans="1:2">
      <c r="A142" t="s">
        <v>408</v>
      </c>
      <c r="B142" t="s">
        <v>409</v>
      </c>
    </row>
    <row r="143" spans="1:2">
      <c r="A143" t="s">
        <v>410</v>
      </c>
      <c r="B143" t="s">
        <v>411</v>
      </c>
    </row>
    <row r="144" spans="1:2">
      <c r="A144" t="s">
        <v>412</v>
      </c>
      <c r="B144" t="s">
        <v>413</v>
      </c>
    </row>
    <row r="145" spans="1:2">
      <c r="A145" t="s">
        <v>414</v>
      </c>
      <c r="B145" t="s">
        <v>415</v>
      </c>
    </row>
    <row r="146" spans="1:2">
      <c r="A146" t="s">
        <v>416</v>
      </c>
      <c r="B146" t="s">
        <v>417</v>
      </c>
    </row>
    <row r="147" spans="1:2">
      <c r="A147" t="s">
        <v>418</v>
      </c>
      <c r="B147" t="s">
        <v>419</v>
      </c>
    </row>
    <row r="148" spans="1:2">
      <c r="A148" t="s">
        <v>420</v>
      </c>
      <c r="B148" t="s">
        <v>421</v>
      </c>
    </row>
    <row r="149" spans="1:2">
      <c r="A149" t="s">
        <v>422</v>
      </c>
      <c r="B149" t="s">
        <v>423</v>
      </c>
    </row>
    <row r="150" spans="1:2">
      <c r="A150" t="s">
        <v>424</v>
      </c>
      <c r="B150" t="s">
        <v>425</v>
      </c>
    </row>
    <row r="151" spans="1:2">
      <c r="A151" t="s">
        <v>426</v>
      </c>
      <c r="B151" t="s">
        <v>427</v>
      </c>
    </row>
    <row r="152" spans="1:2">
      <c r="A152" t="s">
        <v>369</v>
      </c>
      <c r="B152" t="s">
        <v>428</v>
      </c>
    </row>
    <row r="153" spans="1:2">
      <c r="A153" t="s">
        <v>429</v>
      </c>
      <c r="B153" t="s">
        <v>430</v>
      </c>
    </row>
    <row r="154" spans="1:2">
      <c r="A154" t="s">
        <v>431</v>
      </c>
      <c r="B154" t="s">
        <v>432</v>
      </c>
    </row>
    <row r="155" spans="1:2">
      <c r="A155" t="s">
        <v>433</v>
      </c>
      <c r="B155" t="s">
        <v>434</v>
      </c>
    </row>
    <row r="156" spans="1:2">
      <c r="A156" t="s">
        <v>435</v>
      </c>
      <c r="B156" t="s">
        <v>436</v>
      </c>
    </row>
    <row r="157" spans="1:2">
      <c r="A157" t="s">
        <v>437</v>
      </c>
      <c r="B157" t="s">
        <v>438</v>
      </c>
    </row>
    <row r="158" spans="1:2">
      <c r="A158" t="s">
        <v>439</v>
      </c>
      <c r="B158" t="s">
        <v>440</v>
      </c>
    </row>
    <row r="159" spans="1:2">
      <c r="A159" t="s">
        <v>375</v>
      </c>
      <c r="B159" t="s">
        <v>441</v>
      </c>
    </row>
    <row r="160" spans="1:2">
      <c r="A160" t="s">
        <v>442</v>
      </c>
      <c r="B160" t="s">
        <v>443</v>
      </c>
    </row>
    <row r="161" spans="1:2">
      <c r="A161" t="s">
        <v>444</v>
      </c>
      <c r="B161" t="s">
        <v>445</v>
      </c>
    </row>
    <row r="162" spans="1:2">
      <c r="A162" t="s">
        <v>446</v>
      </c>
      <c r="B162" t="s">
        <v>447</v>
      </c>
    </row>
    <row r="163" spans="1:2">
      <c r="A163" t="s">
        <v>448</v>
      </c>
      <c r="B163" t="s">
        <v>449</v>
      </c>
    </row>
    <row r="164" spans="1:2">
      <c r="A164" t="s">
        <v>450</v>
      </c>
      <c r="B164" t="s">
        <v>451</v>
      </c>
    </row>
    <row r="165" spans="1:2">
      <c r="A165" t="s">
        <v>452</v>
      </c>
      <c r="B165" t="s">
        <v>453</v>
      </c>
    </row>
    <row r="166" spans="1:2">
      <c r="A166" t="s">
        <v>454</v>
      </c>
      <c r="B166" t="s">
        <v>455</v>
      </c>
    </row>
    <row r="167" spans="1:2">
      <c r="A167" t="s">
        <v>456</v>
      </c>
      <c r="B167" t="s">
        <v>457</v>
      </c>
    </row>
    <row r="168" spans="1:2">
      <c r="A168" t="s">
        <v>458</v>
      </c>
      <c r="B168" t="s">
        <v>459</v>
      </c>
    </row>
    <row r="169" spans="1:2">
      <c r="A169" t="s">
        <v>460</v>
      </c>
      <c r="B169" t="s">
        <v>461</v>
      </c>
    </row>
    <row r="170" spans="1:2">
      <c r="A170" t="s">
        <v>462</v>
      </c>
      <c r="B170" t="s">
        <v>463</v>
      </c>
    </row>
    <row r="171" spans="1:2">
      <c r="A171" t="s">
        <v>464</v>
      </c>
      <c r="B171" t="s">
        <v>465</v>
      </c>
    </row>
    <row r="172" spans="1:2">
      <c r="A172" t="s">
        <v>466</v>
      </c>
      <c r="B172" t="s">
        <v>467</v>
      </c>
    </row>
    <row r="173" spans="1:2">
      <c r="A173" t="s">
        <v>468</v>
      </c>
      <c r="B173" t="s">
        <v>469</v>
      </c>
    </row>
    <row r="174" spans="1:2">
      <c r="A174" t="s">
        <v>470</v>
      </c>
      <c r="B174" t="s">
        <v>471</v>
      </c>
    </row>
    <row r="175" spans="1:2">
      <c r="A175" t="s">
        <v>472</v>
      </c>
      <c r="B175" t="s">
        <v>473</v>
      </c>
    </row>
    <row r="176" spans="1:2">
      <c r="A176" t="s">
        <v>474</v>
      </c>
      <c r="B176" t="s">
        <v>475</v>
      </c>
    </row>
    <row r="177" spans="1:2">
      <c r="A177" t="s">
        <v>476</v>
      </c>
      <c r="B177" t="s">
        <v>477</v>
      </c>
    </row>
    <row r="178" spans="1:2">
      <c r="A178" t="s">
        <v>478</v>
      </c>
      <c r="B178" t="s">
        <v>479</v>
      </c>
    </row>
    <row r="179" spans="1:2">
      <c r="A179" t="s">
        <v>480</v>
      </c>
      <c r="B179" t="s">
        <v>481</v>
      </c>
    </row>
    <row r="180" spans="1:2">
      <c r="A180" t="s">
        <v>482</v>
      </c>
      <c r="B180" t="s">
        <v>483</v>
      </c>
    </row>
    <row r="181" spans="1:2">
      <c r="A181" t="s">
        <v>484</v>
      </c>
      <c r="B181" t="s">
        <v>485</v>
      </c>
    </row>
    <row r="182" spans="1:2">
      <c r="A182" t="s">
        <v>486</v>
      </c>
      <c r="B182" t="s">
        <v>487</v>
      </c>
    </row>
    <row r="183" spans="1:2">
      <c r="A183" t="s">
        <v>488</v>
      </c>
      <c r="B183" t="s">
        <v>489</v>
      </c>
    </row>
    <row r="184" spans="1:2">
      <c r="A184" t="s">
        <v>490</v>
      </c>
      <c r="B184" t="s">
        <v>491</v>
      </c>
    </row>
    <row r="185" spans="1:2">
      <c r="A185" t="s">
        <v>492</v>
      </c>
      <c r="B185" t="s">
        <v>493</v>
      </c>
    </row>
    <row r="186" spans="1:2">
      <c r="A186" t="s">
        <v>494</v>
      </c>
      <c r="B186" t="s">
        <v>495</v>
      </c>
    </row>
    <row r="187" spans="1:2">
      <c r="A187" t="s">
        <v>496</v>
      </c>
      <c r="B187" t="s">
        <v>497</v>
      </c>
    </row>
    <row r="188" spans="1:2">
      <c r="A188" t="s">
        <v>498</v>
      </c>
      <c r="B188" t="s">
        <v>499</v>
      </c>
    </row>
    <row r="189" spans="1:2">
      <c r="A189" t="s">
        <v>500</v>
      </c>
      <c r="B189" t="s">
        <v>501</v>
      </c>
    </row>
    <row r="190" spans="1:2">
      <c r="A190" t="s">
        <v>502</v>
      </c>
      <c r="B190" t="s">
        <v>503</v>
      </c>
    </row>
    <row r="191" spans="1:2">
      <c r="A191" t="s">
        <v>504</v>
      </c>
      <c r="B191" t="s">
        <v>505</v>
      </c>
    </row>
    <row r="192" spans="1:2">
      <c r="A192" t="s">
        <v>506</v>
      </c>
      <c r="B192" t="s">
        <v>507</v>
      </c>
    </row>
    <row r="193" spans="1:2">
      <c r="A193" t="s">
        <v>508</v>
      </c>
      <c r="B193" t="s">
        <v>509</v>
      </c>
    </row>
    <row r="194" spans="1:2">
      <c r="A194" t="s">
        <v>510</v>
      </c>
      <c r="B194" t="s">
        <v>511</v>
      </c>
    </row>
    <row r="195" spans="1:2">
      <c r="A195" t="s">
        <v>512</v>
      </c>
      <c r="B195" t="s">
        <v>513</v>
      </c>
    </row>
    <row r="196" spans="1:2">
      <c r="A196" t="s">
        <v>514</v>
      </c>
      <c r="B196" t="s">
        <v>515</v>
      </c>
    </row>
    <row r="197" spans="1:2">
      <c r="A197" t="s">
        <v>516</v>
      </c>
      <c r="B197" t="s">
        <v>517</v>
      </c>
    </row>
    <row r="198" spans="1:2">
      <c r="A198" t="s">
        <v>518</v>
      </c>
      <c r="B198" t="s">
        <v>519</v>
      </c>
    </row>
    <row r="199" spans="1:2">
      <c r="A199" t="s">
        <v>520</v>
      </c>
      <c r="B199" t="s">
        <v>521</v>
      </c>
    </row>
    <row r="200" spans="1:2">
      <c r="A200" t="s">
        <v>522</v>
      </c>
      <c r="B200" t="s">
        <v>523</v>
      </c>
    </row>
    <row r="201" spans="1:2">
      <c r="A201" t="s">
        <v>524</v>
      </c>
      <c r="B201" t="s">
        <v>525</v>
      </c>
    </row>
    <row r="202" spans="1:2">
      <c r="A202" t="s">
        <v>526</v>
      </c>
      <c r="B202" t="s">
        <v>527</v>
      </c>
    </row>
    <row r="203" spans="1:2">
      <c r="A203" t="s">
        <v>528</v>
      </c>
      <c r="B203" t="s">
        <v>529</v>
      </c>
    </row>
    <row r="204" spans="1:2">
      <c r="A204" t="s">
        <v>530</v>
      </c>
      <c r="B204" t="s">
        <v>531</v>
      </c>
    </row>
    <row r="205" spans="1:2">
      <c r="A205" t="s">
        <v>532</v>
      </c>
      <c r="B205" t="s">
        <v>533</v>
      </c>
    </row>
    <row r="206" spans="1:2">
      <c r="A206" t="s">
        <v>534</v>
      </c>
      <c r="B206" t="s">
        <v>535</v>
      </c>
    </row>
    <row r="207" spans="1:2">
      <c r="A207" t="s">
        <v>536</v>
      </c>
      <c r="B207" t="s">
        <v>537</v>
      </c>
    </row>
    <row r="208" spans="1:2">
      <c r="A208" t="s">
        <v>538</v>
      </c>
      <c r="B208" t="s">
        <v>539</v>
      </c>
    </row>
    <row r="209" spans="1:2">
      <c r="A209" t="s">
        <v>540</v>
      </c>
      <c r="B209" t="s">
        <v>541</v>
      </c>
    </row>
    <row r="210" spans="1:2">
      <c r="A210" t="s">
        <v>542</v>
      </c>
      <c r="B210" t="s">
        <v>543</v>
      </c>
    </row>
    <row r="211" spans="1:2">
      <c r="A211" t="s">
        <v>544</v>
      </c>
      <c r="B211" t="s">
        <v>545</v>
      </c>
    </row>
    <row r="212" spans="1:2">
      <c r="A212" t="s">
        <v>546</v>
      </c>
      <c r="B212" t="s">
        <v>547</v>
      </c>
    </row>
    <row r="213" spans="1:2">
      <c r="A213" t="s">
        <v>548</v>
      </c>
      <c r="B213" t="s">
        <v>549</v>
      </c>
    </row>
    <row r="214" spans="1:2">
      <c r="A214" t="s">
        <v>550</v>
      </c>
      <c r="B214" t="s">
        <v>551</v>
      </c>
    </row>
    <row r="215" spans="1:2">
      <c r="A215" t="s">
        <v>552</v>
      </c>
      <c r="B215" t="s">
        <v>553</v>
      </c>
    </row>
    <row r="216" spans="1:2">
      <c r="A216" t="s">
        <v>554</v>
      </c>
      <c r="B216" t="s">
        <v>555</v>
      </c>
    </row>
    <row r="217" spans="1:2">
      <c r="A217" t="s">
        <v>556</v>
      </c>
      <c r="B217" t="s">
        <v>557</v>
      </c>
    </row>
    <row r="218" spans="1:2">
      <c r="A218" t="s">
        <v>558</v>
      </c>
      <c r="B218" t="s">
        <v>559</v>
      </c>
    </row>
    <row r="219" spans="1:2">
      <c r="A219" t="s">
        <v>560</v>
      </c>
      <c r="B219" t="s">
        <v>561</v>
      </c>
    </row>
    <row r="220" spans="1:2">
      <c r="A220" t="s">
        <v>562</v>
      </c>
      <c r="B220" t="s">
        <v>563</v>
      </c>
    </row>
    <row r="221" spans="1:2">
      <c r="A221" t="s">
        <v>564</v>
      </c>
      <c r="B221" t="s">
        <v>565</v>
      </c>
    </row>
    <row r="222" spans="1:2">
      <c r="A222" t="s">
        <v>566</v>
      </c>
      <c r="B222" t="s">
        <v>567</v>
      </c>
    </row>
    <row r="223" spans="1:2">
      <c r="A223" t="s">
        <v>568</v>
      </c>
      <c r="B223" t="s">
        <v>569</v>
      </c>
    </row>
    <row r="224" spans="1:2">
      <c r="A224" t="s">
        <v>570</v>
      </c>
      <c r="B224" t="s">
        <v>571</v>
      </c>
    </row>
    <row r="225" spans="1:2">
      <c r="A225" t="s">
        <v>533</v>
      </c>
      <c r="B225" t="s">
        <v>572</v>
      </c>
    </row>
    <row r="226" spans="1:2">
      <c r="A226" t="s">
        <v>573</v>
      </c>
      <c r="B226" t="s">
        <v>574</v>
      </c>
    </row>
    <row r="227" spans="1:2">
      <c r="A227" t="s">
        <v>575</v>
      </c>
      <c r="B227" t="s">
        <v>576</v>
      </c>
    </row>
    <row r="228" spans="1:2">
      <c r="A228" t="s">
        <v>577</v>
      </c>
      <c r="B228" t="s">
        <v>578</v>
      </c>
    </row>
    <row r="229" spans="1:2">
      <c r="A229" t="s">
        <v>579</v>
      </c>
      <c r="B229" t="s">
        <v>580</v>
      </c>
    </row>
    <row r="230" spans="1:2">
      <c r="A230" t="s">
        <v>581</v>
      </c>
      <c r="B230" t="s">
        <v>582</v>
      </c>
    </row>
    <row r="231" spans="1:2">
      <c r="A231" t="s">
        <v>583</v>
      </c>
      <c r="B231" t="s">
        <v>584</v>
      </c>
    </row>
    <row r="232" spans="1:2">
      <c r="A232" t="s">
        <v>585</v>
      </c>
      <c r="B232" t="s">
        <v>586</v>
      </c>
    </row>
    <row r="233" spans="1:2">
      <c r="A233" t="s">
        <v>587</v>
      </c>
      <c r="B233" t="s">
        <v>588</v>
      </c>
    </row>
    <row r="234" spans="1:2">
      <c r="A234" t="s">
        <v>589</v>
      </c>
      <c r="B234" t="s">
        <v>590</v>
      </c>
    </row>
    <row r="235" spans="1:2">
      <c r="A235" t="s">
        <v>591</v>
      </c>
      <c r="B235" t="s">
        <v>592</v>
      </c>
    </row>
    <row r="236" spans="1:2">
      <c r="A236" t="s">
        <v>593</v>
      </c>
      <c r="B236" t="s">
        <v>594</v>
      </c>
    </row>
    <row r="237" spans="1:2">
      <c r="A237" t="s">
        <v>595</v>
      </c>
      <c r="B237" t="s">
        <v>596</v>
      </c>
    </row>
    <row r="238" spans="1:2">
      <c r="A238" t="s">
        <v>597</v>
      </c>
      <c r="B238" t="s">
        <v>598</v>
      </c>
    </row>
    <row r="239" spans="1:2">
      <c r="A239" t="s">
        <v>599</v>
      </c>
      <c r="B239" t="s">
        <v>600</v>
      </c>
    </row>
    <row r="240" spans="1:2">
      <c r="A240" t="s">
        <v>601</v>
      </c>
      <c r="B240" t="s">
        <v>602</v>
      </c>
    </row>
    <row r="241" spans="1:2">
      <c r="A241" t="s">
        <v>603</v>
      </c>
      <c r="B241" t="s">
        <v>604</v>
      </c>
    </row>
    <row r="242" spans="1:2">
      <c r="A242" t="s">
        <v>605</v>
      </c>
      <c r="B242" t="s">
        <v>606</v>
      </c>
    </row>
    <row r="243" spans="1:2">
      <c r="A243" t="s">
        <v>607</v>
      </c>
      <c r="B243" t="s">
        <v>608</v>
      </c>
    </row>
    <row r="244" spans="1:2">
      <c r="A244" t="s">
        <v>609</v>
      </c>
      <c r="B244" t="s">
        <v>610</v>
      </c>
    </row>
    <row r="245" spans="1:2">
      <c r="A245" t="s">
        <v>611</v>
      </c>
      <c r="B245" t="s">
        <v>612</v>
      </c>
    </row>
    <row r="246" spans="1:2">
      <c r="A246" t="s">
        <v>613</v>
      </c>
      <c r="B246" t="s">
        <v>614</v>
      </c>
    </row>
    <row r="247" spans="1:2">
      <c r="A247" t="s">
        <v>615</v>
      </c>
      <c r="B247" t="s">
        <v>616</v>
      </c>
    </row>
    <row r="248" spans="1:2">
      <c r="A248" t="s">
        <v>617</v>
      </c>
      <c r="B248" t="s">
        <v>618</v>
      </c>
    </row>
    <row r="249" spans="1:2">
      <c r="A249" t="s">
        <v>619</v>
      </c>
      <c r="B249" t="s">
        <v>620</v>
      </c>
    </row>
    <row r="250" spans="1:2">
      <c r="A250" t="s">
        <v>621</v>
      </c>
      <c r="B250" t="s">
        <v>622</v>
      </c>
    </row>
    <row r="251" spans="1:2">
      <c r="A251" t="s">
        <v>623</v>
      </c>
      <c r="B251" t="s">
        <v>624</v>
      </c>
    </row>
    <row r="252" spans="1:2">
      <c r="A252" t="s">
        <v>625</v>
      </c>
      <c r="B252" t="s">
        <v>626</v>
      </c>
    </row>
    <row r="253" spans="1:2">
      <c r="A253" t="s">
        <v>627</v>
      </c>
      <c r="B253" t="s">
        <v>628</v>
      </c>
    </row>
    <row r="254" spans="1:2">
      <c r="A254" t="s">
        <v>629</v>
      </c>
      <c r="B254" t="s">
        <v>630</v>
      </c>
    </row>
    <row r="255" spans="1:2">
      <c r="A255" t="s">
        <v>631</v>
      </c>
      <c r="B255" t="s">
        <v>632</v>
      </c>
    </row>
    <row r="256" spans="1:2">
      <c r="A256" t="s">
        <v>633</v>
      </c>
      <c r="B256" t="s">
        <v>634</v>
      </c>
    </row>
    <row r="257" spans="1:2">
      <c r="A257" t="s">
        <v>561</v>
      </c>
      <c r="B257" t="s">
        <v>635</v>
      </c>
    </row>
    <row r="258" spans="1:2">
      <c r="A258" t="s">
        <v>636</v>
      </c>
      <c r="B258" t="s">
        <v>637</v>
      </c>
    </row>
    <row r="259" spans="1:2">
      <c r="A259" t="s">
        <v>638</v>
      </c>
      <c r="B259" t="s">
        <v>639</v>
      </c>
    </row>
    <row r="260" spans="1:2">
      <c r="A260" t="s">
        <v>640</v>
      </c>
      <c r="B260" t="s">
        <v>641</v>
      </c>
    </row>
    <row r="261" spans="1:2">
      <c r="A261" t="s">
        <v>642</v>
      </c>
      <c r="B261" t="s">
        <v>643</v>
      </c>
    </row>
    <row r="262" spans="1:2">
      <c r="A262" t="s">
        <v>644</v>
      </c>
      <c r="B262" t="s">
        <v>645</v>
      </c>
    </row>
    <row r="263" spans="1:2">
      <c r="A263" t="s">
        <v>646</v>
      </c>
      <c r="B263" t="s">
        <v>647</v>
      </c>
    </row>
    <row r="264" spans="1:2">
      <c r="A264" t="s">
        <v>648</v>
      </c>
      <c r="B264" t="s">
        <v>649</v>
      </c>
    </row>
    <row r="265" spans="1:2">
      <c r="A265" t="s">
        <v>650</v>
      </c>
      <c r="B265" t="s">
        <v>651</v>
      </c>
    </row>
    <row r="266" spans="1:2">
      <c r="A266" t="s">
        <v>652</v>
      </c>
      <c r="B266" t="s">
        <v>653</v>
      </c>
    </row>
    <row r="267" spans="1:2">
      <c r="A267" t="s">
        <v>654</v>
      </c>
      <c r="B267" t="s">
        <v>655</v>
      </c>
    </row>
    <row r="268" spans="1:2">
      <c r="A268" t="s">
        <v>656</v>
      </c>
      <c r="B268" t="s">
        <v>657</v>
      </c>
    </row>
    <row r="269" spans="1:2">
      <c r="A269" t="s">
        <v>658</v>
      </c>
      <c r="B269" t="s">
        <v>659</v>
      </c>
    </row>
    <row r="270" spans="1:2">
      <c r="A270" t="s">
        <v>660</v>
      </c>
      <c r="B270" t="s">
        <v>661</v>
      </c>
    </row>
    <row r="271" spans="1:2">
      <c r="A271" t="s">
        <v>610</v>
      </c>
      <c r="B271" t="s">
        <v>662</v>
      </c>
    </row>
    <row r="272" spans="1:2">
      <c r="A272" t="s">
        <v>663</v>
      </c>
      <c r="B272" t="s">
        <v>664</v>
      </c>
    </row>
    <row r="273" spans="1:2">
      <c r="A273" t="s">
        <v>665</v>
      </c>
      <c r="B273" t="s">
        <v>666</v>
      </c>
    </row>
    <row r="274" spans="1:2">
      <c r="A274" t="s">
        <v>667</v>
      </c>
      <c r="B274" t="s">
        <v>668</v>
      </c>
    </row>
    <row r="275" spans="1:2">
      <c r="A275" t="s">
        <v>669</v>
      </c>
      <c r="B275" t="s">
        <v>670</v>
      </c>
    </row>
    <row r="276" spans="1:2">
      <c r="A276" t="s">
        <v>132</v>
      </c>
      <c r="B276" t="s">
        <v>671</v>
      </c>
    </row>
    <row r="277" spans="1:2">
      <c r="A277" t="s">
        <v>672</v>
      </c>
      <c r="B277" t="s">
        <v>673</v>
      </c>
    </row>
    <row r="278" spans="1:2">
      <c r="A278" t="s">
        <v>674</v>
      </c>
      <c r="B278" t="s">
        <v>675</v>
      </c>
    </row>
    <row r="279" spans="1:2">
      <c r="A279" t="s">
        <v>676</v>
      </c>
      <c r="B279" t="s">
        <v>677</v>
      </c>
    </row>
    <row r="280" spans="1:2">
      <c r="A280" t="s">
        <v>678</v>
      </c>
      <c r="B280" t="s">
        <v>679</v>
      </c>
    </row>
    <row r="281" spans="1:2">
      <c r="A281" t="s">
        <v>680</v>
      </c>
      <c r="B281" t="s">
        <v>681</v>
      </c>
    </row>
    <row r="282" spans="1:2">
      <c r="A282" t="s">
        <v>682</v>
      </c>
      <c r="B282" t="s">
        <v>683</v>
      </c>
    </row>
    <row r="283" spans="1:2">
      <c r="A283" t="s">
        <v>684</v>
      </c>
      <c r="B283" t="s">
        <v>685</v>
      </c>
    </row>
    <row r="284" spans="1:2">
      <c r="A284" t="s">
        <v>686</v>
      </c>
      <c r="B284" t="s">
        <v>687</v>
      </c>
    </row>
    <row r="285" spans="1:2">
      <c r="A285" t="s">
        <v>688</v>
      </c>
      <c r="B285" t="s">
        <v>689</v>
      </c>
    </row>
    <row r="286" spans="1:2">
      <c r="A286" t="s">
        <v>690</v>
      </c>
      <c r="B286" t="s">
        <v>691</v>
      </c>
    </row>
    <row r="287" spans="1:2">
      <c r="A287" t="s">
        <v>692</v>
      </c>
      <c r="B287" t="s">
        <v>693</v>
      </c>
    </row>
    <row r="288" spans="1:2">
      <c r="A288" t="s">
        <v>694</v>
      </c>
      <c r="B288" t="s">
        <v>695</v>
      </c>
    </row>
    <row r="289" spans="1:2">
      <c r="A289" t="s">
        <v>696</v>
      </c>
      <c r="B289" t="s">
        <v>697</v>
      </c>
    </row>
    <row r="290" spans="1:2">
      <c r="A290" t="s">
        <v>698</v>
      </c>
      <c r="B290" t="s">
        <v>699</v>
      </c>
    </row>
    <row r="291" spans="1:2">
      <c r="A291" t="s">
        <v>700</v>
      </c>
      <c r="B291" t="s">
        <v>701</v>
      </c>
    </row>
    <row r="292" spans="1:2">
      <c r="A292" t="s">
        <v>702</v>
      </c>
      <c r="B292" t="s">
        <v>703</v>
      </c>
    </row>
    <row r="293" spans="1:2">
      <c r="A293" t="s">
        <v>704</v>
      </c>
      <c r="B293" t="s">
        <v>705</v>
      </c>
    </row>
    <row r="294" spans="1:2">
      <c r="A294" t="s">
        <v>706</v>
      </c>
      <c r="B294" t="s">
        <v>707</v>
      </c>
    </row>
    <row r="295" spans="1:2">
      <c r="A295" t="s">
        <v>708</v>
      </c>
      <c r="B295" t="s">
        <v>709</v>
      </c>
    </row>
    <row r="296" spans="1:2">
      <c r="A296" t="s">
        <v>710</v>
      </c>
      <c r="B296" t="s">
        <v>711</v>
      </c>
    </row>
    <row r="297" spans="1:2">
      <c r="A297" t="s">
        <v>712</v>
      </c>
      <c r="B297" t="s">
        <v>713</v>
      </c>
    </row>
    <row r="298" spans="1:2">
      <c r="A298" t="s">
        <v>714</v>
      </c>
      <c r="B298" t="s">
        <v>715</v>
      </c>
    </row>
    <row r="299" spans="1:2">
      <c r="A299" t="s">
        <v>666</v>
      </c>
      <c r="B299" t="s">
        <v>716</v>
      </c>
    </row>
    <row r="300" spans="1:2">
      <c r="A300" t="s">
        <v>717</v>
      </c>
      <c r="B300" t="s">
        <v>718</v>
      </c>
    </row>
    <row r="301" spans="1:2">
      <c r="A301" t="s">
        <v>668</v>
      </c>
      <c r="B301" t="s">
        <v>719</v>
      </c>
    </row>
    <row r="302" spans="1:2">
      <c r="A302" t="s">
        <v>720</v>
      </c>
      <c r="B302" t="s">
        <v>721</v>
      </c>
    </row>
    <row r="303" spans="1:2">
      <c r="A303" t="s">
        <v>722</v>
      </c>
      <c r="B303" t="s">
        <v>723</v>
      </c>
    </row>
    <row r="304" spans="1:2">
      <c r="A304" t="s">
        <v>724</v>
      </c>
      <c r="B304" t="s">
        <v>725</v>
      </c>
    </row>
    <row r="305" spans="1:2">
      <c r="A305" t="s">
        <v>726</v>
      </c>
      <c r="B305" t="s">
        <v>727</v>
      </c>
    </row>
    <row r="306" spans="1:2">
      <c r="A306" t="s">
        <v>728</v>
      </c>
      <c r="B306" t="s">
        <v>729</v>
      </c>
    </row>
    <row r="307" spans="1:2">
      <c r="A307" t="s">
        <v>730</v>
      </c>
      <c r="B307" t="s">
        <v>731</v>
      </c>
    </row>
    <row r="308" spans="1:2">
      <c r="A308" t="s">
        <v>732</v>
      </c>
      <c r="B308" t="s">
        <v>733</v>
      </c>
    </row>
    <row r="309" spans="1:2">
      <c r="A309" t="s">
        <v>734</v>
      </c>
      <c r="B309" t="s">
        <v>735</v>
      </c>
    </row>
    <row r="310" spans="1:2">
      <c r="A310" t="s">
        <v>736</v>
      </c>
      <c r="B310" t="s">
        <v>737</v>
      </c>
    </row>
    <row r="311" spans="1:2">
      <c r="A311" t="s">
        <v>738</v>
      </c>
      <c r="B311" t="s">
        <v>739</v>
      </c>
    </row>
    <row r="312" spans="1:2">
      <c r="A312" t="s">
        <v>740</v>
      </c>
      <c r="B312" t="s">
        <v>144</v>
      </c>
    </row>
    <row r="313" spans="1:2">
      <c r="A313" t="s">
        <v>741</v>
      </c>
      <c r="B313" t="s">
        <v>742</v>
      </c>
    </row>
    <row r="314" spans="1:2">
      <c r="A314" t="s">
        <v>743</v>
      </c>
      <c r="B314" t="s">
        <v>744</v>
      </c>
    </row>
    <row r="315" spans="1:2">
      <c r="A315" t="s">
        <v>745</v>
      </c>
      <c r="B315" t="s">
        <v>746</v>
      </c>
    </row>
    <row r="316" spans="1:2">
      <c r="A316" t="s">
        <v>747</v>
      </c>
      <c r="B316" t="s">
        <v>748</v>
      </c>
    </row>
    <row r="317" spans="1:2">
      <c r="A317" t="s">
        <v>749</v>
      </c>
      <c r="B317" t="s">
        <v>750</v>
      </c>
    </row>
    <row r="318" spans="1:2">
      <c r="A318" t="s">
        <v>751</v>
      </c>
      <c r="B318" t="s">
        <v>752</v>
      </c>
    </row>
    <row r="319" spans="1:2">
      <c r="A319" t="s">
        <v>753</v>
      </c>
      <c r="B319" t="s">
        <v>754</v>
      </c>
    </row>
    <row r="320" spans="1:2">
      <c r="A320" t="s">
        <v>755</v>
      </c>
      <c r="B320" t="s">
        <v>756</v>
      </c>
    </row>
    <row r="321" spans="1:2">
      <c r="A321" t="s">
        <v>757</v>
      </c>
      <c r="B321" t="s">
        <v>758</v>
      </c>
    </row>
    <row r="322" spans="1:2">
      <c r="A322" t="s">
        <v>759</v>
      </c>
      <c r="B322" t="s">
        <v>760</v>
      </c>
    </row>
    <row r="323" spans="1:2">
      <c r="A323" t="s">
        <v>761</v>
      </c>
      <c r="B323" t="s">
        <v>148</v>
      </c>
    </row>
    <row r="324" spans="1:2">
      <c r="A324" t="s">
        <v>762</v>
      </c>
      <c r="B324" t="s">
        <v>763</v>
      </c>
    </row>
    <row r="325" spans="1:2">
      <c r="A325" t="s">
        <v>764</v>
      </c>
      <c r="B325" t="s">
        <v>765</v>
      </c>
    </row>
    <row r="326" spans="1:2">
      <c r="A326" t="s">
        <v>766</v>
      </c>
      <c r="B326" t="s">
        <v>767</v>
      </c>
    </row>
    <row r="327" spans="1:2">
      <c r="A327" t="s">
        <v>768</v>
      </c>
      <c r="B327" t="s">
        <v>769</v>
      </c>
    </row>
    <row r="328" spans="1:2">
      <c r="A328" t="s">
        <v>699</v>
      </c>
      <c r="B328" t="s">
        <v>770</v>
      </c>
    </row>
    <row r="329" spans="1:2">
      <c r="A329" t="s">
        <v>771</v>
      </c>
      <c r="B329" t="s">
        <v>772</v>
      </c>
    </row>
    <row r="330" spans="1:2">
      <c r="A330" t="s">
        <v>773</v>
      </c>
      <c r="B330" t="s">
        <v>774</v>
      </c>
    </row>
    <row r="331" spans="1:2">
      <c r="A331" t="s">
        <v>775</v>
      </c>
      <c r="B331" t="s">
        <v>776</v>
      </c>
    </row>
    <row r="332" spans="1:2">
      <c r="A332" t="s">
        <v>777</v>
      </c>
      <c r="B332" t="s">
        <v>778</v>
      </c>
    </row>
    <row r="333" spans="1:2">
      <c r="A333" t="s">
        <v>779</v>
      </c>
      <c r="B333" t="s">
        <v>780</v>
      </c>
    </row>
    <row r="334" spans="1:2">
      <c r="A334" t="s">
        <v>781</v>
      </c>
      <c r="B334" t="s">
        <v>782</v>
      </c>
    </row>
    <row r="335" spans="1:2">
      <c r="A335" t="s">
        <v>783</v>
      </c>
      <c r="B335" t="s">
        <v>784</v>
      </c>
    </row>
    <row r="336" spans="1:2">
      <c r="A336" t="s">
        <v>785</v>
      </c>
      <c r="B336" t="s">
        <v>786</v>
      </c>
    </row>
    <row r="337" spans="1:2">
      <c r="A337" t="s">
        <v>787</v>
      </c>
      <c r="B337" t="s">
        <v>788</v>
      </c>
    </row>
    <row r="338" spans="1:2">
      <c r="A338" t="s">
        <v>789</v>
      </c>
      <c r="B338" t="s">
        <v>790</v>
      </c>
    </row>
    <row r="339" spans="1:2">
      <c r="A339" t="s">
        <v>791</v>
      </c>
      <c r="B339" t="s">
        <v>792</v>
      </c>
    </row>
    <row r="340" spans="1:2">
      <c r="A340" t="s">
        <v>793</v>
      </c>
      <c r="B340" t="s">
        <v>794</v>
      </c>
    </row>
    <row r="341" spans="1:2">
      <c r="A341" t="s">
        <v>795</v>
      </c>
      <c r="B341" t="s">
        <v>796</v>
      </c>
    </row>
    <row r="342" spans="1:2">
      <c r="A342" t="s">
        <v>797</v>
      </c>
      <c r="B342" t="s">
        <v>798</v>
      </c>
    </row>
    <row r="343" spans="1:2">
      <c r="A343" t="s">
        <v>799</v>
      </c>
      <c r="B343" t="s">
        <v>800</v>
      </c>
    </row>
    <row r="344" spans="1:2">
      <c r="A344" t="s">
        <v>801</v>
      </c>
      <c r="B344" t="s">
        <v>802</v>
      </c>
    </row>
    <row r="345" spans="1:2">
      <c r="A345" t="s">
        <v>723</v>
      </c>
      <c r="B345" t="s">
        <v>803</v>
      </c>
    </row>
    <row r="346" spans="1:2">
      <c r="A346" t="s">
        <v>804</v>
      </c>
      <c r="B346" t="s">
        <v>805</v>
      </c>
    </row>
    <row r="347" spans="1:2">
      <c r="A347" t="s">
        <v>806</v>
      </c>
      <c r="B347" t="s">
        <v>807</v>
      </c>
    </row>
    <row r="348" spans="1:2">
      <c r="A348" t="s">
        <v>808</v>
      </c>
      <c r="B348" t="s">
        <v>809</v>
      </c>
    </row>
    <row r="349" spans="1:2">
      <c r="A349" t="s">
        <v>810</v>
      </c>
      <c r="B349" t="s">
        <v>811</v>
      </c>
    </row>
    <row r="350" spans="1:2">
      <c r="A350" t="s">
        <v>144</v>
      </c>
      <c r="B350" t="s">
        <v>812</v>
      </c>
    </row>
    <row r="351" spans="1:2">
      <c r="A351" t="s">
        <v>813</v>
      </c>
      <c r="B351" t="s">
        <v>814</v>
      </c>
    </row>
    <row r="352" spans="1:2">
      <c r="A352" t="s">
        <v>815</v>
      </c>
      <c r="B352" t="s">
        <v>816</v>
      </c>
    </row>
    <row r="353" spans="1:2">
      <c r="A353" t="s">
        <v>817</v>
      </c>
      <c r="B353" t="s">
        <v>818</v>
      </c>
    </row>
    <row r="354" spans="1:2">
      <c r="A354" t="s">
        <v>819</v>
      </c>
      <c r="B354" t="s">
        <v>820</v>
      </c>
    </row>
    <row r="355" spans="1:2">
      <c r="A355" t="s">
        <v>821</v>
      </c>
      <c r="B355" t="s">
        <v>822</v>
      </c>
    </row>
    <row r="356" spans="1:2">
      <c r="A356" t="s">
        <v>823</v>
      </c>
      <c r="B356" t="s">
        <v>824</v>
      </c>
    </row>
    <row r="357" spans="1:2">
      <c r="A357" t="s">
        <v>825</v>
      </c>
      <c r="B357" t="s">
        <v>826</v>
      </c>
    </row>
    <row r="358" spans="1:2">
      <c r="A358" t="s">
        <v>827</v>
      </c>
      <c r="B358" t="s">
        <v>828</v>
      </c>
    </row>
    <row r="359" spans="1:2">
      <c r="A359" t="s">
        <v>829</v>
      </c>
      <c r="B359" t="s">
        <v>830</v>
      </c>
    </row>
    <row r="360" spans="1:2">
      <c r="A360" t="s">
        <v>831</v>
      </c>
      <c r="B360" t="s">
        <v>832</v>
      </c>
    </row>
    <row r="361" spans="1:2">
      <c r="A361" t="s">
        <v>833</v>
      </c>
      <c r="B361" t="s">
        <v>834</v>
      </c>
    </row>
    <row r="362" spans="1:2">
      <c r="A362" t="s">
        <v>835</v>
      </c>
      <c r="B362" t="s">
        <v>836</v>
      </c>
    </row>
    <row r="363" spans="1:2">
      <c r="A363" t="s">
        <v>837</v>
      </c>
      <c r="B363" t="s">
        <v>838</v>
      </c>
    </row>
    <row r="364" spans="1:2">
      <c r="A364" t="s">
        <v>839</v>
      </c>
      <c r="B364" t="s">
        <v>840</v>
      </c>
    </row>
    <row r="365" spans="1:2">
      <c r="A365" t="s">
        <v>841</v>
      </c>
      <c r="B365" t="s">
        <v>842</v>
      </c>
    </row>
    <row r="366" spans="1:2">
      <c r="A366" t="s">
        <v>843</v>
      </c>
      <c r="B366" t="s">
        <v>844</v>
      </c>
    </row>
    <row r="367" spans="1:2">
      <c r="A367" t="s">
        <v>845</v>
      </c>
      <c r="B367" t="s">
        <v>846</v>
      </c>
    </row>
    <row r="368" spans="1:2">
      <c r="A368" t="s">
        <v>847</v>
      </c>
      <c r="B368" t="s">
        <v>848</v>
      </c>
    </row>
    <row r="369" spans="1:2">
      <c r="A369" t="s">
        <v>849</v>
      </c>
      <c r="B369" t="s">
        <v>161</v>
      </c>
    </row>
    <row r="370" spans="1:2">
      <c r="A370" t="s">
        <v>850</v>
      </c>
      <c r="B370" t="s">
        <v>851</v>
      </c>
    </row>
    <row r="371" spans="1:2">
      <c r="A371" t="s">
        <v>852</v>
      </c>
      <c r="B371" t="s">
        <v>853</v>
      </c>
    </row>
    <row r="372" spans="1:2">
      <c r="A372" t="s">
        <v>854</v>
      </c>
      <c r="B372" t="s">
        <v>855</v>
      </c>
    </row>
    <row r="373" spans="1:2">
      <c r="A373" t="s">
        <v>856</v>
      </c>
      <c r="B373" t="s">
        <v>857</v>
      </c>
    </row>
    <row r="374" spans="1:2">
      <c r="A374" t="s">
        <v>858</v>
      </c>
      <c r="B374" t="s">
        <v>859</v>
      </c>
    </row>
    <row r="375" spans="1:2">
      <c r="A375" t="s">
        <v>794</v>
      </c>
      <c r="B375" t="s">
        <v>860</v>
      </c>
    </row>
    <row r="376" spans="1:2">
      <c r="A376" t="s">
        <v>861</v>
      </c>
      <c r="B376" t="s">
        <v>862</v>
      </c>
    </row>
    <row r="377" spans="1:2">
      <c r="A377" t="s">
        <v>863</v>
      </c>
      <c r="B377" t="s">
        <v>864</v>
      </c>
    </row>
    <row r="378" spans="1:2">
      <c r="A378" t="s">
        <v>152</v>
      </c>
      <c r="B378" t="s">
        <v>865</v>
      </c>
    </row>
    <row r="379" spans="1:2">
      <c r="A379" t="s">
        <v>866</v>
      </c>
      <c r="B379" t="s">
        <v>867</v>
      </c>
    </row>
    <row r="380" spans="1:2">
      <c r="A380" t="s">
        <v>868</v>
      </c>
      <c r="B380" t="s">
        <v>869</v>
      </c>
    </row>
    <row r="381" spans="1:2">
      <c r="A381" t="s">
        <v>870</v>
      </c>
      <c r="B381" t="s">
        <v>871</v>
      </c>
    </row>
    <row r="382" spans="1:2">
      <c r="A382" t="s">
        <v>872</v>
      </c>
      <c r="B382" t="s">
        <v>873</v>
      </c>
    </row>
    <row r="383" spans="1:2">
      <c r="A383" t="s">
        <v>874</v>
      </c>
      <c r="B383" t="s">
        <v>875</v>
      </c>
    </row>
    <row r="384" spans="1:2">
      <c r="A384" t="s">
        <v>876</v>
      </c>
      <c r="B384" t="s">
        <v>877</v>
      </c>
    </row>
    <row r="385" spans="1:2">
      <c r="A385" t="s">
        <v>878</v>
      </c>
      <c r="B385" t="s">
        <v>879</v>
      </c>
    </row>
    <row r="386" spans="1:2">
      <c r="A386" t="s">
        <v>880</v>
      </c>
      <c r="B386" t="s">
        <v>881</v>
      </c>
    </row>
    <row r="387" spans="1:2">
      <c r="A387" t="s">
        <v>882</v>
      </c>
      <c r="B387" t="s">
        <v>883</v>
      </c>
    </row>
    <row r="388" spans="1:2">
      <c r="A388" t="s">
        <v>884</v>
      </c>
      <c r="B388" t="s">
        <v>885</v>
      </c>
    </row>
    <row r="389" spans="1:2">
      <c r="A389" t="s">
        <v>886</v>
      </c>
      <c r="B389" t="s">
        <v>887</v>
      </c>
    </row>
    <row r="390" spans="1:2">
      <c r="A390" t="s">
        <v>888</v>
      </c>
      <c r="B390" t="s">
        <v>889</v>
      </c>
    </row>
    <row r="391" spans="1:2">
      <c r="A391" t="s">
        <v>890</v>
      </c>
      <c r="B391" t="s">
        <v>891</v>
      </c>
    </row>
    <row r="392" spans="1:2">
      <c r="A392" t="s">
        <v>161</v>
      </c>
      <c r="B392" t="s">
        <v>892</v>
      </c>
    </row>
    <row r="393" spans="1:2">
      <c r="A393" t="s">
        <v>893</v>
      </c>
      <c r="B393" t="s">
        <v>894</v>
      </c>
    </row>
    <row r="394" spans="1:2">
      <c r="A394" t="s">
        <v>895</v>
      </c>
      <c r="B394" t="s">
        <v>896</v>
      </c>
    </row>
    <row r="395" spans="1:2">
      <c r="A395" t="s">
        <v>897</v>
      </c>
      <c r="B395" t="s">
        <v>898</v>
      </c>
    </row>
    <row r="396" spans="1:2">
      <c r="A396" t="s">
        <v>899</v>
      </c>
      <c r="B396" t="s">
        <v>900</v>
      </c>
    </row>
    <row r="397" spans="1:2">
      <c r="A397" t="s">
        <v>901</v>
      </c>
      <c r="B397" t="s">
        <v>902</v>
      </c>
    </row>
    <row r="398" spans="1:2">
      <c r="A398" t="s">
        <v>903</v>
      </c>
      <c r="B398" t="s">
        <v>904</v>
      </c>
    </row>
    <row r="399" spans="1:2">
      <c r="A399" t="s">
        <v>905</v>
      </c>
      <c r="B399" t="s">
        <v>906</v>
      </c>
    </row>
    <row r="400" spans="1:2">
      <c r="A400" t="s">
        <v>907</v>
      </c>
      <c r="B400" t="s">
        <v>908</v>
      </c>
    </row>
    <row r="401" spans="1:2">
      <c r="A401" t="s">
        <v>909</v>
      </c>
      <c r="B401" t="s">
        <v>910</v>
      </c>
    </row>
    <row r="402" spans="1:2">
      <c r="A402" t="s">
        <v>911</v>
      </c>
      <c r="B402" t="s">
        <v>912</v>
      </c>
    </row>
    <row r="403" spans="1:2">
      <c r="A403" t="s">
        <v>913</v>
      </c>
      <c r="B403" t="s">
        <v>914</v>
      </c>
    </row>
    <row r="404" spans="1:2">
      <c r="A404" t="s">
        <v>915</v>
      </c>
      <c r="B404" t="s">
        <v>916</v>
      </c>
    </row>
    <row r="405" spans="1:2">
      <c r="A405" t="s">
        <v>917</v>
      </c>
      <c r="B405" t="s">
        <v>918</v>
      </c>
    </row>
    <row r="406" spans="1:2">
      <c r="A406" t="s">
        <v>919</v>
      </c>
      <c r="B406" t="s">
        <v>920</v>
      </c>
    </row>
    <row r="407" spans="1:2">
      <c r="A407" t="s">
        <v>921</v>
      </c>
      <c r="B407" t="s">
        <v>922</v>
      </c>
    </row>
    <row r="408" spans="1:2">
      <c r="A408" t="s">
        <v>923</v>
      </c>
      <c r="B408" t="s">
        <v>924</v>
      </c>
    </row>
    <row r="409" spans="1:2">
      <c r="A409" t="s">
        <v>925</v>
      </c>
      <c r="B409" t="s">
        <v>926</v>
      </c>
    </row>
    <row r="410" spans="1:2">
      <c r="A410" t="s">
        <v>927</v>
      </c>
      <c r="B410" t="s">
        <v>928</v>
      </c>
    </row>
    <row r="411" spans="1:2">
      <c r="A411" t="s">
        <v>929</v>
      </c>
      <c r="B411" t="s">
        <v>930</v>
      </c>
    </row>
    <row r="412" spans="1:2">
      <c r="A412" t="s">
        <v>885</v>
      </c>
      <c r="B412" t="s">
        <v>931</v>
      </c>
    </row>
    <row r="413" spans="1:2">
      <c r="A413" t="s">
        <v>932</v>
      </c>
      <c r="B413" t="s">
        <v>933</v>
      </c>
    </row>
    <row r="414" spans="1:2">
      <c r="A414" t="s">
        <v>934</v>
      </c>
      <c r="B414" t="s">
        <v>935</v>
      </c>
    </row>
    <row r="415" spans="1:2">
      <c r="A415" t="s">
        <v>936</v>
      </c>
      <c r="B415" t="s">
        <v>937</v>
      </c>
    </row>
    <row r="416" spans="1:2">
      <c r="A416" t="s">
        <v>938</v>
      </c>
      <c r="B416" t="s">
        <v>939</v>
      </c>
    </row>
    <row r="417" spans="1:2">
      <c r="A417" t="s">
        <v>940</v>
      </c>
      <c r="B417" t="s">
        <v>941</v>
      </c>
    </row>
    <row r="418" spans="1:2">
      <c r="A418" t="s">
        <v>898</v>
      </c>
      <c r="B418" t="s">
        <v>942</v>
      </c>
    </row>
    <row r="419" spans="1:2">
      <c r="A419" t="s">
        <v>943</v>
      </c>
      <c r="B419" t="s">
        <v>944</v>
      </c>
    </row>
    <row r="420" spans="1:2">
      <c r="A420" t="s">
        <v>945</v>
      </c>
      <c r="B420" t="s">
        <v>946</v>
      </c>
    </row>
    <row r="421" spans="1:2">
      <c r="A421" t="s">
        <v>902</v>
      </c>
      <c r="B421" t="s">
        <v>947</v>
      </c>
    </row>
    <row r="422" spans="1:2">
      <c r="A422" t="s">
        <v>948</v>
      </c>
      <c r="B422" t="s">
        <v>949</v>
      </c>
    </row>
    <row r="423" spans="1:2">
      <c r="A423" t="s">
        <v>950</v>
      </c>
      <c r="B423" t="s">
        <v>951</v>
      </c>
    </row>
    <row r="424" spans="1:2">
      <c r="A424" t="s">
        <v>952</v>
      </c>
      <c r="B424" t="s">
        <v>953</v>
      </c>
    </row>
    <row r="425" spans="1:2">
      <c r="A425" t="s">
        <v>954</v>
      </c>
      <c r="B425" t="s">
        <v>955</v>
      </c>
    </row>
    <row r="426" spans="1:2">
      <c r="A426" t="s">
        <v>956</v>
      </c>
      <c r="B426" t="s">
        <v>957</v>
      </c>
    </row>
    <row r="427" spans="1:2">
      <c r="A427" t="s">
        <v>958</v>
      </c>
      <c r="B427" t="s">
        <v>959</v>
      </c>
    </row>
    <row r="428" spans="1:2">
      <c r="A428" t="s">
        <v>960</v>
      </c>
      <c r="B428" t="s">
        <v>961</v>
      </c>
    </row>
    <row r="429" spans="1:2">
      <c r="A429" t="s">
        <v>962</v>
      </c>
      <c r="B429" t="s">
        <v>963</v>
      </c>
    </row>
    <row r="430" spans="1:2">
      <c r="A430" t="s">
        <v>964</v>
      </c>
      <c r="B430" t="s">
        <v>965</v>
      </c>
    </row>
    <row r="431" spans="1:2">
      <c r="A431" t="s">
        <v>966</v>
      </c>
      <c r="B431" t="s">
        <v>967</v>
      </c>
    </row>
    <row r="432" spans="1:2">
      <c r="A432" t="s">
        <v>968</v>
      </c>
      <c r="B432" t="s">
        <v>969</v>
      </c>
    </row>
    <row r="433" spans="1:2">
      <c r="A433" t="s">
        <v>970</v>
      </c>
      <c r="B433" t="s">
        <v>971</v>
      </c>
    </row>
    <row r="434" spans="1:2">
      <c r="A434" t="s">
        <v>972</v>
      </c>
      <c r="B434" t="s">
        <v>973</v>
      </c>
    </row>
    <row r="435" spans="1:2">
      <c r="A435" t="s">
        <v>974</v>
      </c>
      <c r="B435" t="s">
        <v>975</v>
      </c>
    </row>
    <row r="436" spans="1:2">
      <c r="A436" t="s">
        <v>976</v>
      </c>
      <c r="B436" t="s">
        <v>977</v>
      </c>
    </row>
    <row r="437" spans="1:2">
      <c r="A437" t="s">
        <v>978</v>
      </c>
      <c r="B437" t="s">
        <v>979</v>
      </c>
    </row>
    <row r="438" spans="1:2">
      <c r="A438" t="s">
        <v>980</v>
      </c>
      <c r="B438" t="s">
        <v>981</v>
      </c>
    </row>
    <row r="439" spans="1:2">
      <c r="A439" t="s">
        <v>982</v>
      </c>
      <c r="B439" t="s">
        <v>983</v>
      </c>
    </row>
    <row r="440" spans="1:2">
      <c r="A440" t="s">
        <v>984</v>
      </c>
      <c r="B440" t="s">
        <v>985</v>
      </c>
    </row>
    <row r="441" spans="1:2">
      <c r="A441" t="s">
        <v>986</v>
      </c>
      <c r="B441" t="s">
        <v>987</v>
      </c>
    </row>
    <row r="442" spans="1:2">
      <c r="A442" t="s">
        <v>988</v>
      </c>
      <c r="B442" t="s">
        <v>989</v>
      </c>
    </row>
    <row r="443" spans="1:2">
      <c r="A443" t="s">
        <v>990</v>
      </c>
      <c r="B443" t="s">
        <v>991</v>
      </c>
    </row>
    <row r="444" spans="1:2">
      <c r="A444" t="s">
        <v>992</v>
      </c>
      <c r="B444" t="s">
        <v>993</v>
      </c>
    </row>
    <row r="445" spans="1:2">
      <c r="A445" t="s">
        <v>994</v>
      </c>
      <c r="B445" t="s">
        <v>995</v>
      </c>
    </row>
    <row r="446" spans="1:2">
      <c r="A446" t="s">
        <v>922</v>
      </c>
      <c r="B446" t="s">
        <v>996</v>
      </c>
    </row>
    <row r="447" spans="1:2">
      <c r="A447" t="s">
        <v>997</v>
      </c>
      <c r="B447" t="s">
        <v>998</v>
      </c>
    </row>
    <row r="448" spans="1:2">
      <c r="A448" t="s">
        <v>999</v>
      </c>
      <c r="B448" t="s">
        <v>1000</v>
      </c>
    </row>
    <row r="449" spans="1:2">
      <c r="A449" t="s">
        <v>1001</v>
      </c>
      <c r="B449" t="s">
        <v>1002</v>
      </c>
    </row>
    <row r="450" spans="1:2">
      <c r="A450" t="s">
        <v>1003</v>
      </c>
      <c r="B450" t="s">
        <v>1004</v>
      </c>
    </row>
    <row r="451" spans="1:2">
      <c r="A451" t="s">
        <v>1005</v>
      </c>
      <c r="B451" t="s">
        <v>1006</v>
      </c>
    </row>
    <row r="452" spans="1:2">
      <c r="A452" t="s">
        <v>1007</v>
      </c>
      <c r="B452" t="s">
        <v>1008</v>
      </c>
    </row>
    <row r="453" spans="1:2">
      <c r="A453" t="s">
        <v>1009</v>
      </c>
      <c r="B453" t="s">
        <v>1010</v>
      </c>
    </row>
    <row r="454" spans="1:2">
      <c r="A454" t="s">
        <v>1011</v>
      </c>
      <c r="B454" t="s">
        <v>1012</v>
      </c>
    </row>
    <row r="455" spans="1:2">
      <c r="A455" t="s">
        <v>971</v>
      </c>
      <c r="B455" t="s">
        <v>1013</v>
      </c>
    </row>
    <row r="456" spans="1:2">
      <c r="A456" t="s">
        <v>1014</v>
      </c>
      <c r="B456" t="s">
        <v>1015</v>
      </c>
    </row>
    <row r="457" spans="1:2">
      <c r="A457" t="s">
        <v>1016</v>
      </c>
      <c r="B457" t="s">
        <v>1017</v>
      </c>
    </row>
    <row r="458" spans="1:2">
      <c r="A458" t="s">
        <v>977</v>
      </c>
      <c r="B458" t="s">
        <v>1018</v>
      </c>
    </row>
    <row r="459" spans="1:2">
      <c r="A459" t="s">
        <v>1019</v>
      </c>
      <c r="B459" t="s">
        <v>1020</v>
      </c>
    </row>
    <row r="460" spans="1:2">
      <c r="A460" t="s">
        <v>1021</v>
      </c>
      <c r="B460" t="s">
        <v>1022</v>
      </c>
    </row>
    <row r="461" spans="1:2">
      <c r="A461" t="s">
        <v>1023</v>
      </c>
      <c r="B461" t="s">
        <v>1024</v>
      </c>
    </row>
    <row r="462" spans="1:2">
      <c r="A462" t="s">
        <v>1025</v>
      </c>
      <c r="B462" t="s">
        <v>1026</v>
      </c>
    </row>
    <row r="463" spans="1:2">
      <c r="A463" t="s">
        <v>1027</v>
      </c>
      <c r="B463" t="s">
        <v>1028</v>
      </c>
    </row>
    <row r="464" spans="1:2">
      <c r="A464" t="s">
        <v>1029</v>
      </c>
      <c r="B464" t="s">
        <v>1030</v>
      </c>
    </row>
    <row r="465" spans="1:2">
      <c r="A465" t="s">
        <v>1031</v>
      </c>
      <c r="B465" t="s">
        <v>1032</v>
      </c>
    </row>
    <row r="466" spans="1:2">
      <c r="A466" t="s">
        <v>1033</v>
      </c>
      <c r="B466" t="s">
        <v>1034</v>
      </c>
    </row>
    <row r="467" spans="1:2">
      <c r="A467" t="s">
        <v>1035</v>
      </c>
      <c r="B467" t="s">
        <v>1036</v>
      </c>
    </row>
    <row r="468" spans="1:2">
      <c r="A468" t="s">
        <v>1037</v>
      </c>
      <c r="B468" t="s">
        <v>1038</v>
      </c>
    </row>
    <row r="469" spans="1:2">
      <c r="A469" t="s">
        <v>1039</v>
      </c>
      <c r="B469" t="s">
        <v>1040</v>
      </c>
    </row>
    <row r="470" spans="1:2">
      <c r="A470" t="s">
        <v>995</v>
      </c>
      <c r="B470" t="s">
        <v>1041</v>
      </c>
    </row>
    <row r="471" spans="1:2">
      <c r="A471" t="s">
        <v>1042</v>
      </c>
      <c r="B471" t="s">
        <v>1043</v>
      </c>
    </row>
    <row r="472" spans="1:2">
      <c r="A472" t="s">
        <v>1044</v>
      </c>
      <c r="B472" t="s">
        <v>1045</v>
      </c>
    </row>
    <row r="473" spans="1:2">
      <c r="A473" t="s">
        <v>1046</v>
      </c>
      <c r="B473" t="s">
        <v>1047</v>
      </c>
    </row>
    <row r="474" spans="1:2">
      <c r="A474" t="s">
        <v>1048</v>
      </c>
      <c r="B474" t="s">
        <v>1049</v>
      </c>
    </row>
    <row r="475" spans="1:2">
      <c r="A475" t="s">
        <v>1050</v>
      </c>
      <c r="B475" t="s">
        <v>1051</v>
      </c>
    </row>
    <row r="476" spans="1:2">
      <c r="A476" t="s">
        <v>1052</v>
      </c>
      <c r="B476" t="s">
        <v>1053</v>
      </c>
    </row>
    <row r="477" spans="1:2">
      <c r="A477" t="s">
        <v>1054</v>
      </c>
      <c r="B477" t="s">
        <v>1055</v>
      </c>
    </row>
    <row r="478" spans="1:2">
      <c r="A478" t="s">
        <v>1056</v>
      </c>
      <c r="B478" t="s">
        <v>1057</v>
      </c>
    </row>
    <row r="479" spans="1:2">
      <c r="A479" t="s">
        <v>1058</v>
      </c>
      <c r="B479" t="s">
        <v>1059</v>
      </c>
    </row>
    <row r="480" spans="1:2">
      <c r="A480" t="s">
        <v>1060</v>
      </c>
      <c r="B480" t="s">
        <v>1061</v>
      </c>
    </row>
    <row r="481" spans="1:2">
      <c r="A481" t="s">
        <v>1062</v>
      </c>
      <c r="B481" t="s">
        <v>1063</v>
      </c>
    </row>
    <row r="482" spans="1:2">
      <c r="A482" t="s">
        <v>1064</v>
      </c>
      <c r="B482" t="s">
        <v>1065</v>
      </c>
    </row>
    <row r="483" spans="1:2">
      <c r="A483" t="s">
        <v>1066</v>
      </c>
      <c r="B483" t="s">
        <v>1067</v>
      </c>
    </row>
    <row r="484" spans="1:2">
      <c r="A484" t="s">
        <v>1068</v>
      </c>
      <c r="B484" t="s">
        <v>1069</v>
      </c>
    </row>
    <row r="485" spans="1:2">
      <c r="A485" t="s">
        <v>1070</v>
      </c>
      <c r="B485" t="s">
        <v>1071</v>
      </c>
    </row>
    <row r="486" spans="1:2">
      <c r="A486" t="s">
        <v>1072</v>
      </c>
      <c r="B486" t="s">
        <v>1073</v>
      </c>
    </row>
    <row r="487" spans="1:2">
      <c r="A487" t="s">
        <v>1074</v>
      </c>
      <c r="B487" t="s">
        <v>1075</v>
      </c>
    </row>
    <row r="488" spans="1:2">
      <c r="A488" t="s">
        <v>1076</v>
      </c>
      <c r="B488" t="s">
        <v>1077</v>
      </c>
    </row>
    <row r="489" spans="1:2">
      <c r="A489" t="s">
        <v>1078</v>
      </c>
      <c r="B489" t="s">
        <v>1079</v>
      </c>
    </row>
    <row r="490" spans="1:2">
      <c r="A490" t="s">
        <v>1080</v>
      </c>
      <c r="B490" t="s">
        <v>1081</v>
      </c>
    </row>
    <row r="491" spans="1:2">
      <c r="A491" t="s">
        <v>1082</v>
      </c>
      <c r="B491" t="s">
        <v>1083</v>
      </c>
    </row>
    <row r="492" spans="1:2">
      <c r="A492" t="s">
        <v>1084</v>
      </c>
      <c r="B492" t="s">
        <v>166</v>
      </c>
    </row>
    <row r="493" spans="1:2">
      <c r="A493" t="s">
        <v>1085</v>
      </c>
      <c r="B493" t="s">
        <v>1086</v>
      </c>
    </row>
    <row r="494" spans="1:2">
      <c r="A494" t="s">
        <v>1087</v>
      </c>
      <c r="B494" t="s">
        <v>1088</v>
      </c>
    </row>
    <row r="495" spans="1:2">
      <c r="A495" t="s">
        <v>1089</v>
      </c>
      <c r="B495" t="s">
        <v>1090</v>
      </c>
    </row>
    <row r="496" spans="1:2">
      <c r="A496" t="s">
        <v>1040</v>
      </c>
      <c r="B496" t="s">
        <v>1091</v>
      </c>
    </row>
    <row r="497" spans="1:2">
      <c r="A497" t="s">
        <v>1092</v>
      </c>
      <c r="B497" t="s">
        <v>1093</v>
      </c>
    </row>
    <row r="498" spans="1:2">
      <c r="A498" t="s">
        <v>1094</v>
      </c>
      <c r="B498" t="s">
        <v>1095</v>
      </c>
    </row>
    <row r="499" spans="1:2">
      <c r="A499" t="s">
        <v>1096</v>
      </c>
      <c r="B499" t="s">
        <v>1097</v>
      </c>
    </row>
    <row r="500" spans="1:2">
      <c r="A500" t="s">
        <v>1098</v>
      </c>
      <c r="B500" t="s">
        <v>1099</v>
      </c>
    </row>
    <row r="501" spans="1:2">
      <c r="A501" t="s">
        <v>1100</v>
      </c>
      <c r="B501" t="s">
        <v>1101</v>
      </c>
    </row>
    <row r="502" spans="1:2">
      <c r="A502" t="s">
        <v>1102</v>
      </c>
      <c r="B502" t="s">
        <v>1103</v>
      </c>
    </row>
    <row r="503" spans="1:2">
      <c r="A503" t="s">
        <v>1104</v>
      </c>
      <c r="B503" t="s">
        <v>1105</v>
      </c>
    </row>
    <row r="504" spans="1:2">
      <c r="A504" t="s">
        <v>1045</v>
      </c>
      <c r="B504" t="s">
        <v>1106</v>
      </c>
    </row>
    <row r="505" spans="1:2">
      <c r="A505" t="s">
        <v>1107</v>
      </c>
      <c r="B505" t="s">
        <v>1108</v>
      </c>
    </row>
    <row r="506" spans="1:2">
      <c r="A506" t="s">
        <v>1109</v>
      </c>
      <c r="B506" t="s">
        <v>1110</v>
      </c>
    </row>
    <row r="507" spans="1:2">
      <c r="A507" t="s">
        <v>1111</v>
      </c>
      <c r="B507" t="s">
        <v>1112</v>
      </c>
    </row>
    <row r="508" spans="1:2">
      <c r="A508" t="s">
        <v>1113</v>
      </c>
      <c r="B508" t="s">
        <v>1114</v>
      </c>
    </row>
    <row r="509" spans="1:2">
      <c r="A509" t="s">
        <v>1115</v>
      </c>
      <c r="B509" t="s">
        <v>1116</v>
      </c>
    </row>
    <row r="510" spans="1:2">
      <c r="A510" t="s">
        <v>1117</v>
      </c>
      <c r="B510" t="s">
        <v>1118</v>
      </c>
    </row>
    <row r="511" spans="1:2">
      <c r="A511" t="s">
        <v>1119</v>
      </c>
      <c r="B511" t="s">
        <v>1120</v>
      </c>
    </row>
    <row r="512" spans="1:2">
      <c r="A512" t="s">
        <v>1121</v>
      </c>
      <c r="B512" t="s">
        <v>1122</v>
      </c>
    </row>
    <row r="513" spans="1:2">
      <c r="A513" t="s">
        <v>1123</v>
      </c>
      <c r="B513" t="s">
        <v>1124</v>
      </c>
    </row>
    <row r="514" spans="1:2">
      <c r="A514" t="s">
        <v>1125</v>
      </c>
      <c r="B514" t="s">
        <v>1126</v>
      </c>
    </row>
    <row r="515" spans="1:2">
      <c r="A515" t="s">
        <v>1127</v>
      </c>
      <c r="B515" t="s">
        <v>1128</v>
      </c>
    </row>
    <row r="516" spans="1:2">
      <c r="A516" t="s">
        <v>1129</v>
      </c>
      <c r="B516" t="s">
        <v>1130</v>
      </c>
    </row>
    <row r="517" spans="1:2">
      <c r="A517" t="s">
        <v>1051</v>
      </c>
      <c r="B517" t="s">
        <v>1131</v>
      </c>
    </row>
    <row r="518" spans="1:2">
      <c r="A518" t="s">
        <v>1132</v>
      </c>
      <c r="B518" t="s">
        <v>1133</v>
      </c>
    </row>
    <row r="519" spans="1:2">
      <c r="A519" t="s">
        <v>1134</v>
      </c>
      <c r="B519" t="s">
        <v>1135</v>
      </c>
    </row>
    <row r="520" spans="1:2">
      <c r="A520" t="s">
        <v>1136</v>
      </c>
      <c r="B520" t="s">
        <v>1137</v>
      </c>
    </row>
    <row r="521" spans="1:2">
      <c r="A521" t="s">
        <v>1138</v>
      </c>
      <c r="B521" t="s">
        <v>1139</v>
      </c>
    </row>
    <row r="522" spans="1:2">
      <c r="A522" t="s">
        <v>1140</v>
      </c>
      <c r="B522" t="s">
        <v>1141</v>
      </c>
    </row>
    <row r="523" spans="1:2">
      <c r="A523" t="s">
        <v>1142</v>
      </c>
      <c r="B523" t="s">
        <v>1143</v>
      </c>
    </row>
    <row r="524" spans="1:2">
      <c r="A524" t="s">
        <v>1144</v>
      </c>
      <c r="B524" t="s">
        <v>1145</v>
      </c>
    </row>
    <row r="525" spans="1:2">
      <c r="A525" t="s">
        <v>1146</v>
      </c>
      <c r="B525" t="s">
        <v>1147</v>
      </c>
    </row>
    <row r="526" spans="1:2">
      <c r="A526" t="s">
        <v>1148</v>
      </c>
      <c r="B526" t="s">
        <v>1149</v>
      </c>
    </row>
    <row r="527" spans="1:2">
      <c r="A527" t="s">
        <v>1150</v>
      </c>
      <c r="B527" t="s">
        <v>1151</v>
      </c>
    </row>
    <row r="528" spans="1:2">
      <c r="A528" t="s">
        <v>1152</v>
      </c>
      <c r="B528" t="s">
        <v>1153</v>
      </c>
    </row>
    <row r="529" spans="1:2">
      <c r="A529" t="s">
        <v>1154</v>
      </c>
      <c r="B529" t="s">
        <v>1155</v>
      </c>
    </row>
    <row r="530" spans="1:2">
      <c r="A530" t="s">
        <v>1156</v>
      </c>
      <c r="B530" t="s">
        <v>1157</v>
      </c>
    </row>
    <row r="531" spans="1:2">
      <c r="A531" t="s">
        <v>1158</v>
      </c>
      <c r="B531" t="s">
        <v>1159</v>
      </c>
    </row>
    <row r="532" spans="1:2">
      <c r="A532" t="s">
        <v>1160</v>
      </c>
      <c r="B532" t="s">
        <v>1161</v>
      </c>
    </row>
    <row r="533" spans="1:2">
      <c r="A533" t="s">
        <v>1162</v>
      </c>
      <c r="B533" t="s">
        <v>1163</v>
      </c>
    </row>
    <row r="534" spans="1:2">
      <c r="A534" t="s">
        <v>1164</v>
      </c>
      <c r="B534" t="s">
        <v>1165</v>
      </c>
    </row>
    <row r="535" spans="1:2">
      <c r="A535" t="s">
        <v>1166</v>
      </c>
      <c r="B535" t="s">
        <v>1167</v>
      </c>
    </row>
    <row r="536" spans="1:2">
      <c r="A536" t="s">
        <v>1168</v>
      </c>
      <c r="B536" t="s">
        <v>1169</v>
      </c>
    </row>
    <row r="537" spans="1:2">
      <c r="A537" t="s">
        <v>1170</v>
      </c>
      <c r="B537" t="s">
        <v>1171</v>
      </c>
    </row>
    <row r="538" spans="1:2">
      <c r="A538" t="s">
        <v>1172</v>
      </c>
      <c r="B538" t="s">
        <v>1173</v>
      </c>
    </row>
    <row r="539" spans="1:2">
      <c r="A539" t="s">
        <v>1174</v>
      </c>
      <c r="B539" t="s">
        <v>1175</v>
      </c>
    </row>
    <row r="540" spans="1:2">
      <c r="A540" t="s">
        <v>1075</v>
      </c>
      <c r="B540" t="s">
        <v>1176</v>
      </c>
    </row>
    <row r="541" spans="1:2">
      <c r="A541" t="s">
        <v>1177</v>
      </c>
      <c r="B541" t="s">
        <v>1178</v>
      </c>
    </row>
    <row r="542" spans="1:2">
      <c r="A542" t="s">
        <v>1179</v>
      </c>
      <c r="B542" t="s">
        <v>1180</v>
      </c>
    </row>
    <row r="543" spans="1:2">
      <c r="A543" t="s">
        <v>1181</v>
      </c>
      <c r="B543" t="s">
        <v>1182</v>
      </c>
    </row>
    <row r="544" spans="1:1">
      <c r="A544" t="s">
        <v>1183</v>
      </c>
    </row>
    <row r="545" spans="1:1">
      <c r="A545" t="s">
        <v>1184</v>
      </c>
    </row>
    <row r="546" spans="1:1">
      <c r="A546" t="s">
        <v>1081</v>
      </c>
    </row>
    <row r="547" spans="1:1">
      <c r="A547" t="s">
        <v>1185</v>
      </c>
    </row>
    <row r="548" spans="1:1">
      <c r="A548" t="s">
        <v>1186</v>
      </c>
    </row>
    <row r="549" spans="1:1">
      <c r="A549" t="s">
        <v>1187</v>
      </c>
    </row>
    <row r="550" spans="1:1">
      <c r="A550" t="s">
        <v>1079</v>
      </c>
    </row>
    <row r="551" spans="1:1">
      <c r="A551" t="s">
        <v>1188</v>
      </c>
    </row>
    <row r="552" spans="1:1">
      <c r="A552" t="s">
        <v>1189</v>
      </c>
    </row>
    <row r="553" spans="1:1">
      <c r="A553" t="s">
        <v>1190</v>
      </c>
    </row>
    <row r="554" spans="1:1">
      <c r="A554" t="s">
        <v>1191</v>
      </c>
    </row>
    <row r="555" spans="1:1">
      <c r="A555" t="s">
        <v>1192</v>
      </c>
    </row>
    <row r="556" spans="1:1">
      <c r="A556" t="s">
        <v>1193</v>
      </c>
    </row>
    <row r="557" spans="1:1">
      <c r="A557" t="s">
        <v>1194</v>
      </c>
    </row>
    <row r="558" spans="1:1">
      <c r="A558" t="s">
        <v>1195</v>
      </c>
    </row>
    <row r="559" spans="1:1">
      <c r="A559" t="s">
        <v>1196</v>
      </c>
    </row>
    <row r="560" spans="1:1">
      <c r="A560" t="s">
        <v>1197</v>
      </c>
    </row>
    <row r="561" spans="1:1">
      <c r="A561" t="s">
        <v>1198</v>
      </c>
    </row>
    <row r="562" spans="1:1">
      <c r="A562" t="s">
        <v>1199</v>
      </c>
    </row>
    <row r="563" spans="1:1">
      <c r="A563" t="s">
        <v>1200</v>
      </c>
    </row>
    <row r="564" spans="1:1">
      <c r="A564" t="s">
        <v>1201</v>
      </c>
    </row>
    <row r="565" spans="1:1">
      <c r="A565" t="s">
        <v>1202</v>
      </c>
    </row>
    <row r="566" spans="1:1">
      <c r="A566" t="s">
        <v>1203</v>
      </c>
    </row>
    <row r="567" spans="1:1">
      <c r="A567" t="s">
        <v>1204</v>
      </c>
    </row>
    <row r="568" spans="1:1">
      <c r="A568" t="s">
        <v>1205</v>
      </c>
    </row>
    <row r="569" spans="1:1">
      <c r="A569" t="s">
        <v>1206</v>
      </c>
    </row>
    <row r="570" spans="1:1">
      <c r="A570" t="s">
        <v>1207</v>
      </c>
    </row>
    <row r="571" spans="1:1">
      <c r="A571" t="s">
        <v>1208</v>
      </c>
    </row>
    <row r="572" spans="1:1">
      <c r="A572" t="s">
        <v>1209</v>
      </c>
    </row>
    <row r="573" spans="1:1">
      <c r="A573" t="s">
        <v>1210</v>
      </c>
    </row>
    <row r="574" spans="1:1">
      <c r="A574" t="s">
        <v>1211</v>
      </c>
    </row>
    <row r="575" spans="1:1">
      <c r="A575" t="s">
        <v>1101</v>
      </c>
    </row>
    <row r="576" spans="1:1">
      <c r="A576" t="s">
        <v>1103</v>
      </c>
    </row>
    <row r="577" spans="1:1">
      <c r="A577" t="s">
        <v>1212</v>
      </c>
    </row>
    <row r="578" spans="1:1">
      <c r="A578" t="s">
        <v>1213</v>
      </c>
    </row>
    <row r="579" spans="1:1">
      <c r="A579" t="s">
        <v>1108</v>
      </c>
    </row>
    <row r="580" spans="1:1">
      <c r="A580" t="s">
        <v>1214</v>
      </c>
    </row>
    <row r="581" spans="1:1">
      <c r="A581" t="s">
        <v>1215</v>
      </c>
    </row>
    <row r="582" spans="1:1">
      <c r="A582" t="s">
        <v>1216</v>
      </c>
    </row>
    <row r="583" spans="1:1">
      <c r="A583" t="s">
        <v>1217</v>
      </c>
    </row>
    <row r="584" spans="1:1">
      <c r="A584" t="s">
        <v>1218</v>
      </c>
    </row>
    <row r="585" spans="1:1">
      <c r="A585" t="s">
        <v>1219</v>
      </c>
    </row>
    <row r="586" spans="1:1">
      <c r="A586" t="s">
        <v>1220</v>
      </c>
    </row>
    <row r="587" spans="1:1">
      <c r="A587" t="s">
        <v>1221</v>
      </c>
    </row>
    <row r="588" spans="1:1">
      <c r="A588" t="s">
        <v>1222</v>
      </c>
    </row>
    <row r="589" spans="1:1">
      <c r="A589" t="s">
        <v>1223</v>
      </c>
    </row>
    <row r="590" spans="1:1">
      <c r="A590" t="s">
        <v>1224</v>
      </c>
    </row>
    <row r="591" spans="1:1">
      <c r="A591" t="s">
        <v>1225</v>
      </c>
    </row>
    <row r="592" spans="1:1">
      <c r="A592" t="s">
        <v>1226</v>
      </c>
    </row>
    <row r="593" spans="1:1">
      <c r="A593" t="s">
        <v>1227</v>
      </c>
    </row>
    <row r="594" spans="1:1">
      <c r="A594" t="s">
        <v>1228</v>
      </c>
    </row>
    <row r="595" spans="1:1">
      <c r="A595" t="s">
        <v>1229</v>
      </c>
    </row>
    <row r="596" spans="1:1">
      <c r="A596" t="s">
        <v>1230</v>
      </c>
    </row>
    <row r="597" spans="1:1">
      <c r="A597" t="s">
        <v>1231</v>
      </c>
    </row>
    <row r="598" spans="1:1">
      <c r="A598" t="s">
        <v>1232</v>
      </c>
    </row>
    <row r="599" spans="1:1">
      <c r="A599" t="s">
        <v>1233</v>
      </c>
    </row>
    <row r="600" spans="1:1">
      <c r="A600" t="s">
        <v>1234</v>
      </c>
    </row>
    <row r="601" spans="1:1">
      <c r="A601" t="s">
        <v>1235</v>
      </c>
    </row>
    <row r="602" spans="1:1">
      <c r="A602" t="s">
        <v>1236</v>
      </c>
    </row>
    <row r="603" spans="1:1">
      <c r="A603" t="s">
        <v>1237</v>
      </c>
    </row>
    <row r="604" spans="1:1">
      <c r="A604" t="s">
        <v>1238</v>
      </c>
    </row>
    <row r="605" spans="1:1">
      <c r="A605" t="s">
        <v>1239</v>
      </c>
    </row>
    <row r="606" spans="1:1">
      <c r="A606" t="s">
        <v>1240</v>
      </c>
    </row>
    <row r="607" spans="1:1">
      <c r="A607" t="s">
        <v>1241</v>
      </c>
    </row>
    <row r="608" spans="1:1">
      <c r="A608" t="s">
        <v>1242</v>
      </c>
    </row>
    <row r="609" spans="1:1">
      <c r="A609" t="s">
        <v>1243</v>
      </c>
    </row>
    <row r="610" spans="1:1">
      <c r="A610" t="s">
        <v>1244</v>
      </c>
    </row>
    <row r="611" spans="1:1">
      <c r="A611" t="s">
        <v>1245</v>
      </c>
    </row>
    <row r="612" spans="1:1">
      <c r="A612" t="s">
        <v>1246</v>
      </c>
    </row>
    <row r="613" spans="1:1">
      <c r="A613" t="s">
        <v>1247</v>
      </c>
    </row>
    <row r="614" spans="1:1">
      <c r="A614" t="s">
        <v>1248</v>
      </c>
    </row>
    <row r="615" spans="1:1">
      <c r="A615" t="s">
        <v>1249</v>
      </c>
    </row>
    <row r="616" spans="1:1">
      <c r="A616" t="s">
        <v>1250</v>
      </c>
    </row>
    <row r="617" spans="1:1">
      <c r="A617" t="s">
        <v>1251</v>
      </c>
    </row>
    <row r="618" spans="1:1">
      <c r="A618" t="s">
        <v>1252</v>
      </c>
    </row>
    <row r="619" spans="1:1">
      <c r="A619" t="s">
        <v>1253</v>
      </c>
    </row>
    <row r="620" spans="1:1">
      <c r="A620" t="s">
        <v>1254</v>
      </c>
    </row>
    <row r="621" spans="1:1">
      <c r="A621" t="s">
        <v>1255</v>
      </c>
    </row>
    <row r="622" spans="1:1">
      <c r="A622" t="s">
        <v>1256</v>
      </c>
    </row>
    <row r="623" spans="1:1">
      <c r="A623" t="s">
        <v>1257</v>
      </c>
    </row>
    <row r="624" spans="1:1">
      <c r="A624" t="s">
        <v>1258</v>
      </c>
    </row>
    <row r="625" spans="1:1">
      <c r="A625" t="s">
        <v>1259</v>
      </c>
    </row>
    <row r="626" spans="1:1">
      <c r="A626" t="s">
        <v>1260</v>
      </c>
    </row>
    <row r="627" spans="1:1">
      <c r="A627" t="s">
        <v>1261</v>
      </c>
    </row>
    <row r="628" spans="1:1">
      <c r="A628" t="s">
        <v>1167</v>
      </c>
    </row>
    <row r="629" spans="1:1">
      <c r="A629" t="s">
        <v>1262</v>
      </c>
    </row>
    <row r="630" spans="1:1">
      <c r="A630" t="s">
        <v>1263</v>
      </c>
    </row>
  </sheetData>
  <mergeCells count="1">
    <mergeCell ref="A1:Q1"/>
  </mergeCells>
  <pageMargins left="0.7" right="0.7" top="0.75" bottom="0.75" header="0.3" footer="0.3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528"/>
  <sheetViews>
    <sheetView workbookViewId="0">
      <selection activeCell="G5" sqref="G5"/>
    </sheetView>
  </sheetViews>
  <sheetFormatPr defaultColWidth="9" defaultRowHeight="13.8"/>
  <cols>
    <col min="1" max="4" width="17.2037037037037" customWidth="1"/>
  </cols>
  <sheetData>
    <row r="1" spans="1:1">
      <c r="A1" t="s">
        <v>1264</v>
      </c>
    </row>
    <row r="2" spans="1:4">
      <c r="A2" t="s">
        <v>86</v>
      </c>
      <c r="B2" t="s">
        <v>87</v>
      </c>
      <c r="C2" t="s">
        <v>88</v>
      </c>
      <c r="D2" t="s">
        <v>89</v>
      </c>
    </row>
    <row r="3" spans="1:4">
      <c r="A3" t="s">
        <v>1265</v>
      </c>
      <c r="B3" t="s">
        <v>1266</v>
      </c>
      <c r="C3" t="s">
        <v>131</v>
      </c>
      <c r="D3" t="s">
        <v>354</v>
      </c>
    </row>
    <row r="4" spans="1:4">
      <c r="A4" t="s">
        <v>156</v>
      </c>
      <c r="B4" t="s">
        <v>91</v>
      </c>
      <c r="C4" t="s">
        <v>1267</v>
      </c>
      <c r="D4" t="s">
        <v>136</v>
      </c>
    </row>
    <row r="5" spans="1:4">
      <c r="A5" t="s">
        <v>1268</v>
      </c>
      <c r="B5" t="s">
        <v>1269</v>
      </c>
      <c r="C5" t="s">
        <v>1270</v>
      </c>
      <c r="D5" t="s">
        <v>1271</v>
      </c>
    </row>
    <row r="6" spans="1:4">
      <c r="A6" t="s">
        <v>1272</v>
      </c>
      <c r="B6" t="s">
        <v>1273</v>
      </c>
      <c r="C6" t="s">
        <v>1274</v>
      </c>
      <c r="D6" t="s">
        <v>133</v>
      </c>
    </row>
    <row r="7" spans="1:4">
      <c r="A7" t="s">
        <v>1275</v>
      </c>
      <c r="B7" t="s">
        <v>95</v>
      </c>
      <c r="C7" t="s">
        <v>1276</v>
      </c>
      <c r="D7" t="s">
        <v>1277</v>
      </c>
    </row>
    <row r="8" spans="1:4">
      <c r="A8" t="s">
        <v>1278</v>
      </c>
      <c r="B8" t="s">
        <v>1279</v>
      </c>
      <c r="C8" t="s">
        <v>133</v>
      </c>
      <c r="D8" t="s">
        <v>149</v>
      </c>
    </row>
    <row r="9" spans="1:4">
      <c r="A9" t="s">
        <v>1280</v>
      </c>
      <c r="B9" t="s">
        <v>1281</v>
      </c>
      <c r="C9" t="s">
        <v>1282</v>
      </c>
      <c r="D9" t="s">
        <v>1283</v>
      </c>
    </row>
    <row r="10" spans="1:4">
      <c r="A10" t="s">
        <v>1284</v>
      </c>
      <c r="B10" t="s">
        <v>1285</v>
      </c>
      <c r="C10" t="s">
        <v>1277</v>
      </c>
      <c r="D10" t="s">
        <v>1085</v>
      </c>
    </row>
    <row r="11" spans="1:3">
      <c r="A11" t="s">
        <v>1286</v>
      </c>
      <c r="B11" t="s">
        <v>127</v>
      </c>
      <c r="C11" t="s">
        <v>145</v>
      </c>
    </row>
    <row r="12" spans="1:3">
      <c r="A12" t="s">
        <v>1287</v>
      </c>
      <c r="B12" t="s">
        <v>131</v>
      </c>
      <c r="C12" t="s">
        <v>149</v>
      </c>
    </row>
    <row r="13" spans="1:3">
      <c r="A13" t="s">
        <v>1288</v>
      </c>
      <c r="B13" t="s">
        <v>1289</v>
      </c>
      <c r="C13" t="s">
        <v>158</v>
      </c>
    </row>
    <row r="14" spans="1:3">
      <c r="A14" t="s">
        <v>1290</v>
      </c>
      <c r="B14" t="s">
        <v>139</v>
      </c>
      <c r="C14" t="s">
        <v>1291</v>
      </c>
    </row>
    <row r="15" spans="1:2">
      <c r="A15" t="s">
        <v>1292</v>
      </c>
      <c r="B15" t="s">
        <v>1293</v>
      </c>
    </row>
    <row r="16" spans="1:2">
      <c r="A16" t="s">
        <v>546</v>
      </c>
      <c r="B16" t="s">
        <v>147</v>
      </c>
    </row>
    <row r="17" spans="1:2">
      <c r="A17" t="s">
        <v>1294</v>
      </c>
      <c r="B17" t="s">
        <v>164</v>
      </c>
    </row>
    <row r="18" spans="1:2">
      <c r="A18" t="s">
        <v>1295</v>
      </c>
      <c r="B18" t="s">
        <v>1296</v>
      </c>
    </row>
    <row r="19" spans="1:2">
      <c r="A19" t="s">
        <v>1297</v>
      </c>
      <c r="B19" t="s">
        <v>1298</v>
      </c>
    </row>
    <row r="20" spans="1:2">
      <c r="A20" t="s">
        <v>631</v>
      </c>
      <c r="B20" t="s">
        <v>1299</v>
      </c>
    </row>
    <row r="21" spans="1:2">
      <c r="A21" t="s">
        <v>1300</v>
      </c>
      <c r="B21" t="s">
        <v>175</v>
      </c>
    </row>
    <row r="22" spans="1:2">
      <c r="A22" t="s">
        <v>1301</v>
      </c>
      <c r="B22" t="s">
        <v>1302</v>
      </c>
    </row>
    <row r="23" spans="1:2">
      <c r="A23" t="s">
        <v>1303</v>
      </c>
      <c r="B23" t="s">
        <v>1304</v>
      </c>
    </row>
    <row r="24" spans="1:2">
      <c r="A24" t="s">
        <v>1305</v>
      </c>
      <c r="B24" t="s">
        <v>1306</v>
      </c>
    </row>
    <row r="25" spans="1:2">
      <c r="A25" t="s">
        <v>845</v>
      </c>
      <c r="B25" t="s">
        <v>1307</v>
      </c>
    </row>
    <row r="26" spans="1:2">
      <c r="A26" t="s">
        <v>1308</v>
      </c>
      <c r="B26" t="s">
        <v>180</v>
      </c>
    </row>
    <row r="27" spans="1:2">
      <c r="A27" t="s">
        <v>1309</v>
      </c>
      <c r="B27" t="s">
        <v>1310</v>
      </c>
    </row>
    <row r="28" spans="1:2">
      <c r="A28" t="s">
        <v>861</v>
      </c>
      <c r="B28" t="s">
        <v>1311</v>
      </c>
    </row>
    <row r="29" spans="1:2">
      <c r="A29" t="s">
        <v>863</v>
      </c>
      <c r="B29" t="s">
        <v>1312</v>
      </c>
    </row>
    <row r="30" spans="1:2">
      <c r="A30" t="s">
        <v>1313</v>
      </c>
      <c r="B30" t="s">
        <v>1314</v>
      </c>
    </row>
    <row r="31" spans="1:2">
      <c r="A31" t="s">
        <v>1315</v>
      </c>
      <c r="B31" t="s">
        <v>142</v>
      </c>
    </row>
    <row r="32" spans="1:2">
      <c r="A32" t="s">
        <v>1316</v>
      </c>
      <c r="B32" t="s">
        <v>1317</v>
      </c>
    </row>
    <row r="33" spans="1:2">
      <c r="A33" t="s">
        <v>1318</v>
      </c>
      <c r="B33" t="s">
        <v>1319</v>
      </c>
    </row>
    <row r="34" spans="1:2">
      <c r="A34" t="s">
        <v>1320</v>
      </c>
      <c r="B34" t="s">
        <v>192</v>
      </c>
    </row>
    <row r="35" spans="1:2">
      <c r="A35" t="s">
        <v>1321</v>
      </c>
      <c r="B35" t="s">
        <v>1322</v>
      </c>
    </row>
    <row r="36" spans="1:2">
      <c r="A36" t="s">
        <v>1323</v>
      </c>
      <c r="B36" t="s">
        <v>1324</v>
      </c>
    </row>
    <row r="37" spans="1:2">
      <c r="A37" t="s">
        <v>948</v>
      </c>
      <c r="B37" t="s">
        <v>1267</v>
      </c>
    </row>
    <row r="38" spans="1:2">
      <c r="A38" t="s">
        <v>950</v>
      </c>
      <c r="B38" t="s">
        <v>1325</v>
      </c>
    </row>
    <row r="39" spans="1:2">
      <c r="A39" t="s">
        <v>970</v>
      </c>
      <c r="B39" t="s">
        <v>204</v>
      </c>
    </row>
    <row r="40" spans="1:2">
      <c r="A40" t="s">
        <v>1326</v>
      </c>
      <c r="B40" t="s">
        <v>208</v>
      </c>
    </row>
    <row r="41" spans="1:2">
      <c r="A41" t="s">
        <v>1327</v>
      </c>
      <c r="B41" t="s">
        <v>210</v>
      </c>
    </row>
    <row r="42" spans="1:2">
      <c r="A42" t="s">
        <v>1008</v>
      </c>
      <c r="B42" t="s">
        <v>1328</v>
      </c>
    </row>
    <row r="43" spans="1:2">
      <c r="A43" t="s">
        <v>1064</v>
      </c>
      <c r="B43" t="s">
        <v>171</v>
      </c>
    </row>
    <row r="44" spans="1:2">
      <c r="A44" t="s">
        <v>1111</v>
      </c>
      <c r="B44" t="s">
        <v>1329</v>
      </c>
    </row>
    <row r="45" spans="1:2">
      <c r="A45" t="s">
        <v>1121</v>
      </c>
      <c r="B45" t="s">
        <v>1330</v>
      </c>
    </row>
    <row r="46" spans="1:2">
      <c r="A46" t="s">
        <v>1331</v>
      </c>
      <c r="B46" t="s">
        <v>216</v>
      </c>
    </row>
    <row r="47" spans="1:2">
      <c r="A47" t="s">
        <v>1172</v>
      </c>
      <c r="B47" t="s">
        <v>1332</v>
      </c>
    </row>
    <row r="48" spans="1:2">
      <c r="A48" t="s">
        <v>1333</v>
      </c>
      <c r="B48" t="s">
        <v>1334</v>
      </c>
    </row>
    <row r="49" spans="1:2">
      <c r="A49" t="s">
        <v>1081</v>
      </c>
      <c r="B49" t="s">
        <v>218</v>
      </c>
    </row>
    <row r="50" spans="1:2">
      <c r="A50" t="s">
        <v>1190</v>
      </c>
      <c r="B50" t="s">
        <v>1335</v>
      </c>
    </row>
    <row r="51" spans="1:2">
      <c r="A51" t="s">
        <v>1336</v>
      </c>
      <c r="B51" t="s">
        <v>1337</v>
      </c>
    </row>
    <row r="52" spans="1:2">
      <c r="A52" t="s">
        <v>1338</v>
      </c>
      <c r="B52" t="s">
        <v>220</v>
      </c>
    </row>
    <row r="53" spans="1:2">
      <c r="A53" t="s">
        <v>1339</v>
      </c>
      <c r="B53" t="s">
        <v>1340</v>
      </c>
    </row>
    <row r="54" spans="1:2">
      <c r="A54" t="s">
        <v>1341</v>
      </c>
      <c r="B54" t="s">
        <v>1342</v>
      </c>
    </row>
    <row r="55" spans="1:2">
      <c r="A55" t="s">
        <v>1343</v>
      </c>
      <c r="B55" t="s">
        <v>228</v>
      </c>
    </row>
    <row r="56" spans="1:2">
      <c r="A56" t="s">
        <v>1344</v>
      </c>
      <c r="B56" t="s">
        <v>1345</v>
      </c>
    </row>
    <row r="57" spans="1:2">
      <c r="A57" t="s">
        <v>1346</v>
      </c>
      <c r="B57" t="s">
        <v>1347</v>
      </c>
    </row>
    <row r="58" spans="1:2">
      <c r="A58" t="s">
        <v>1348</v>
      </c>
      <c r="B58" t="s">
        <v>1349</v>
      </c>
    </row>
    <row r="59" spans="1:2">
      <c r="A59" t="s">
        <v>1101</v>
      </c>
      <c r="B59" t="s">
        <v>1350</v>
      </c>
    </row>
    <row r="60" spans="1:2">
      <c r="A60" t="s">
        <v>1103</v>
      </c>
      <c r="B60" t="s">
        <v>1351</v>
      </c>
    </row>
    <row r="61" spans="1:2">
      <c r="A61" t="s">
        <v>1352</v>
      </c>
      <c r="B61" t="s">
        <v>1353</v>
      </c>
    </row>
    <row r="62" spans="1:2">
      <c r="A62" t="s">
        <v>1354</v>
      </c>
      <c r="B62" t="s">
        <v>1355</v>
      </c>
    </row>
    <row r="63" spans="1:2">
      <c r="A63" t="s">
        <v>1356</v>
      </c>
      <c r="B63" t="s">
        <v>1357</v>
      </c>
    </row>
    <row r="64" spans="1:2">
      <c r="A64" t="s">
        <v>1358</v>
      </c>
      <c r="B64" t="s">
        <v>1359</v>
      </c>
    </row>
    <row r="65" spans="1:2">
      <c r="A65" t="s">
        <v>1143</v>
      </c>
      <c r="B65" t="s">
        <v>1360</v>
      </c>
    </row>
    <row r="66" spans="1:2">
      <c r="A66" t="s">
        <v>1262</v>
      </c>
      <c r="B66" t="s">
        <v>205</v>
      </c>
    </row>
    <row r="67" spans="2:2">
      <c r="B67" t="s">
        <v>1361</v>
      </c>
    </row>
    <row r="68" spans="2:2">
      <c r="B68" t="s">
        <v>1362</v>
      </c>
    </row>
    <row r="69" spans="2:2">
      <c r="B69" t="s">
        <v>1363</v>
      </c>
    </row>
    <row r="70" spans="2:2">
      <c r="B70" t="s">
        <v>239</v>
      </c>
    </row>
    <row r="71" spans="2:2">
      <c r="B71" t="s">
        <v>242</v>
      </c>
    </row>
    <row r="72" spans="2:2">
      <c r="B72" t="s">
        <v>1364</v>
      </c>
    </row>
    <row r="73" spans="2:2">
      <c r="B73" t="s">
        <v>1365</v>
      </c>
    </row>
    <row r="74" spans="2:2">
      <c r="B74" t="s">
        <v>1366</v>
      </c>
    </row>
    <row r="75" spans="2:2">
      <c r="B75" t="s">
        <v>1367</v>
      </c>
    </row>
    <row r="76" spans="2:2">
      <c r="B76" t="s">
        <v>1368</v>
      </c>
    </row>
    <row r="77" spans="2:2">
      <c r="B77" t="s">
        <v>251</v>
      </c>
    </row>
    <row r="78" spans="2:2">
      <c r="B78" t="s">
        <v>1369</v>
      </c>
    </row>
    <row r="79" spans="2:2">
      <c r="B79" t="s">
        <v>1370</v>
      </c>
    </row>
    <row r="80" spans="2:2">
      <c r="B80" t="s">
        <v>1371</v>
      </c>
    </row>
    <row r="81" spans="2:2">
      <c r="B81" t="s">
        <v>259</v>
      </c>
    </row>
    <row r="82" spans="2:2">
      <c r="B82" t="s">
        <v>261</v>
      </c>
    </row>
    <row r="83" spans="2:2">
      <c r="B83" t="s">
        <v>1372</v>
      </c>
    </row>
    <row r="84" spans="2:2">
      <c r="B84" t="s">
        <v>1373</v>
      </c>
    </row>
    <row r="85" spans="2:2">
      <c r="B85" t="s">
        <v>1374</v>
      </c>
    </row>
    <row r="86" spans="2:2">
      <c r="B86" t="s">
        <v>1375</v>
      </c>
    </row>
    <row r="87" spans="2:2">
      <c r="B87" t="s">
        <v>1376</v>
      </c>
    </row>
    <row r="88" spans="2:2">
      <c r="B88" t="s">
        <v>277</v>
      </c>
    </row>
    <row r="89" spans="2:2">
      <c r="B89" t="s">
        <v>1377</v>
      </c>
    </row>
    <row r="90" spans="2:2">
      <c r="B90" t="s">
        <v>1378</v>
      </c>
    </row>
    <row r="91" spans="2:2">
      <c r="B91" t="s">
        <v>1379</v>
      </c>
    </row>
    <row r="92" spans="2:2">
      <c r="B92" t="s">
        <v>1380</v>
      </c>
    </row>
    <row r="93" spans="2:2">
      <c r="B93" t="s">
        <v>1381</v>
      </c>
    </row>
    <row r="94" spans="2:2">
      <c r="B94" t="s">
        <v>1382</v>
      </c>
    </row>
    <row r="95" spans="2:2">
      <c r="B95" t="s">
        <v>1383</v>
      </c>
    </row>
    <row r="96" spans="2:2">
      <c r="B96" t="s">
        <v>1384</v>
      </c>
    </row>
    <row r="97" spans="2:2">
      <c r="B97" t="s">
        <v>1385</v>
      </c>
    </row>
    <row r="98" spans="2:2">
      <c r="B98" t="s">
        <v>1386</v>
      </c>
    </row>
    <row r="99" spans="2:2">
      <c r="B99" t="s">
        <v>1387</v>
      </c>
    </row>
    <row r="100" spans="2:2">
      <c r="B100" t="s">
        <v>303</v>
      </c>
    </row>
    <row r="101" spans="2:2">
      <c r="B101" t="s">
        <v>1388</v>
      </c>
    </row>
    <row r="102" spans="2:2">
      <c r="B102" t="s">
        <v>1389</v>
      </c>
    </row>
    <row r="103" spans="2:2">
      <c r="B103" t="s">
        <v>1390</v>
      </c>
    </row>
    <row r="104" spans="2:2">
      <c r="B104" t="s">
        <v>1391</v>
      </c>
    </row>
    <row r="105" spans="2:2">
      <c r="B105" t="s">
        <v>309</v>
      </c>
    </row>
    <row r="106" spans="2:2">
      <c r="B106" t="s">
        <v>1392</v>
      </c>
    </row>
    <row r="107" spans="2:2">
      <c r="B107" t="s">
        <v>1393</v>
      </c>
    </row>
    <row r="108" spans="2:2">
      <c r="B108" t="s">
        <v>311</v>
      </c>
    </row>
    <row r="109" spans="2:2">
      <c r="B109" t="s">
        <v>1394</v>
      </c>
    </row>
    <row r="110" spans="2:2">
      <c r="B110" t="s">
        <v>1395</v>
      </c>
    </row>
    <row r="111" spans="2:2">
      <c r="B111" t="s">
        <v>1396</v>
      </c>
    </row>
    <row r="112" spans="2:2">
      <c r="B112" t="s">
        <v>313</v>
      </c>
    </row>
    <row r="113" spans="2:2">
      <c r="B113" t="s">
        <v>315</v>
      </c>
    </row>
    <row r="114" spans="2:2">
      <c r="B114" t="s">
        <v>1397</v>
      </c>
    </row>
    <row r="115" spans="2:2">
      <c r="B115" t="s">
        <v>1398</v>
      </c>
    </row>
    <row r="116" spans="2:2">
      <c r="B116" t="s">
        <v>1399</v>
      </c>
    </row>
    <row r="117" spans="2:2">
      <c r="B117" t="s">
        <v>1400</v>
      </c>
    </row>
    <row r="118" spans="2:2">
      <c r="B118" t="s">
        <v>1401</v>
      </c>
    </row>
    <row r="119" spans="2:2">
      <c r="B119" t="s">
        <v>1402</v>
      </c>
    </row>
    <row r="120" spans="2:2">
      <c r="B120" t="s">
        <v>1403</v>
      </c>
    </row>
    <row r="121" spans="2:2">
      <c r="B121" t="s">
        <v>1404</v>
      </c>
    </row>
    <row r="122" spans="2:2">
      <c r="B122" t="s">
        <v>1405</v>
      </c>
    </row>
    <row r="123" spans="2:2">
      <c r="B123" t="s">
        <v>1406</v>
      </c>
    </row>
    <row r="124" spans="2:2">
      <c r="B124" t="s">
        <v>1407</v>
      </c>
    </row>
    <row r="125" spans="2:2">
      <c r="B125" t="s">
        <v>347</v>
      </c>
    </row>
    <row r="126" spans="2:2">
      <c r="B126" t="s">
        <v>1408</v>
      </c>
    </row>
    <row r="127" spans="2:2">
      <c r="B127" t="s">
        <v>1409</v>
      </c>
    </row>
    <row r="128" spans="2:2">
      <c r="B128" t="s">
        <v>1410</v>
      </c>
    </row>
    <row r="129" spans="2:2">
      <c r="B129" t="s">
        <v>1411</v>
      </c>
    </row>
    <row r="130" spans="2:2">
      <c r="B130" t="s">
        <v>1412</v>
      </c>
    </row>
    <row r="131" spans="2:2">
      <c r="B131" t="s">
        <v>1413</v>
      </c>
    </row>
    <row r="132" spans="2:2">
      <c r="B132" t="s">
        <v>357</v>
      </c>
    </row>
    <row r="133" spans="2:2">
      <c r="B133" t="s">
        <v>1414</v>
      </c>
    </row>
    <row r="134" spans="2:2">
      <c r="B134" t="s">
        <v>361</v>
      </c>
    </row>
    <row r="135" spans="2:2">
      <c r="B135" t="s">
        <v>384</v>
      </c>
    </row>
    <row r="136" spans="2:2">
      <c r="B136" t="s">
        <v>1415</v>
      </c>
    </row>
    <row r="137" spans="2:2">
      <c r="B137" t="s">
        <v>1416</v>
      </c>
    </row>
    <row r="138" spans="2:2">
      <c r="B138" t="s">
        <v>1417</v>
      </c>
    </row>
    <row r="139" spans="2:2">
      <c r="B139" t="s">
        <v>369</v>
      </c>
    </row>
    <row r="140" spans="2:2">
      <c r="B140" t="s">
        <v>373</v>
      </c>
    </row>
    <row r="141" spans="2:2">
      <c r="B141" t="s">
        <v>1418</v>
      </c>
    </row>
    <row r="142" spans="2:2">
      <c r="B142" t="s">
        <v>377</v>
      </c>
    </row>
    <row r="143" spans="2:2">
      <c r="B143" t="s">
        <v>1419</v>
      </c>
    </row>
    <row r="144" spans="2:2">
      <c r="B144" t="s">
        <v>1420</v>
      </c>
    </row>
    <row r="145" spans="2:2">
      <c r="B145" t="s">
        <v>1421</v>
      </c>
    </row>
    <row r="146" spans="2:2">
      <c r="B146" t="s">
        <v>391</v>
      </c>
    </row>
    <row r="147" spans="2:2">
      <c r="B147" t="s">
        <v>1422</v>
      </c>
    </row>
    <row r="148" spans="2:2">
      <c r="B148" t="s">
        <v>1423</v>
      </c>
    </row>
    <row r="149" spans="2:2">
      <c r="B149" t="s">
        <v>399</v>
      </c>
    </row>
    <row r="150" spans="2:2">
      <c r="B150" t="s">
        <v>1424</v>
      </c>
    </row>
    <row r="151" spans="2:2">
      <c r="B151" t="s">
        <v>1425</v>
      </c>
    </row>
    <row r="152" spans="2:2">
      <c r="B152" t="s">
        <v>1426</v>
      </c>
    </row>
    <row r="153" spans="2:2">
      <c r="B153" t="s">
        <v>1427</v>
      </c>
    </row>
    <row r="154" spans="2:2">
      <c r="B154" t="s">
        <v>1428</v>
      </c>
    </row>
    <row r="155" spans="2:2">
      <c r="B155" t="s">
        <v>1429</v>
      </c>
    </row>
    <row r="156" spans="2:2">
      <c r="B156" t="s">
        <v>1430</v>
      </c>
    </row>
    <row r="157" spans="2:2">
      <c r="B157" t="s">
        <v>407</v>
      </c>
    </row>
    <row r="158" spans="2:2">
      <c r="B158" t="s">
        <v>409</v>
      </c>
    </row>
    <row r="159" spans="2:2">
      <c r="B159" t="s">
        <v>1431</v>
      </c>
    </row>
    <row r="160" spans="2:2">
      <c r="B160" t="s">
        <v>466</v>
      </c>
    </row>
    <row r="161" spans="2:2">
      <c r="B161" t="s">
        <v>411</v>
      </c>
    </row>
    <row r="162" spans="2:2">
      <c r="B162" t="s">
        <v>1432</v>
      </c>
    </row>
    <row r="163" spans="2:2">
      <c r="B163" t="s">
        <v>421</v>
      </c>
    </row>
    <row r="164" spans="2:2">
      <c r="B164" t="s">
        <v>1433</v>
      </c>
    </row>
    <row r="165" spans="2:2">
      <c r="B165" t="s">
        <v>1434</v>
      </c>
    </row>
    <row r="166" spans="2:2">
      <c r="B166" t="s">
        <v>1435</v>
      </c>
    </row>
    <row r="167" spans="2:2">
      <c r="B167" t="s">
        <v>1436</v>
      </c>
    </row>
    <row r="168" spans="2:2">
      <c r="B168" t="s">
        <v>1437</v>
      </c>
    </row>
    <row r="169" spans="2:2">
      <c r="B169" t="s">
        <v>486</v>
      </c>
    </row>
    <row r="170" spans="2:2">
      <c r="B170" t="s">
        <v>1438</v>
      </c>
    </row>
    <row r="171" spans="2:2">
      <c r="B171" t="s">
        <v>436</v>
      </c>
    </row>
    <row r="172" spans="2:2">
      <c r="B172" t="s">
        <v>1439</v>
      </c>
    </row>
    <row r="173" spans="2:2">
      <c r="B173" t="s">
        <v>1440</v>
      </c>
    </row>
    <row r="174" spans="2:2">
      <c r="B174" t="s">
        <v>510</v>
      </c>
    </row>
    <row r="175" spans="2:2">
      <c r="B175" t="s">
        <v>1441</v>
      </c>
    </row>
    <row r="176" spans="2:2">
      <c r="B176" t="s">
        <v>1442</v>
      </c>
    </row>
    <row r="177" spans="2:2">
      <c r="B177" t="s">
        <v>449</v>
      </c>
    </row>
    <row r="178" spans="2:2">
      <c r="B178" t="s">
        <v>1443</v>
      </c>
    </row>
    <row r="179" spans="2:2">
      <c r="B179" t="s">
        <v>453</v>
      </c>
    </row>
    <row r="180" spans="2:2">
      <c r="B180" t="s">
        <v>1444</v>
      </c>
    </row>
    <row r="181" spans="2:2">
      <c r="B181" t="s">
        <v>1445</v>
      </c>
    </row>
    <row r="182" spans="2:2">
      <c r="B182" t="s">
        <v>1446</v>
      </c>
    </row>
    <row r="183" spans="2:2">
      <c r="B183" t="s">
        <v>1447</v>
      </c>
    </row>
    <row r="184" spans="2:2">
      <c r="B184" t="s">
        <v>1448</v>
      </c>
    </row>
    <row r="185" spans="2:2">
      <c r="B185" t="s">
        <v>1449</v>
      </c>
    </row>
    <row r="186" spans="2:2">
      <c r="B186" t="s">
        <v>1450</v>
      </c>
    </row>
    <row r="187" spans="2:2">
      <c r="B187" t="s">
        <v>1451</v>
      </c>
    </row>
    <row r="188" spans="2:2">
      <c r="B188" t="s">
        <v>457</v>
      </c>
    </row>
    <row r="189" spans="2:2">
      <c r="B189" t="s">
        <v>1452</v>
      </c>
    </row>
    <row r="190" spans="2:2">
      <c r="B190" t="s">
        <v>1453</v>
      </c>
    </row>
    <row r="191" spans="2:2">
      <c r="B191" t="s">
        <v>1454</v>
      </c>
    </row>
    <row r="192" spans="2:2">
      <c r="B192" t="s">
        <v>1455</v>
      </c>
    </row>
    <row r="193" spans="2:2">
      <c r="B193" t="s">
        <v>1456</v>
      </c>
    </row>
    <row r="194" spans="2:2">
      <c r="B194" t="s">
        <v>1457</v>
      </c>
    </row>
    <row r="195" spans="2:2">
      <c r="B195" t="s">
        <v>1458</v>
      </c>
    </row>
    <row r="196" spans="2:2">
      <c r="B196" t="s">
        <v>1459</v>
      </c>
    </row>
    <row r="197" spans="2:2">
      <c r="B197" t="s">
        <v>475</v>
      </c>
    </row>
    <row r="198" spans="2:2">
      <c r="B198" t="s">
        <v>479</v>
      </c>
    </row>
    <row r="199" spans="2:2">
      <c r="B199" t="s">
        <v>1460</v>
      </c>
    </row>
    <row r="200" spans="2:2">
      <c r="B200" t="s">
        <v>1461</v>
      </c>
    </row>
    <row r="201" spans="2:2">
      <c r="B201" t="s">
        <v>481</v>
      </c>
    </row>
    <row r="202" spans="2:2">
      <c r="B202" t="s">
        <v>1462</v>
      </c>
    </row>
    <row r="203" spans="2:2">
      <c r="B203" t="s">
        <v>1463</v>
      </c>
    </row>
    <row r="204" spans="2:2">
      <c r="B204" t="s">
        <v>1464</v>
      </c>
    </row>
    <row r="205" spans="2:2">
      <c r="B205" t="s">
        <v>1465</v>
      </c>
    </row>
    <row r="206" spans="2:2">
      <c r="B206" t="s">
        <v>487</v>
      </c>
    </row>
    <row r="207" spans="2:2">
      <c r="B207" t="s">
        <v>1466</v>
      </c>
    </row>
    <row r="208" spans="2:2">
      <c r="B208" t="s">
        <v>1467</v>
      </c>
    </row>
    <row r="209" spans="2:2">
      <c r="B209" t="s">
        <v>1468</v>
      </c>
    </row>
    <row r="210" spans="2:2">
      <c r="B210" t="s">
        <v>1469</v>
      </c>
    </row>
    <row r="211" spans="2:2">
      <c r="B211" t="s">
        <v>491</v>
      </c>
    </row>
    <row r="212" spans="2:2">
      <c r="B212" t="s">
        <v>1470</v>
      </c>
    </row>
    <row r="213" spans="2:2">
      <c r="B213" t="s">
        <v>1471</v>
      </c>
    </row>
    <row r="214" spans="2:2">
      <c r="B214" t="s">
        <v>1472</v>
      </c>
    </row>
    <row r="215" spans="2:2">
      <c r="B215" t="s">
        <v>554</v>
      </c>
    </row>
    <row r="216" spans="2:2">
      <c r="B216" t="s">
        <v>507</v>
      </c>
    </row>
    <row r="217" spans="2:2">
      <c r="B217" t="s">
        <v>1473</v>
      </c>
    </row>
    <row r="218" spans="2:2">
      <c r="B218" t="s">
        <v>1474</v>
      </c>
    </row>
    <row r="219" spans="2:2">
      <c r="B219" t="s">
        <v>515</v>
      </c>
    </row>
    <row r="220" spans="2:2">
      <c r="B220" t="s">
        <v>1475</v>
      </c>
    </row>
    <row r="221" spans="2:2">
      <c r="B221" t="s">
        <v>1476</v>
      </c>
    </row>
    <row r="222" spans="2:2">
      <c r="B222" t="s">
        <v>1477</v>
      </c>
    </row>
    <row r="223" spans="2:2">
      <c r="B223" t="s">
        <v>533</v>
      </c>
    </row>
    <row r="224" spans="2:2">
      <c r="B224" t="s">
        <v>1478</v>
      </c>
    </row>
    <row r="225" spans="2:2">
      <c r="B225" t="s">
        <v>1479</v>
      </c>
    </row>
    <row r="226" spans="2:2">
      <c r="B226" t="s">
        <v>1480</v>
      </c>
    </row>
    <row r="227" spans="2:2">
      <c r="B227" t="s">
        <v>1481</v>
      </c>
    </row>
    <row r="228" spans="2:2">
      <c r="B228" t="s">
        <v>1482</v>
      </c>
    </row>
    <row r="229" spans="2:2">
      <c r="B229" t="s">
        <v>1483</v>
      </c>
    </row>
    <row r="230" spans="2:2">
      <c r="B230" t="s">
        <v>563</v>
      </c>
    </row>
    <row r="231" spans="2:2">
      <c r="B231" t="s">
        <v>638</v>
      </c>
    </row>
    <row r="232" spans="2:2">
      <c r="B232" t="s">
        <v>1484</v>
      </c>
    </row>
    <row r="233" spans="2:2">
      <c r="B233" t="s">
        <v>1485</v>
      </c>
    </row>
    <row r="234" spans="2:2">
      <c r="B234" t="s">
        <v>1486</v>
      </c>
    </row>
    <row r="235" spans="2:2">
      <c r="B235" t="s">
        <v>644</v>
      </c>
    </row>
    <row r="236" spans="2:2">
      <c r="B236" t="s">
        <v>1487</v>
      </c>
    </row>
    <row r="237" spans="2:2">
      <c r="B237" t="s">
        <v>576</v>
      </c>
    </row>
    <row r="238" spans="2:2">
      <c r="B238" t="s">
        <v>580</v>
      </c>
    </row>
    <row r="239" spans="2:2">
      <c r="B239" t="s">
        <v>1488</v>
      </c>
    </row>
    <row r="240" spans="2:2">
      <c r="B240" t="s">
        <v>1489</v>
      </c>
    </row>
    <row r="241" spans="2:2">
      <c r="B241" t="s">
        <v>1490</v>
      </c>
    </row>
    <row r="242" spans="2:2">
      <c r="B242" t="s">
        <v>1491</v>
      </c>
    </row>
    <row r="243" spans="2:2">
      <c r="B243" t="s">
        <v>1492</v>
      </c>
    </row>
    <row r="244" spans="2:2">
      <c r="B244" t="s">
        <v>1493</v>
      </c>
    </row>
    <row r="245" spans="2:2">
      <c r="B245" t="s">
        <v>1494</v>
      </c>
    </row>
    <row r="246" spans="2:2">
      <c r="B246" t="s">
        <v>1495</v>
      </c>
    </row>
    <row r="247" spans="2:2">
      <c r="B247" t="s">
        <v>1496</v>
      </c>
    </row>
    <row r="248" spans="2:2">
      <c r="B248" t="s">
        <v>602</v>
      </c>
    </row>
    <row r="249" spans="2:2">
      <c r="B249" t="s">
        <v>1497</v>
      </c>
    </row>
    <row r="250" spans="2:2">
      <c r="B250" t="s">
        <v>606</v>
      </c>
    </row>
    <row r="251" spans="2:2">
      <c r="B251" t="s">
        <v>1498</v>
      </c>
    </row>
    <row r="252" spans="2:2">
      <c r="B252" t="s">
        <v>667</v>
      </c>
    </row>
    <row r="253" spans="2:2">
      <c r="B253" t="s">
        <v>612</v>
      </c>
    </row>
    <row r="254" spans="2:2">
      <c r="B254" t="s">
        <v>132</v>
      </c>
    </row>
    <row r="255" spans="2:2">
      <c r="B255" t="s">
        <v>672</v>
      </c>
    </row>
    <row r="256" spans="2:2">
      <c r="B256" t="s">
        <v>1499</v>
      </c>
    </row>
    <row r="257" spans="2:2">
      <c r="B257" t="s">
        <v>1500</v>
      </c>
    </row>
    <row r="258" spans="2:2">
      <c r="B258" t="s">
        <v>1501</v>
      </c>
    </row>
    <row r="259" spans="2:2">
      <c r="B259" t="s">
        <v>1502</v>
      </c>
    </row>
    <row r="260" spans="2:2">
      <c r="B260" t="s">
        <v>1503</v>
      </c>
    </row>
    <row r="261" spans="2:2">
      <c r="B261" t="s">
        <v>1504</v>
      </c>
    </row>
    <row r="262" spans="2:2">
      <c r="B262" t="s">
        <v>1505</v>
      </c>
    </row>
    <row r="263" spans="2:2">
      <c r="B263" t="s">
        <v>632</v>
      </c>
    </row>
    <row r="264" spans="2:2">
      <c r="B264" t="s">
        <v>1506</v>
      </c>
    </row>
    <row r="265" spans="2:2">
      <c r="B265" t="s">
        <v>1507</v>
      </c>
    </row>
    <row r="266" spans="2:2">
      <c r="B266" t="s">
        <v>635</v>
      </c>
    </row>
    <row r="267" spans="2:2">
      <c r="B267" t="s">
        <v>1508</v>
      </c>
    </row>
    <row r="268" spans="2:2">
      <c r="B268" t="s">
        <v>641</v>
      </c>
    </row>
    <row r="269" spans="2:2">
      <c r="B269" t="s">
        <v>1509</v>
      </c>
    </row>
    <row r="270" spans="2:2">
      <c r="B270" t="s">
        <v>1510</v>
      </c>
    </row>
    <row r="271" spans="2:2">
      <c r="B271" t="s">
        <v>1511</v>
      </c>
    </row>
    <row r="272" spans="2:2">
      <c r="B272" t="s">
        <v>1512</v>
      </c>
    </row>
    <row r="273" spans="2:2">
      <c r="B273" t="s">
        <v>657</v>
      </c>
    </row>
    <row r="274" spans="2:2">
      <c r="B274" t="s">
        <v>659</v>
      </c>
    </row>
    <row r="275" spans="2:2">
      <c r="B275" t="s">
        <v>1513</v>
      </c>
    </row>
    <row r="276" spans="2:2">
      <c r="B276" t="s">
        <v>710</v>
      </c>
    </row>
    <row r="277" spans="2:2">
      <c r="B277" t="s">
        <v>661</v>
      </c>
    </row>
    <row r="278" spans="2:2">
      <c r="B278" t="s">
        <v>668</v>
      </c>
    </row>
    <row r="279" spans="2:2">
      <c r="B279" t="s">
        <v>1514</v>
      </c>
    </row>
    <row r="280" spans="2:2">
      <c r="B280" t="s">
        <v>1515</v>
      </c>
    </row>
    <row r="281" spans="2:2">
      <c r="B281" t="s">
        <v>1516</v>
      </c>
    </row>
    <row r="282" spans="2:2">
      <c r="B282" t="s">
        <v>1517</v>
      </c>
    </row>
    <row r="283" spans="2:2">
      <c r="B283" t="s">
        <v>1518</v>
      </c>
    </row>
    <row r="284" spans="2:2">
      <c r="B284" t="s">
        <v>1519</v>
      </c>
    </row>
    <row r="285" spans="2:2">
      <c r="B285" t="s">
        <v>1520</v>
      </c>
    </row>
    <row r="286" spans="2:2">
      <c r="B286" t="s">
        <v>1521</v>
      </c>
    </row>
    <row r="287" spans="2:2">
      <c r="B287" t="s">
        <v>679</v>
      </c>
    </row>
    <row r="288" spans="2:2">
      <c r="B288" t="s">
        <v>1522</v>
      </c>
    </row>
    <row r="289" spans="2:2">
      <c r="B289" t="s">
        <v>689</v>
      </c>
    </row>
    <row r="290" spans="2:2">
      <c r="B290" t="s">
        <v>768</v>
      </c>
    </row>
    <row r="291" spans="2:2">
      <c r="B291" t="s">
        <v>1303</v>
      </c>
    </row>
    <row r="292" spans="2:2">
      <c r="B292" t="s">
        <v>1523</v>
      </c>
    </row>
    <row r="293" spans="2:2">
      <c r="B293" t="s">
        <v>1524</v>
      </c>
    </row>
    <row r="294" spans="2:2">
      <c r="B294" t="s">
        <v>1525</v>
      </c>
    </row>
    <row r="295" spans="2:2">
      <c r="B295" t="s">
        <v>1526</v>
      </c>
    </row>
    <row r="296" spans="2:2">
      <c r="B296" t="s">
        <v>705</v>
      </c>
    </row>
    <row r="297" spans="2:2">
      <c r="B297" t="s">
        <v>1527</v>
      </c>
    </row>
    <row r="298" spans="2:2">
      <c r="B298" t="s">
        <v>1528</v>
      </c>
    </row>
    <row r="299" spans="2:2">
      <c r="B299" t="s">
        <v>1529</v>
      </c>
    </row>
    <row r="300" spans="2:2">
      <c r="B300" t="s">
        <v>779</v>
      </c>
    </row>
    <row r="301" spans="2:2">
      <c r="B301" t="s">
        <v>1530</v>
      </c>
    </row>
    <row r="302" spans="2:2">
      <c r="B302" t="s">
        <v>1531</v>
      </c>
    </row>
    <row r="303" spans="2:2">
      <c r="B303" t="s">
        <v>1532</v>
      </c>
    </row>
    <row r="304" spans="2:2">
      <c r="B304" t="s">
        <v>1533</v>
      </c>
    </row>
    <row r="305" spans="2:2">
      <c r="B305" t="s">
        <v>1534</v>
      </c>
    </row>
    <row r="306" spans="2:2">
      <c r="B306" t="s">
        <v>1535</v>
      </c>
    </row>
    <row r="307" spans="2:2">
      <c r="B307" t="s">
        <v>1536</v>
      </c>
    </row>
    <row r="308" spans="2:2">
      <c r="B308" t="s">
        <v>1537</v>
      </c>
    </row>
    <row r="309" spans="2:2">
      <c r="B309" t="s">
        <v>1538</v>
      </c>
    </row>
    <row r="310" spans="2:2">
      <c r="B310" t="s">
        <v>1539</v>
      </c>
    </row>
    <row r="311" spans="2:2">
      <c r="B311" t="s">
        <v>719</v>
      </c>
    </row>
    <row r="312" spans="2:2">
      <c r="B312" t="s">
        <v>1540</v>
      </c>
    </row>
    <row r="313" spans="2:2">
      <c r="B313" t="s">
        <v>1541</v>
      </c>
    </row>
    <row r="314" spans="2:2">
      <c r="B314" t="s">
        <v>1542</v>
      </c>
    </row>
    <row r="315" spans="2:2">
      <c r="B315" t="s">
        <v>1543</v>
      </c>
    </row>
    <row r="316" spans="2:2">
      <c r="B316" t="s">
        <v>723</v>
      </c>
    </row>
    <row r="317" spans="2:2">
      <c r="B317" t="s">
        <v>725</v>
      </c>
    </row>
    <row r="318" spans="2:2">
      <c r="B318" t="s">
        <v>1544</v>
      </c>
    </row>
    <row r="319" spans="2:2">
      <c r="B319" t="s">
        <v>1545</v>
      </c>
    </row>
    <row r="320" spans="2:2">
      <c r="B320" t="s">
        <v>727</v>
      </c>
    </row>
    <row r="321" spans="2:2">
      <c r="B321" t="s">
        <v>733</v>
      </c>
    </row>
    <row r="322" spans="2:2">
      <c r="B322" t="s">
        <v>1546</v>
      </c>
    </row>
    <row r="323" spans="2:2">
      <c r="B323" t="s">
        <v>1547</v>
      </c>
    </row>
    <row r="324" spans="2:2">
      <c r="B324" t="s">
        <v>1548</v>
      </c>
    </row>
    <row r="325" spans="2:2">
      <c r="B325" t="s">
        <v>1549</v>
      </c>
    </row>
    <row r="326" spans="2:2">
      <c r="B326" t="s">
        <v>1550</v>
      </c>
    </row>
    <row r="327" spans="2:2">
      <c r="B327" t="s">
        <v>1551</v>
      </c>
    </row>
    <row r="328" spans="2:2">
      <c r="B328" t="s">
        <v>760</v>
      </c>
    </row>
    <row r="329" spans="2:2">
      <c r="B329" t="s">
        <v>148</v>
      </c>
    </row>
    <row r="330" spans="2:2">
      <c r="B330" t="s">
        <v>1552</v>
      </c>
    </row>
    <row r="331" spans="2:2">
      <c r="B331" t="s">
        <v>765</v>
      </c>
    </row>
    <row r="332" spans="2:2">
      <c r="B332" t="s">
        <v>1553</v>
      </c>
    </row>
    <row r="333" spans="2:2">
      <c r="B333" t="s">
        <v>1554</v>
      </c>
    </row>
    <row r="334" spans="2:2">
      <c r="B334" t="s">
        <v>1555</v>
      </c>
    </row>
    <row r="335" spans="2:2">
      <c r="B335" t="s">
        <v>776</v>
      </c>
    </row>
    <row r="336" spans="2:2">
      <c r="B336" t="s">
        <v>1556</v>
      </c>
    </row>
    <row r="337" spans="2:2">
      <c r="B337" t="s">
        <v>1557</v>
      </c>
    </row>
    <row r="338" spans="2:2">
      <c r="B338" t="s">
        <v>1558</v>
      </c>
    </row>
    <row r="339" spans="2:2">
      <c r="B339" t="s">
        <v>800</v>
      </c>
    </row>
    <row r="340" spans="2:2">
      <c r="B340" t="s">
        <v>802</v>
      </c>
    </row>
    <row r="341" spans="2:2">
      <c r="B341" t="s">
        <v>798</v>
      </c>
    </row>
    <row r="342" spans="2:2">
      <c r="B342" t="s">
        <v>1559</v>
      </c>
    </row>
    <row r="343" spans="2:2">
      <c r="B343" t="s">
        <v>1560</v>
      </c>
    </row>
    <row r="344" spans="2:2">
      <c r="B344" t="s">
        <v>1561</v>
      </c>
    </row>
    <row r="345" spans="2:2">
      <c r="B345" t="s">
        <v>1562</v>
      </c>
    </row>
    <row r="346" spans="2:2">
      <c r="B346" t="s">
        <v>1563</v>
      </c>
    </row>
    <row r="347" spans="2:2">
      <c r="B347" t="s">
        <v>1564</v>
      </c>
    </row>
    <row r="348" spans="2:2">
      <c r="B348" t="s">
        <v>805</v>
      </c>
    </row>
    <row r="349" spans="2:2">
      <c r="B349" t="s">
        <v>1565</v>
      </c>
    </row>
    <row r="350" spans="2:2">
      <c r="B350" t="s">
        <v>814</v>
      </c>
    </row>
    <row r="351" spans="2:2">
      <c r="B351" t="s">
        <v>1566</v>
      </c>
    </row>
    <row r="352" spans="2:2">
      <c r="B352" t="s">
        <v>820</v>
      </c>
    </row>
    <row r="353" spans="2:2">
      <c r="B353" t="s">
        <v>822</v>
      </c>
    </row>
    <row r="354" spans="2:2">
      <c r="B354" t="s">
        <v>1567</v>
      </c>
    </row>
    <row r="355" spans="2:2">
      <c r="B355" t="s">
        <v>866</v>
      </c>
    </row>
    <row r="356" spans="2:2">
      <c r="B356" t="s">
        <v>1568</v>
      </c>
    </row>
    <row r="357" spans="2:2">
      <c r="B357" t="s">
        <v>1569</v>
      </c>
    </row>
    <row r="358" spans="2:2">
      <c r="B358" t="s">
        <v>1570</v>
      </c>
    </row>
    <row r="359" spans="2:2">
      <c r="B359" t="s">
        <v>1571</v>
      </c>
    </row>
    <row r="360" spans="2:2">
      <c r="B360" t="s">
        <v>1572</v>
      </c>
    </row>
    <row r="361" spans="2:2">
      <c r="B361" t="s">
        <v>161</v>
      </c>
    </row>
    <row r="362" spans="2:2">
      <c r="B362" t="s">
        <v>851</v>
      </c>
    </row>
    <row r="363" spans="2:2">
      <c r="B363" t="s">
        <v>1573</v>
      </c>
    </row>
    <row r="364" spans="2:2">
      <c r="B364" t="s">
        <v>860</v>
      </c>
    </row>
    <row r="365" spans="2:2">
      <c r="B365" t="s">
        <v>1574</v>
      </c>
    </row>
    <row r="366" spans="2:2">
      <c r="B366" t="s">
        <v>1575</v>
      </c>
    </row>
    <row r="367" spans="2:2">
      <c r="B367" t="s">
        <v>1576</v>
      </c>
    </row>
    <row r="368" spans="2:2">
      <c r="B368" t="s">
        <v>1577</v>
      </c>
    </row>
    <row r="369" spans="2:2">
      <c r="B369" t="s">
        <v>1578</v>
      </c>
    </row>
    <row r="370" spans="2:2">
      <c r="B370" t="s">
        <v>925</v>
      </c>
    </row>
    <row r="371" spans="2:2">
      <c r="B371" t="s">
        <v>867</v>
      </c>
    </row>
    <row r="372" spans="2:2">
      <c r="B372" t="s">
        <v>873</v>
      </c>
    </row>
    <row r="373" spans="2:2">
      <c r="B373" t="s">
        <v>877</v>
      </c>
    </row>
    <row r="374" spans="2:2">
      <c r="B374" t="s">
        <v>1579</v>
      </c>
    </row>
    <row r="375" spans="2:2">
      <c r="B375" t="s">
        <v>1580</v>
      </c>
    </row>
    <row r="376" spans="2:2">
      <c r="B376" t="s">
        <v>1581</v>
      </c>
    </row>
    <row r="377" spans="2:2">
      <c r="B377" t="s">
        <v>1582</v>
      </c>
    </row>
    <row r="378" spans="2:2">
      <c r="B378" t="s">
        <v>1583</v>
      </c>
    </row>
    <row r="379" spans="2:2">
      <c r="B379" t="s">
        <v>1584</v>
      </c>
    </row>
    <row r="380" spans="2:2">
      <c r="B380" t="s">
        <v>883</v>
      </c>
    </row>
    <row r="381" spans="2:2">
      <c r="B381" t="s">
        <v>1585</v>
      </c>
    </row>
    <row r="382" spans="2:2">
      <c r="B382" t="s">
        <v>1586</v>
      </c>
    </row>
    <row r="383" spans="2:2">
      <c r="B383" t="s">
        <v>885</v>
      </c>
    </row>
    <row r="384" spans="2:2">
      <c r="B384" t="s">
        <v>889</v>
      </c>
    </row>
    <row r="385" spans="2:2">
      <c r="B385" t="s">
        <v>1587</v>
      </c>
    </row>
    <row r="386" spans="2:2">
      <c r="B386" t="s">
        <v>1588</v>
      </c>
    </row>
    <row r="387" spans="2:2">
      <c r="B387" t="s">
        <v>1589</v>
      </c>
    </row>
    <row r="388" spans="2:2">
      <c r="B388" t="s">
        <v>1590</v>
      </c>
    </row>
    <row r="389" spans="2:2">
      <c r="B389" t="s">
        <v>896</v>
      </c>
    </row>
    <row r="390" spans="2:2">
      <c r="B390" t="s">
        <v>1591</v>
      </c>
    </row>
    <row r="391" spans="2:2">
      <c r="B391" t="s">
        <v>1592</v>
      </c>
    </row>
    <row r="392" spans="2:2">
      <c r="B392" t="s">
        <v>1593</v>
      </c>
    </row>
    <row r="393" spans="2:2">
      <c r="B393" t="s">
        <v>902</v>
      </c>
    </row>
    <row r="394" spans="2:2">
      <c r="B394" t="s">
        <v>1594</v>
      </c>
    </row>
    <row r="395" spans="2:2">
      <c r="B395" t="s">
        <v>1595</v>
      </c>
    </row>
    <row r="396" spans="2:2">
      <c r="B396" t="s">
        <v>910</v>
      </c>
    </row>
    <row r="397" spans="2:2">
      <c r="B397" t="s">
        <v>912</v>
      </c>
    </row>
    <row r="398" spans="2:2">
      <c r="B398" t="s">
        <v>914</v>
      </c>
    </row>
    <row r="399" spans="2:2">
      <c r="B399" t="s">
        <v>1596</v>
      </c>
    </row>
    <row r="400" spans="2:2">
      <c r="B400" t="s">
        <v>1597</v>
      </c>
    </row>
    <row r="401" spans="2:2">
      <c r="B401" t="s">
        <v>1598</v>
      </c>
    </row>
    <row r="402" spans="2:2">
      <c r="B402" t="s">
        <v>1599</v>
      </c>
    </row>
    <row r="403" spans="2:2">
      <c r="B403" t="s">
        <v>1600</v>
      </c>
    </row>
    <row r="404" spans="2:2">
      <c r="B404" t="s">
        <v>1601</v>
      </c>
    </row>
    <row r="405" spans="2:2">
      <c r="B405" t="s">
        <v>1602</v>
      </c>
    </row>
    <row r="406" spans="2:2">
      <c r="B406" t="s">
        <v>1603</v>
      </c>
    </row>
    <row r="407" spans="2:2">
      <c r="B407" t="s">
        <v>1604</v>
      </c>
    </row>
    <row r="408" spans="2:2">
      <c r="B408" t="s">
        <v>1605</v>
      </c>
    </row>
    <row r="409" spans="2:2">
      <c r="B409" t="s">
        <v>1606</v>
      </c>
    </row>
    <row r="410" spans="2:2">
      <c r="B410" t="s">
        <v>1607</v>
      </c>
    </row>
    <row r="411" spans="2:2">
      <c r="B411" t="s">
        <v>1608</v>
      </c>
    </row>
    <row r="412" spans="2:2">
      <c r="B412" t="s">
        <v>1609</v>
      </c>
    </row>
    <row r="413" spans="2:2">
      <c r="B413" t="s">
        <v>1610</v>
      </c>
    </row>
    <row r="414" spans="2:2">
      <c r="B414" t="s">
        <v>955</v>
      </c>
    </row>
    <row r="415" spans="2:2">
      <c r="B415" t="s">
        <v>1611</v>
      </c>
    </row>
    <row r="416" spans="2:2">
      <c r="B416" t="s">
        <v>961</v>
      </c>
    </row>
    <row r="417" spans="2:2">
      <c r="B417" t="s">
        <v>1612</v>
      </c>
    </row>
    <row r="418" spans="2:2">
      <c r="B418" t="s">
        <v>1613</v>
      </c>
    </row>
    <row r="419" spans="2:2">
      <c r="B419" t="s">
        <v>1614</v>
      </c>
    </row>
    <row r="420" spans="2:2">
      <c r="B420" t="s">
        <v>1615</v>
      </c>
    </row>
    <row r="421" spans="2:2">
      <c r="B421" t="s">
        <v>1616</v>
      </c>
    </row>
    <row r="422" spans="2:2">
      <c r="B422" t="s">
        <v>1617</v>
      </c>
    </row>
    <row r="423" spans="2:2">
      <c r="B423" t="s">
        <v>975</v>
      </c>
    </row>
    <row r="424" spans="2:2">
      <c r="B424" t="s">
        <v>1618</v>
      </c>
    </row>
    <row r="425" spans="2:2">
      <c r="B425" t="s">
        <v>1619</v>
      </c>
    </row>
    <row r="426" spans="2:2">
      <c r="B426" t="s">
        <v>1620</v>
      </c>
    </row>
    <row r="427" spans="2:2">
      <c r="B427" t="s">
        <v>1621</v>
      </c>
    </row>
    <row r="428" spans="2:2">
      <c r="B428" t="s">
        <v>1622</v>
      </c>
    </row>
    <row r="429" spans="2:2">
      <c r="B429" t="s">
        <v>979</v>
      </c>
    </row>
    <row r="430" spans="2:2">
      <c r="B430" t="s">
        <v>981</v>
      </c>
    </row>
    <row r="431" spans="2:2">
      <c r="B431" t="s">
        <v>983</v>
      </c>
    </row>
    <row r="432" spans="2:2">
      <c r="B432" t="s">
        <v>1623</v>
      </c>
    </row>
    <row r="433" spans="2:2">
      <c r="B433" t="s">
        <v>985</v>
      </c>
    </row>
    <row r="434" spans="2:2">
      <c r="B434" t="s">
        <v>995</v>
      </c>
    </row>
    <row r="435" spans="2:2">
      <c r="B435" t="s">
        <v>1624</v>
      </c>
    </row>
    <row r="436" spans="2:2">
      <c r="B436" t="s">
        <v>1625</v>
      </c>
    </row>
    <row r="437" spans="2:2">
      <c r="B437" t="s">
        <v>1626</v>
      </c>
    </row>
    <row r="438" spans="2:2">
      <c r="B438" t="s">
        <v>1627</v>
      </c>
    </row>
    <row r="439" spans="2:2">
      <c r="B439" t="s">
        <v>1628</v>
      </c>
    </row>
    <row r="440" spans="2:2">
      <c r="B440" t="s">
        <v>1629</v>
      </c>
    </row>
    <row r="441" spans="2:2">
      <c r="B441" t="s">
        <v>1630</v>
      </c>
    </row>
    <row r="442" spans="2:2">
      <c r="B442" t="s">
        <v>1631</v>
      </c>
    </row>
    <row r="443" spans="2:2">
      <c r="B443" t="s">
        <v>1015</v>
      </c>
    </row>
    <row r="444" spans="2:2">
      <c r="B444" t="s">
        <v>1632</v>
      </c>
    </row>
    <row r="445" spans="2:2">
      <c r="B445" t="s">
        <v>1064</v>
      </c>
    </row>
    <row r="446" spans="2:2">
      <c r="B446" t="s">
        <v>1633</v>
      </c>
    </row>
    <row r="447" spans="2:2">
      <c r="B447" t="s">
        <v>1634</v>
      </c>
    </row>
    <row r="448" spans="2:2">
      <c r="B448" t="s">
        <v>1635</v>
      </c>
    </row>
    <row r="449" spans="2:2">
      <c r="B449" t="s">
        <v>1636</v>
      </c>
    </row>
    <row r="450" spans="2:2">
      <c r="B450" t="s">
        <v>1637</v>
      </c>
    </row>
    <row r="451" spans="2:2">
      <c r="B451" t="s">
        <v>1026</v>
      </c>
    </row>
    <row r="452" spans="2:2">
      <c r="B452" t="s">
        <v>1036</v>
      </c>
    </row>
    <row r="453" spans="2:2">
      <c r="B453" t="s">
        <v>1034</v>
      </c>
    </row>
    <row r="454" spans="2:2">
      <c r="B454" t="s">
        <v>1638</v>
      </c>
    </row>
    <row r="455" spans="2:2">
      <c r="B455" t="s">
        <v>1639</v>
      </c>
    </row>
    <row r="456" spans="2:2">
      <c r="B456" t="s">
        <v>1080</v>
      </c>
    </row>
    <row r="457" spans="2:2">
      <c r="B457" t="s">
        <v>1082</v>
      </c>
    </row>
    <row r="458" spans="2:2">
      <c r="B458" t="s">
        <v>1640</v>
      </c>
    </row>
    <row r="459" spans="2:2">
      <c r="B459" t="s">
        <v>1641</v>
      </c>
    </row>
    <row r="460" spans="2:2">
      <c r="B460" t="s">
        <v>1642</v>
      </c>
    </row>
    <row r="461" spans="2:2">
      <c r="B461" t="s">
        <v>1047</v>
      </c>
    </row>
    <row r="462" spans="2:2">
      <c r="B462" t="s">
        <v>1643</v>
      </c>
    </row>
    <row r="463" spans="2:2">
      <c r="B463" t="s">
        <v>1644</v>
      </c>
    </row>
    <row r="464" spans="2:2">
      <c r="B464" t="s">
        <v>1132</v>
      </c>
    </row>
    <row r="465" spans="2:2">
      <c r="B465" t="s">
        <v>1059</v>
      </c>
    </row>
    <row r="466" spans="2:2">
      <c r="B466" t="s">
        <v>1061</v>
      </c>
    </row>
    <row r="467" spans="2:2">
      <c r="B467" t="s">
        <v>1645</v>
      </c>
    </row>
    <row r="468" spans="2:2">
      <c r="B468" t="s">
        <v>1067</v>
      </c>
    </row>
    <row r="469" spans="2:2">
      <c r="B469" t="s">
        <v>1646</v>
      </c>
    </row>
    <row r="470" spans="2:2">
      <c r="B470" t="s">
        <v>1185</v>
      </c>
    </row>
    <row r="471" spans="2:2">
      <c r="B471" t="s">
        <v>1079</v>
      </c>
    </row>
    <row r="472" spans="2:2">
      <c r="B472" t="s">
        <v>1081</v>
      </c>
    </row>
    <row r="473" spans="2:2">
      <c r="B473" t="s">
        <v>1647</v>
      </c>
    </row>
    <row r="474" spans="2:2">
      <c r="B474" t="s">
        <v>1648</v>
      </c>
    </row>
    <row r="475" spans="2:2">
      <c r="B475" t="s">
        <v>1649</v>
      </c>
    </row>
    <row r="476" spans="2:2">
      <c r="B476" t="s">
        <v>1650</v>
      </c>
    </row>
    <row r="477" spans="2:2">
      <c r="B477" t="s">
        <v>1651</v>
      </c>
    </row>
    <row r="478" spans="2:2">
      <c r="B478" t="s">
        <v>1652</v>
      </c>
    </row>
    <row r="479" spans="2:2">
      <c r="B479" t="s">
        <v>1336</v>
      </c>
    </row>
    <row r="480" spans="2:2">
      <c r="B480" t="s">
        <v>1344</v>
      </c>
    </row>
    <row r="481" spans="2:2">
      <c r="B481" t="s">
        <v>1097</v>
      </c>
    </row>
    <row r="482" spans="2:2">
      <c r="B482" t="s">
        <v>1653</v>
      </c>
    </row>
    <row r="483" spans="2:2">
      <c r="B483" t="s">
        <v>1103</v>
      </c>
    </row>
    <row r="484" spans="2:2">
      <c r="B484" t="s">
        <v>1108</v>
      </c>
    </row>
    <row r="485" spans="2:2">
      <c r="B485" t="s">
        <v>1654</v>
      </c>
    </row>
    <row r="486" spans="2:2">
      <c r="B486" t="s">
        <v>1655</v>
      </c>
    </row>
    <row r="487" spans="2:2">
      <c r="B487" t="s">
        <v>1656</v>
      </c>
    </row>
    <row r="488" spans="2:2">
      <c r="B488" t="s">
        <v>1657</v>
      </c>
    </row>
    <row r="489" spans="2:2">
      <c r="B489" t="s">
        <v>1658</v>
      </c>
    </row>
    <row r="490" spans="2:2">
      <c r="B490" t="s">
        <v>1659</v>
      </c>
    </row>
    <row r="491" spans="2:2">
      <c r="B491" t="s">
        <v>1660</v>
      </c>
    </row>
    <row r="492" spans="2:2">
      <c r="B492" t="s">
        <v>1661</v>
      </c>
    </row>
    <row r="493" spans="2:2">
      <c r="B493" t="s">
        <v>1662</v>
      </c>
    </row>
    <row r="494" spans="2:2">
      <c r="B494" t="s">
        <v>1236</v>
      </c>
    </row>
    <row r="495" spans="2:2">
      <c r="B495" t="s">
        <v>1238</v>
      </c>
    </row>
    <row r="496" spans="2:2">
      <c r="B496" t="s">
        <v>1239</v>
      </c>
    </row>
    <row r="497" spans="2:2">
      <c r="B497" t="s">
        <v>1124</v>
      </c>
    </row>
    <row r="498" spans="2:2">
      <c r="B498" t="s">
        <v>1663</v>
      </c>
    </row>
    <row r="499" spans="2:2">
      <c r="B499" t="s">
        <v>1664</v>
      </c>
    </row>
    <row r="500" spans="2:2">
      <c r="B500" t="s">
        <v>1131</v>
      </c>
    </row>
    <row r="501" spans="2:2">
      <c r="B501" t="s">
        <v>1665</v>
      </c>
    </row>
    <row r="502" spans="2:2">
      <c r="B502" t="s">
        <v>1666</v>
      </c>
    </row>
    <row r="503" spans="2:2">
      <c r="B503" t="s">
        <v>1667</v>
      </c>
    </row>
    <row r="504" spans="2:2">
      <c r="B504" t="s">
        <v>1135</v>
      </c>
    </row>
    <row r="505" spans="2:2">
      <c r="B505" t="s">
        <v>1668</v>
      </c>
    </row>
    <row r="506" spans="2:2">
      <c r="B506" t="s">
        <v>1139</v>
      </c>
    </row>
    <row r="507" spans="2:2">
      <c r="B507" t="s">
        <v>1669</v>
      </c>
    </row>
    <row r="508" spans="2:2">
      <c r="B508" t="s">
        <v>1670</v>
      </c>
    </row>
    <row r="509" spans="2:2">
      <c r="B509" t="s">
        <v>1671</v>
      </c>
    </row>
    <row r="510" spans="2:2">
      <c r="B510" t="s">
        <v>1145</v>
      </c>
    </row>
    <row r="511" spans="2:2">
      <c r="B511" t="s">
        <v>1153</v>
      </c>
    </row>
    <row r="512" spans="2:2">
      <c r="B512" t="s">
        <v>1155</v>
      </c>
    </row>
    <row r="513" spans="2:2">
      <c r="B513" t="s">
        <v>1672</v>
      </c>
    </row>
    <row r="514" spans="2:2">
      <c r="B514" t="s">
        <v>1673</v>
      </c>
    </row>
    <row r="515" spans="2:2">
      <c r="B515" t="s">
        <v>1157</v>
      </c>
    </row>
    <row r="516" spans="2:2">
      <c r="B516" t="s">
        <v>1159</v>
      </c>
    </row>
    <row r="517" spans="2:2">
      <c r="B517" t="s">
        <v>1161</v>
      </c>
    </row>
    <row r="518" spans="2:2">
      <c r="B518" t="s">
        <v>1163</v>
      </c>
    </row>
    <row r="519" spans="2:2">
      <c r="B519" t="s">
        <v>1165</v>
      </c>
    </row>
    <row r="520" spans="2:2">
      <c r="B520" t="s">
        <v>1169</v>
      </c>
    </row>
    <row r="521" spans="2:2">
      <c r="B521" t="s">
        <v>1171</v>
      </c>
    </row>
    <row r="522" spans="2:2">
      <c r="B522" t="s">
        <v>1180</v>
      </c>
    </row>
    <row r="523" spans="2:2">
      <c r="B523" t="s">
        <v>1674</v>
      </c>
    </row>
    <row r="524" spans="2:2">
      <c r="B524" t="s">
        <v>1675</v>
      </c>
    </row>
    <row r="525" spans="2:2">
      <c r="B525" t="s">
        <v>1676</v>
      </c>
    </row>
    <row r="526" spans="2:2">
      <c r="B526" t="s">
        <v>1677</v>
      </c>
    </row>
    <row r="527" spans="2:2">
      <c r="B527" t="s">
        <v>1678</v>
      </c>
    </row>
    <row r="528" spans="2:2">
      <c r="B528" t="s">
        <v>1679</v>
      </c>
    </row>
  </sheetData>
  <mergeCells count="1">
    <mergeCell ref="A1:Q1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4"/>
  <sheetViews>
    <sheetView workbookViewId="0">
      <selection activeCell="A1" sqref="A1:G1"/>
    </sheetView>
  </sheetViews>
  <sheetFormatPr defaultColWidth="9" defaultRowHeight="13.8" outlineLevelCol="6"/>
  <cols>
    <col min="1" max="1" width="15.6018518518519" customWidth="1"/>
    <col min="3" max="4" width="10.9259259259259" customWidth="1"/>
    <col min="5" max="5" width="16.6666666666667" customWidth="1"/>
    <col min="6" max="6" width="14.7962962962963" customWidth="1"/>
    <col min="7" max="7" width="21.6018518518519" customWidth="1"/>
  </cols>
  <sheetData>
    <row r="1" spans="1:1">
      <c r="A1" t="s">
        <v>36</v>
      </c>
    </row>
    <row r="2" spans="2:7">
      <c r="B2" t="s">
        <v>37</v>
      </c>
      <c r="C2" t="s">
        <v>38</v>
      </c>
      <c r="D2" t="s">
        <v>39</v>
      </c>
      <c r="E2" t="s">
        <v>40</v>
      </c>
      <c r="F2" t="s">
        <v>41</v>
      </c>
      <c r="G2" t="s">
        <v>42</v>
      </c>
    </row>
    <row r="3" spans="1:7">
      <c r="A3" t="s">
        <v>43</v>
      </c>
      <c r="B3" t="s">
        <v>44</v>
      </c>
      <c r="C3" s="1">
        <v>432995687</v>
      </c>
      <c r="D3" s="1">
        <v>410267564</v>
      </c>
      <c r="E3" s="7">
        <v>41.27</v>
      </c>
      <c r="F3" s="1">
        <v>347494361</v>
      </c>
      <c r="G3" s="7">
        <v>84.7</v>
      </c>
    </row>
    <row r="4" spans="2:7">
      <c r="B4" t="s">
        <v>45</v>
      </c>
      <c r="C4" s="1">
        <v>407628498</v>
      </c>
      <c r="D4" s="1">
        <v>381138703</v>
      </c>
      <c r="E4" s="7">
        <v>38.86</v>
      </c>
      <c r="F4" s="1">
        <v>323140011</v>
      </c>
      <c r="G4" s="7">
        <v>84.78</v>
      </c>
    </row>
    <row r="5" spans="2:7">
      <c r="B5" t="s">
        <v>46</v>
      </c>
      <c r="C5" s="1">
        <v>456454563</v>
      </c>
      <c r="D5" s="1">
        <v>432498965</v>
      </c>
      <c r="E5" s="7">
        <v>43.51</v>
      </c>
      <c r="F5" s="1">
        <v>366035302</v>
      </c>
      <c r="G5" s="7">
        <v>84.63</v>
      </c>
    </row>
    <row r="6" spans="2:7">
      <c r="B6" t="s">
        <v>47</v>
      </c>
      <c r="C6" s="1">
        <v>406048575</v>
      </c>
      <c r="D6" s="1">
        <v>381582152</v>
      </c>
      <c r="E6" s="7">
        <v>38.71</v>
      </c>
      <c r="F6" s="1">
        <v>313905451</v>
      </c>
      <c r="G6" s="7">
        <v>82.26</v>
      </c>
    </row>
    <row r="7" spans="2:7">
      <c r="B7" t="s">
        <v>48</v>
      </c>
      <c r="C7" s="1">
        <v>425827608</v>
      </c>
      <c r="D7" s="1">
        <v>401322421</v>
      </c>
      <c r="E7" s="7">
        <v>40.59</v>
      </c>
      <c r="F7" s="1">
        <v>339856056</v>
      </c>
      <c r="G7" s="7">
        <v>84.68</v>
      </c>
    </row>
    <row r="8" spans="2:7">
      <c r="B8" t="s">
        <v>49</v>
      </c>
      <c r="C8" s="1">
        <v>620107323</v>
      </c>
      <c r="D8" s="1">
        <v>587041174</v>
      </c>
      <c r="E8" s="7">
        <v>59.11</v>
      </c>
      <c r="F8" s="1">
        <v>493540662</v>
      </c>
      <c r="G8" s="7">
        <v>84.07</v>
      </c>
    </row>
    <row r="9" spans="2:7">
      <c r="B9" t="s">
        <v>50</v>
      </c>
      <c r="C9" s="1">
        <v>465339889</v>
      </c>
      <c r="D9" s="1">
        <v>439830050</v>
      </c>
      <c r="E9" s="7">
        <v>44.36</v>
      </c>
      <c r="F9" s="1">
        <v>370777882</v>
      </c>
      <c r="G9" s="7">
        <v>84.3</v>
      </c>
    </row>
    <row r="10" spans="2:7">
      <c r="B10" t="s">
        <v>51</v>
      </c>
      <c r="C10" s="1">
        <v>329654180</v>
      </c>
      <c r="D10" s="1">
        <v>314107505</v>
      </c>
      <c r="E10" s="7">
        <v>31.42</v>
      </c>
      <c r="F10" s="1">
        <v>260655800</v>
      </c>
      <c r="G10" s="7">
        <v>82.98</v>
      </c>
    </row>
    <row r="11" spans="2:7">
      <c r="B11" t="s">
        <v>52</v>
      </c>
      <c r="C11" s="1">
        <v>281213414</v>
      </c>
      <c r="D11" s="1">
        <v>279134220</v>
      </c>
      <c r="E11" s="7">
        <v>26.81</v>
      </c>
      <c r="F11" s="1">
        <v>241468829</v>
      </c>
      <c r="G11" s="7">
        <v>86.51</v>
      </c>
    </row>
    <row r="12" spans="2:7">
      <c r="B12" t="s">
        <v>53</v>
      </c>
      <c r="C12" s="1">
        <v>290241523</v>
      </c>
      <c r="D12" s="1">
        <v>287614655</v>
      </c>
      <c r="E12" s="7">
        <v>27.67</v>
      </c>
      <c r="F12" s="1">
        <v>251321421</v>
      </c>
      <c r="G12" s="7">
        <v>87.38</v>
      </c>
    </row>
    <row r="13" spans="2:7">
      <c r="B13" t="s">
        <v>54</v>
      </c>
      <c r="C13" s="1">
        <v>304126037</v>
      </c>
      <c r="D13" s="1">
        <v>301258088</v>
      </c>
      <c r="E13" s="7">
        <v>28.99</v>
      </c>
      <c r="F13" s="1">
        <v>261502881</v>
      </c>
      <c r="G13" s="7">
        <v>86.8</v>
      </c>
    </row>
    <row r="14" spans="2:7">
      <c r="B14" t="s">
        <v>55</v>
      </c>
      <c r="C14" s="1">
        <v>283202168</v>
      </c>
      <c r="D14" s="1">
        <v>280639750</v>
      </c>
      <c r="E14" s="7">
        <v>27</v>
      </c>
      <c r="F14" s="1">
        <v>244350305</v>
      </c>
      <c r="G14" s="7">
        <v>87.07</v>
      </c>
    </row>
    <row r="15" spans="2:7">
      <c r="B15" t="s">
        <v>56</v>
      </c>
      <c r="C15" s="1">
        <v>248556254</v>
      </c>
      <c r="D15" s="1">
        <v>246747259</v>
      </c>
      <c r="E15" s="7">
        <v>23.69</v>
      </c>
      <c r="F15" s="1">
        <v>214583140</v>
      </c>
      <c r="G15" s="7">
        <v>86.96</v>
      </c>
    </row>
    <row r="16" spans="2:7">
      <c r="B16" t="s">
        <v>57</v>
      </c>
      <c r="C16" s="1">
        <v>272246982</v>
      </c>
      <c r="D16" s="1">
        <v>269575660</v>
      </c>
      <c r="E16" s="7">
        <v>25.95</v>
      </c>
      <c r="F16" s="1">
        <v>236592548</v>
      </c>
      <c r="G16" s="7">
        <v>87.76</v>
      </c>
    </row>
    <row r="17" spans="2:7">
      <c r="B17" t="s">
        <v>58</v>
      </c>
      <c r="C17" s="1">
        <v>302678776</v>
      </c>
      <c r="D17" s="1">
        <v>300248227</v>
      </c>
      <c r="E17" s="7">
        <v>28.85</v>
      </c>
      <c r="F17" s="1">
        <v>260388622</v>
      </c>
      <c r="G17" s="7">
        <v>86.72</v>
      </c>
    </row>
    <row r="18" spans="2:7">
      <c r="B18" t="s">
        <v>59</v>
      </c>
      <c r="C18" s="1">
        <v>202734315</v>
      </c>
      <c r="D18" s="1">
        <v>201166926</v>
      </c>
      <c r="E18" s="7">
        <v>19.33</v>
      </c>
      <c r="F18" s="1">
        <v>174474792</v>
      </c>
      <c r="G18" s="7">
        <v>86.73</v>
      </c>
    </row>
    <row r="19" spans="1:7">
      <c r="A19" t="s">
        <v>60</v>
      </c>
      <c r="B19" t="s">
        <v>44</v>
      </c>
      <c r="C19" s="1">
        <v>470299196</v>
      </c>
      <c r="D19" s="1">
        <v>443644443</v>
      </c>
      <c r="E19" s="7">
        <v>44.83</v>
      </c>
      <c r="F19" s="1">
        <v>384956077</v>
      </c>
      <c r="G19" s="7">
        <v>86.77</v>
      </c>
    </row>
    <row r="20" spans="2:7">
      <c r="B20" t="s">
        <v>45</v>
      </c>
      <c r="C20" s="1">
        <v>429726744</v>
      </c>
      <c r="D20" s="1">
        <v>394614064</v>
      </c>
      <c r="E20" s="7">
        <v>40.96</v>
      </c>
      <c r="F20" s="1">
        <v>340697491</v>
      </c>
      <c r="G20" s="7">
        <v>86.34</v>
      </c>
    </row>
    <row r="21" spans="2:7">
      <c r="B21" t="s">
        <v>46</v>
      </c>
      <c r="C21" s="1">
        <v>445877095</v>
      </c>
      <c r="D21" s="1">
        <v>417919083</v>
      </c>
      <c r="E21" s="7">
        <v>42.5</v>
      </c>
      <c r="F21" s="1">
        <v>360625999</v>
      </c>
      <c r="G21" s="7">
        <v>86.29</v>
      </c>
    </row>
    <row r="22" spans="2:7">
      <c r="B22" t="s">
        <v>47</v>
      </c>
      <c r="C22" s="1">
        <v>415161562</v>
      </c>
      <c r="D22" s="1">
        <v>393744465</v>
      </c>
      <c r="E22" s="7">
        <v>39.57</v>
      </c>
      <c r="F22" s="1">
        <v>332735235</v>
      </c>
      <c r="G22" s="7">
        <v>84.51</v>
      </c>
    </row>
    <row r="23" spans="2:7">
      <c r="B23" t="s">
        <v>48</v>
      </c>
      <c r="C23" s="1">
        <v>433420046</v>
      </c>
      <c r="D23" s="1">
        <v>408731177</v>
      </c>
      <c r="E23" s="7">
        <v>41.31</v>
      </c>
      <c r="F23" s="1">
        <v>355429637</v>
      </c>
      <c r="G23" s="7">
        <v>86.96</v>
      </c>
    </row>
    <row r="24" spans="2:7">
      <c r="B24" t="s">
        <v>49</v>
      </c>
      <c r="C24" s="1">
        <v>593191356</v>
      </c>
      <c r="D24" s="1">
        <v>560927187</v>
      </c>
      <c r="E24" s="7">
        <v>56.54</v>
      </c>
      <c r="F24" s="1">
        <v>480753337</v>
      </c>
      <c r="G24" s="7">
        <v>85.71</v>
      </c>
    </row>
    <row r="25" spans="2:7">
      <c r="B25" t="s">
        <v>50</v>
      </c>
      <c r="C25" s="1">
        <v>441061743</v>
      </c>
      <c r="D25" s="1">
        <v>414405942</v>
      </c>
      <c r="E25" s="7">
        <v>42.04</v>
      </c>
      <c r="F25" s="1">
        <v>356819213</v>
      </c>
      <c r="G25" s="7">
        <v>86.1</v>
      </c>
    </row>
    <row r="26" spans="2:7">
      <c r="B26" t="s">
        <v>51</v>
      </c>
      <c r="C26" s="1">
        <v>373184243</v>
      </c>
      <c r="D26" s="1">
        <v>355531008</v>
      </c>
      <c r="E26" s="7">
        <v>35.57</v>
      </c>
      <c r="F26" s="1">
        <v>297988164</v>
      </c>
      <c r="G26" s="7">
        <v>83.81</v>
      </c>
    </row>
    <row r="27" spans="2:7">
      <c r="B27" t="s">
        <v>52</v>
      </c>
      <c r="C27" s="1">
        <v>355465164</v>
      </c>
      <c r="D27" s="1">
        <v>331651859</v>
      </c>
      <c r="E27" s="7">
        <v>33.88</v>
      </c>
      <c r="F27" s="1">
        <v>289603900</v>
      </c>
      <c r="G27" s="7">
        <v>87.32</v>
      </c>
    </row>
    <row r="28" spans="2:7">
      <c r="B28" t="s">
        <v>53</v>
      </c>
      <c r="C28" s="1">
        <v>327727260</v>
      </c>
      <c r="D28" s="1">
        <v>305791866</v>
      </c>
      <c r="E28" s="7">
        <v>31.24</v>
      </c>
      <c r="F28" s="1">
        <v>266022116</v>
      </c>
      <c r="G28" s="7">
        <v>86.99</v>
      </c>
    </row>
    <row r="29" spans="2:7">
      <c r="B29" t="s">
        <v>54</v>
      </c>
      <c r="C29" s="1">
        <v>314666042</v>
      </c>
      <c r="D29" s="1">
        <v>294228900</v>
      </c>
      <c r="E29" s="7">
        <v>29.99</v>
      </c>
      <c r="F29" s="1">
        <v>254504512</v>
      </c>
      <c r="G29" s="7">
        <v>86.5</v>
      </c>
    </row>
    <row r="30" spans="2:7">
      <c r="B30" t="s">
        <v>55</v>
      </c>
      <c r="C30" s="1">
        <v>318384839</v>
      </c>
      <c r="D30" s="1">
        <v>307359778</v>
      </c>
      <c r="E30" s="7">
        <v>30.35</v>
      </c>
      <c r="F30" s="1">
        <v>270207724</v>
      </c>
      <c r="G30" s="7">
        <v>87.91</v>
      </c>
    </row>
    <row r="31" spans="2:7">
      <c r="B31" t="s">
        <v>56</v>
      </c>
      <c r="C31" s="1">
        <v>316744037</v>
      </c>
      <c r="D31" s="1">
        <v>296380361</v>
      </c>
      <c r="E31" s="7">
        <v>30.19</v>
      </c>
      <c r="F31" s="1">
        <v>258146423</v>
      </c>
      <c r="G31" s="7">
        <v>87.1</v>
      </c>
    </row>
    <row r="32" spans="2:7">
      <c r="B32" t="s">
        <v>57</v>
      </c>
      <c r="C32" s="1">
        <v>326904414</v>
      </c>
      <c r="D32" s="1">
        <v>306472657</v>
      </c>
      <c r="E32" s="7">
        <v>31.16</v>
      </c>
      <c r="F32" s="1">
        <v>266248142</v>
      </c>
      <c r="G32" s="7">
        <v>86.88</v>
      </c>
    </row>
    <row r="33" spans="2:7">
      <c r="B33" t="s">
        <v>58</v>
      </c>
      <c r="C33" s="1">
        <v>306354588</v>
      </c>
      <c r="D33" s="1">
        <v>287329016</v>
      </c>
      <c r="E33" s="7">
        <v>29.2</v>
      </c>
      <c r="F33" s="1">
        <v>249657088</v>
      </c>
      <c r="G33" s="7">
        <v>86.89</v>
      </c>
    </row>
    <row r="34" spans="2:7">
      <c r="B34" t="s">
        <v>59</v>
      </c>
      <c r="C34" s="1">
        <v>331220643</v>
      </c>
      <c r="D34" s="1">
        <v>312252803</v>
      </c>
      <c r="E34" s="7">
        <v>31.57</v>
      </c>
      <c r="F34" s="1">
        <v>271074560</v>
      </c>
      <c r="G34" s="7">
        <v>86.81</v>
      </c>
    </row>
  </sheetData>
  <mergeCells count="1">
    <mergeCell ref="A1:G1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4"/>
  <sheetViews>
    <sheetView workbookViewId="0">
      <selection activeCell="A1" sqref="A1:L1"/>
    </sheetView>
  </sheetViews>
  <sheetFormatPr defaultColWidth="9" defaultRowHeight="13.8"/>
  <cols>
    <col min="1" max="1" width="15.6018518518519" customWidth="1"/>
    <col min="2" max="2" width="8.33333333333333" customWidth="1"/>
    <col min="3" max="3" width="9.66666666666667" customWidth="1"/>
    <col min="4" max="4" width="12.7962962962963" customWidth="1"/>
    <col min="5" max="5" width="10.6666666666667" customWidth="1"/>
    <col min="6" max="6" width="14.2037037037037" customWidth="1"/>
    <col min="7" max="7" width="10.6666666666667"/>
    <col min="8" max="8" width="14.2037037037037" customWidth="1"/>
    <col min="9" max="9" width="11.7777777777778" style="5" customWidth="1"/>
    <col min="10" max="10" width="9.12962962962963" style="3" customWidth="1"/>
    <col min="11" max="17" width="9.06481481481481" style="3"/>
    <col min="18" max="19" width="9.06481481481481" style="4"/>
  </cols>
  <sheetData>
    <row r="1" spans="1:12">
      <c r="A1" t="s">
        <v>61</v>
      </c>
      <c r="I1"/>
      <c r="J1"/>
      <c r="K1"/>
      <c r="L1"/>
    </row>
    <row r="2" spans="2:9">
      <c r="B2" t="s">
        <v>37</v>
      </c>
      <c r="C2" t="s">
        <v>62</v>
      </c>
      <c r="D2" t="s">
        <v>63</v>
      </c>
      <c r="E2" t="s">
        <v>64</v>
      </c>
      <c r="F2" t="s">
        <v>65</v>
      </c>
      <c r="G2" t="s">
        <v>66</v>
      </c>
      <c r="H2" t="s">
        <v>67</v>
      </c>
      <c r="I2" s="5" t="s">
        <v>68</v>
      </c>
    </row>
    <row r="3" spans="1:9">
      <c r="A3" t="s">
        <v>43</v>
      </c>
      <c r="B3" t="s">
        <v>44</v>
      </c>
      <c r="C3" s="1">
        <v>5150792</v>
      </c>
      <c r="D3" s="6">
        <v>0.545873506634125</v>
      </c>
      <c r="E3" s="1">
        <v>17431239</v>
      </c>
      <c r="F3" s="6">
        <v>0.0145825818808405</v>
      </c>
      <c r="G3" s="1">
        <v>36176720</v>
      </c>
      <c r="H3" s="6">
        <v>0.00776549026556305</v>
      </c>
      <c r="I3" s="1">
        <f>SUM(C3,E3,G3)</f>
        <v>58758751</v>
      </c>
    </row>
    <row r="4" spans="2:9">
      <c r="B4" t="s">
        <v>45</v>
      </c>
      <c r="C4" s="1">
        <v>4899337</v>
      </c>
      <c r="D4" s="6">
        <v>0.537854607467296</v>
      </c>
      <c r="E4" s="1">
        <v>16549261</v>
      </c>
      <c r="F4" s="6">
        <v>0.0139086686107615</v>
      </c>
      <c r="G4" s="1">
        <v>34250118</v>
      </c>
      <c r="H4" s="6">
        <v>0.00727094134396851</v>
      </c>
      <c r="I4" s="1">
        <f t="shared" ref="I4:I34" si="0">SUM(C4,E4,G4)</f>
        <v>55698716</v>
      </c>
    </row>
    <row r="5" spans="2:9">
      <c r="B5" t="s">
        <v>46</v>
      </c>
      <c r="C5" s="1">
        <v>5658914</v>
      </c>
      <c r="D5" s="6">
        <v>0.540561210857772</v>
      </c>
      <c r="E5" s="1">
        <v>19670942</v>
      </c>
      <c r="F5" s="6">
        <v>0.0136262308638803</v>
      </c>
      <c r="G5" s="1">
        <v>41895653</v>
      </c>
      <c r="H5" s="6">
        <v>0.00673074710161457</v>
      </c>
      <c r="I5" s="1">
        <f t="shared" si="0"/>
        <v>67225509</v>
      </c>
    </row>
    <row r="6" spans="2:9">
      <c r="B6" t="s">
        <v>47</v>
      </c>
      <c r="C6" s="1">
        <v>3017334</v>
      </c>
      <c r="D6" s="6">
        <v>0.552088207999181</v>
      </c>
      <c r="E6" s="1">
        <v>16771785</v>
      </c>
      <c r="F6" s="6">
        <v>0.0078323750275239</v>
      </c>
      <c r="G6" s="1">
        <v>34709470</v>
      </c>
      <c r="H6" s="6">
        <v>0.0039487431240235</v>
      </c>
      <c r="I6" s="1">
        <f t="shared" si="0"/>
        <v>54498589</v>
      </c>
    </row>
    <row r="7" spans="2:9">
      <c r="B7" t="s">
        <v>48</v>
      </c>
      <c r="C7" s="1">
        <v>4995650</v>
      </c>
      <c r="D7" s="6">
        <v>0.555570733734949</v>
      </c>
      <c r="E7" s="1">
        <v>16771785</v>
      </c>
      <c r="F7" s="6">
        <v>0.0137674875990838</v>
      </c>
      <c r="G7" s="1">
        <v>34709470</v>
      </c>
      <c r="H7" s="6">
        <v>0.00680886769524283</v>
      </c>
      <c r="I7" s="1">
        <f t="shared" si="0"/>
        <v>56476905</v>
      </c>
    </row>
    <row r="8" spans="2:9">
      <c r="B8" t="s">
        <v>49</v>
      </c>
      <c r="C8" s="1">
        <v>7804824</v>
      </c>
      <c r="D8" s="6">
        <v>0.37361547524941</v>
      </c>
      <c r="E8" s="1">
        <v>27204754</v>
      </c>
      <c r="F8" s="6">
        <v>0.0117007274904599</v>
      </c>
      <c r="G8" s="1">
        <v>62334536</v>
      </c>
      <c r="H8" s="6">
        <v>0.00553330476376691</v>
      </c>
      <c r="I8" s="1">
        <f t="shared" si="0"/>
        <v>97344114</v>
      </c>
    </row>
    <row r="9" spans="2:9">
      <c r="B9" t="s">
        <v>50</v>
      </c>
      <c r="C9" s="1">
        <v>5777897</v>
      </c>
      <c r="D9" s="6">
        <v>0.560607696187384</v>
      </c>
      <c r="E9" s="1">
        <v>19873028</v>
      </c>
      <c r="F9" s="6">
        <v>0.0136194354983045</v>
      </c>
      <c r="G9" s="1">
        <v>42477410</v>
      </c>
      <c r="H9" s="6">
        <v>0.00660080638158023</v>
      </c>
      <c r="I9" s="1">
        <f t="shared" si="0"/>
        <v>68128335</v>
      </c>
    </row>
    <row r="10" spans="2:9">
      <c r="B10" t="s">
        <v>51</v>
      </c>
      <c r="C10" s="1">
        <v>2827434</v>
      </c>
      <c r="D10" s="6">
        <v>0.431695593955509</v>
      </c>
      <c r="E10" s="1">
        <v>8964821</v>
      </c>
      <c r="F10" s="6">
        <v>0.0109773267084753</v>
      </c>
      <c r="G10" s="1">
        <v>17719012</v>
      </c>
      <c r="H10" s="6">
        <v>0.00563764616221266</v>
      </c>
      <c r="I10" s="1">
        <f t="shared" si="0"/>
        <v>29511267</v>
      </c>
    </row>
    <row r="11" spans="2:9">
      <c r="B11" t="s">
        <v>52</v>
      </c>
      <c r="C11" s="1">
        <v>2758397</v>
      </c>
      <c r="D11" s="6">
        <v>0.624360567385695</v>
      </c>
      <c r="E11" s="1">
        <v>14535515</v>
      </c>
      <c r="F11" s="6">
        <v>0.0291399797659044</v>
      </c>
      <c r="G11" s="1">
        <v>47786814</v>
      </c>
      <c r="H11" s="6">
        <v>0.0306395987009931</v>
      </c>
      <c r="I11" s="1">
        <f t="shared" si="0"/>
        <v>65080726</v>
      </c>
    </row>
    <row r="12" spans="2:9">
      <c r="B12" t="s">
        <v>53</v>
      </c>
      <c r="C12" s="1">
        <v>3026904</v>
      </c>
      <c r="D12" s="6">
        <v>0.672061968594974</v>
      </c>
      <c r="E12" s="1">
        <v>16852489</v>
      </c>
      <c r="F12" s="6">
        <v>0.024984464845994</v>
      </c>
      <c r="G12" s="1">
        <v>56738170</v>
      </c>
      <c r="H12" s="6">
        <v>0.0260587562158596</v>
      </c>
      <c r="I12" s="1">
        <f t="shared" si="0"/>
        <v>76617563</v>
      </c>
    </row>
    <row r="13" spans="2:9">
      <c r="B13" t="s">
        <v>54</v>
      </c>
      <c r="C13" s="1">
        <v>3782818</v>
      </c>
      <c r="D13" s="6">
        <v>0.550430165288153</v>
      </c>
      <c r="E13" s="1">
        <v>21480956</v>
      </c>
      <c r="F13" s="6">
        <v>0.0232521256493892</v>
      </c>
      <c r="G13" s="1">
        <v>75372405</v>
      </c>
      <c r="H13" s="6">
        <v>0.0228137517470087</v>
      </c>
      <c r="I13" s="1">
        <f t="shared" si="0"/>
        <v>100636179</v>
      </c>
    </row>
    <row r="14" spans="2:9">
      <c r="B14" t="s">
        <v>55</v>
      </c>
      <c r="C14" s="1">
        <v>3450738</v>
      </c>
      <c r="D14" s="6">
        <v>0.657350725840096</v>
      </c>
      <c r="E14" s="1">
        <v>19079435</v>
      </c>
      <c r="F14" s="6">
        <v>0.0259036341999645</v>
      </c>
      <c r="G14" s="1">
        <v>64794672</v>
      </c>
      <c r="H14" s="6">
        <v>0.0268200508411556</v>
      </c>
      <c r="I14" s="1">
        <f t="shared" si="0"/>
        <v>87324845</v>
      </c>
    </row>
    <row r="15" spans="2:9">
      <c r="B15" t="s">
        <v>56</v>
      </c>
      <c r="C15" s="1">
        <v>2722840</v>
      </c>
      <c r="D15" s="6">
        <v>0.701615965315626</v>
      </c>
      <c r="E15" s="1">
        <v>15206359</v>
      </c>
      <c r="F15" s="6">
        <v>0.04002830730111</v>
      </c>
      <c r="G15" s="1">
        <v>50707481</v>
      </c>
      <c r="H15" s="6">
        <v>0.0432230892994665</v>
      </c>
      <c r="I15" s="1">
        <f t="shared" si="0"/>
        <v>68636680</v>
      </c>
    </row>
    <row r="16" spans="2:9">
      <c r="B16" t="s">
        <v>57</v>
      </c>
      <c r="C16" s="1">
        <v>3364210</v>
      </c>
      <c r="D16" s="6">
        <v>0.863214894127299</v>
      </c>
      <c r="E16" s="1">
        <v>18212879</v>
      </c>
      <c r="F16" s="6">
        <v>0.0338559869629069</v>
      </c>
      <c r="G16" s="1">
        <v>60386208</v>
      </c>
      <c r="H16" s="6">
        <v>0.0372031567949092</v>
      </c>
      <c r="I16" s="1">
        <f t="shared" si="0"/>
        <v>81963297</v>
      </c>
    </row>
    <row r="17" spans="2:9">
      <c r="B17" t="s">
        <v>58</v>
      </c>
      <c r="C17" s="1">
        <v>3857435</v>
      </c>
      <c r="D17" s="6">
        <v>0.200551020302351</v>
      </c>
      <c r="E17" s="1">
        <v>21374229</v>
      </c>
      <c r="F17" s="6">
        <v>0.0118670354380034</v>
      </c>
      <c r="G17" s="1">
        <v>74515127</v>
      </c>
      <c r="H17" s="6">
        <v>0.0119509114034792</v>
      </c>
      <c r="I17" s="1">
        <f t="shared" si="0"/>
        <v>99746791</v>
      </c>
    </row>
    <row r="18" spans="2:9">
      <c r="B18" t="s">
        <v>59</v>
      </c>
      <c r="C18" s="1">
        <v>1595223</v>
      </c>
      <c r="D18" s="6">
        <v>1.57151762416979</v>
      </c>
      <c r="E18" s="1">
        <v>9021347</v>
      </c>
      <c r="F18" s="6">
        <v>0.0647149508803951</v>
      </c>
      <c r="G18" s="1">
        <v>30556254</v>
      </c>
      <c r="H18" s="6">
        <v>0.0672201614896905</v>
      </c>
      <c r="I18" s="1">
        <f t="shared" si="0"/>
        <v>41172824</v>
      </c>
    </row>
    <row r="19" spans="1:9">
      <c r="A19" t="s">
        <v>60</v>
      </c>
      <c r="B19" t="s">
        <v>44</v>
      </c>
      <c r="C19" s="1">
        <v>4984303</v>
      </c>
      <c r="D19" s="6">
        <v>0.493500964927694</v>
      </c>
      <c r="E19" s="1">
        <v>17541059</v>
      </c>
      <c r="F19" s="6">
        <v>0.0143287036433775</v>
      </c>
      <c r="G19" s="1">
        <v>37297604</v>
      </c>
      <c r="H19" s="6">
        <v>0.00739432095962518</v>
      </c>
      <c r="I19" s="1">
        <f t="shared" si="0"/>
        <v>59822966</v>
      </c>
    </row>
    <row r="20" spans="2:9">
      <c r="B20" t="s">
        <v>45</v>
      </c>
      <c r="C20" s="1">
        <v>4216105</v>
      </c>
      <c r="D20" s="6">
        <v>0.488765530269289</v>
      </c>
      <c r="E20" s="1">
        <v>14702580</v>
      </c>
      <c r="F20" s="6">
        <v>0.014533032841923</v>
      </c>
      <c r="G20" s="1">
        <v>30346103</v>
      </c>
      <c r="H20" s="6">
        <v>0.00736300285413913</v>
      </c>
      <c r="I20" s="1">
        <f t="shared" si="0"/>
        <v>49264788</v>
      </c>
    </row>
    <row r="21" spans="2:9">
      <c r="B21" t="s">
        <v>46</v>
      </c>
      <c r="C21" s="1">
        <v>4443249</v>
      </c>
      <c r="D21" s="6">
        <v>0.504935907934487</v>
      </c>
      <c r="E21" s="1">
        <v>15257023</v>
      </c>
      <c r="F21" s="6">
        <v>0.0138866224427269</v>
      </c>
      <c r="G21" s="1">
        <v>31631855</v>
      </c>
      <c r="H21" s="6">
        <v>0.00668323662968865</v>
      </c>
      <c r="I21" s="1">
        <f t="shared" si="0"/>
        <v>51332127</v>
      </c>
    </row>
    <row r="22" spans="2:9">
      <c r="B22" t="s">
        <v>47</v>
      </c>
      <c r="C22" s="1">
        <v>3820983</v>
      </c>
      <c r="D22" s="6">
        <v>0.514418038498208</v>
      </c>
      <c r="E22" s="1">
        <v>12811652</v>
      </c>
      <c r="F22" s="6">
        <v>0.0125994643782863</v>
      </c>
      <c r="G22" s="1">
        <v>25960580</v>
      </c>
      <c r="H22" s="6">
        <v>0.00706773928013165</v>
      </c>
      <c r="I22" s="1">
        <f t="shared" si="0"/>
        <v>42593215</v>
      </c>
    </row>
    <row r="23" spans="2:9">
      <c r="B23" t="s">
        <v>48</v>
      </c>
      <c r="C23" s="1">
        <v>4483076</v>
      </c>
      <c r="D23" s="6">
        <v>0.540121654415183</v>
      </c>
      <c r="E23" s="1">
        <v>15186144</v>
      </c>
      <c r="F23" s="6">
        <v>0.0142692581475587</v>
      </c>
      <c r="G23" s="1">
        <v>31163299</v>
      </c>
      <c r="H23" s="6">
        <v>0.00706828327132503</v>
      </c>
      <c r="I23" s="1">
        <f t="shared" si="0"/>
        <v>50832519</v>
      </c>
    </row>
    <row r="24" spans="2:9">
      <c r="B24" t="s">
        <v>49</v>
      </c>
      <c r="C24" s="1">
        <v>6896534</v>
      </c>
      <c r="D24" s="6">
        <v>0.365257087835861</v>
      </c>
      <c r="E24" s="1">
        <v>24171508</v>
      </c>
      <c r="F24" s="6">
        <v>0.0118793970571054</v>
      </c>
      <c r="G24" s="1">
        <v>54765138</v>
      </c>
      <c r="H24" s="6">
        <v>0.00569979263083387</v>
      </c>
      <c r="I24" s="1">
        <f t="shared" si="0"/>
        <v>85833180</v>
      </c>
    </row>
    <row r="25" spans="2:9">
      <c r="B25" t="s">
        <v>50</v>
      </c>
      <c r="C25" s="1">
        <v>4471710</v>
      </c>
      <c r="D25" s="6">
        <v>0.540117327150016</v>
      </c>
      <c r="E25" s="1">
        <v>15168146</v>
      </c>
      <c r="F25" s="6">
        <v>0.0140759212761401</v>
      </c>
      <c r="G25" s="1">
        <v>31362335</v>
      </c>
      <c r="H25" s="6">
        <v>0.00681366151471184</v>
      </c>
      <c r="I25" s="1">
        <f t="shared" si="0"/>
        <v>51002191</v>
      </c>
    </row>
    <row r="26" spans="2:9">
      <c r="B26" t="s">
        <v>51</v>
      </c>
      <c r="C26" s="1">
        <v>3374004</v>
      </c>
      <c r="D26" s="6">
        <v>0.407829185146194</v>
      </c>
      <c r="E26" s="1">
        <v>10970100</v>
      </c>
      <c r="F26" s="6">
        <v>0.0111250498172305</v>
      </c>
      <c r="G26" s="1">
        <v>22463679</v>
      </c>
      <c r="H26" s="6">
        <v>0.00552811669896102</v>
      </c>
      <c r="I26" s="1">
        <f t="shared" si="0"/>
        <v>36807783</v>
      </c>
    </row>
    <row r="27" spans="2:9">
      <c r="B27" t="s">
        <v>52</v>
      </c>
      <c r="C27" s="1">
        <v>2163715</v>
      </c>
      <c r="D27" s="6">
        <v>0.707915138544124</v>
      </c>
      <c r="E27" s="1">
        <v>12598020</v>
      </c>
      <c r="F27" s="6">
        <v>0.0257962205168749</v>
      </c>
      <c r="G27" s="1">
        <v>45097504</v>
      </c>
      <c r="H27" s="6">
        <v>0.027051167999209</v>
      </c>
      <c r="I27" s="1">
        <f t="shared" si="0"/>
        <v>59859239</v>
      </c>
    </row>
    <row r="28" spans="2:9">
      <c r="B28" t="s">
        <v>53</v>
      </c>
      <c r="C28" s="1">
        <v>1445138</v>
      </c>
      <c r="D28" s="6">
        <v>0.717742227386589</v>
      </c>
      <c r="E28" s="1">
        <v>8573413</v>
      </c>
      <c r="F28" s="6">
        <v>0.0247928059689881</v>
      </c>
      <c r="G28" s="1">
        <v>30685411</v>
      </c>
      <c r="H28" s="6">
        <v>0.0259510401204338</v>
      </c>
      <c r="I28" s="1">
        <f t="shared" si="0"/>
        <v>40703962</v>
      </c>
    </row>
    <row r="29" spans="2:9">
      <c r="B29" t="s">
        <v>54</v>
      </c>
      <c r="C29" s="1">
        <v>1019521</v>
      </c>
      <c r="D29" s="6">
        <v>0.663930817512342</v>
      </c>
      <c r="E29" s="1">
        <v>5748031</v>
      </c>
      <c r="F29" s="6">
        <v>0.0279983790972944</v>
      </c>
      <c r="G29" s="1">
        <v>19762614</v>
      </c>
      <c r="H29" s="6">
        <v>0.0292291063307212</v>
      </c>
      <c r="I29" s="1">
        <f t="shared" si="0"/>
        <v>26530166</v>
      </c>
    </row>
    <row r="30" spans="2:9">
      <c r="B30" t="s">
        <v>55</v>
      </c>
      <c r="C30" s="1">
        <v>1683744</v>
      </c>
      <c r="D30" s="6">
        <v>0.712680128332454</v>
      </c>
      <c r="E30" s="1">
        <v>9770984</v>
      </c>
      <c r="F30" s="6">
        <v>0.0276438744553261</v>
      </c>
      <c r="G30" s="1">
        <v>34052749</v>
      </c>
      <c r="H30" s="6">
        <v>0.0291163120478173</v>
      </c>
      <c r="I30" s="1">
        <f t="shared" si="0"/>
        <v>45507477</v>
      </c>
    </row>
    <row r="31" spans="2:9">
      <c r="B31" t="s">
        <v>56</v>
      </c>
      <c r="C31" s="1">
        <v>1093030</v>
      </c>
      <c r="D31" s="6">
        <v>0.61249772192895</v>
      </c>
      <c r="E31" s="1">
        <v>5875865</v>
      </c>
      <c r="F31" s="6">
        <v>0.0272353844074021</v>
      </c>
      <c r="G31" s="1">
        <v>20217413</v>
      </c>
      <c r="H31" s="6">
        <v>0.027837512691609</v>
      </c>
      <c r="I31" s="1">
        <f t="shared" si="0"/>
        <v>27186308</v>
      </c>
    </row>
    <row r="32" spans="2:9">
      <c r="B32" t="s">
        <v>57</v>
      </c>
      <c r="C32" s="1">
        <v>1531574</v>
      </c>
      <c r="D32" s="6">
        <v>0.448964652050766</v>
      </c>
      <c r="E32" s="1">
        <v>8163780</v>
      </c>
      <c r="F32" s="6">
        <v>0.0271255803074066</v>
      </c>
      <c r="G32" s="1">
        <v>28498913</v>
      </c>
      <c r="H32" s="6">
        <v>0.0278400118974011</v>
      </c>
      <c r="I32" s="1">
        <f t="shared" si="0"/>
        <v>38194267</v>
      </c>
    </row>
    <row r="33" spans="2:9">
      <c r="B33" t="s">
        <v>58</v>
      </c>
      <c r="C33" s="1">
        <v>1547606</v>
      </c>
      <c r="D33" s="6">
        <v>0.457879327167251</v>
      </c>
      <c r="E33" s="1">
        <v>8762836</v>
      </c>
      <c r="F33" s="6">
        <v>0.0254533042729546</v>
      </c>
      <c r="G33" s="1">
        <v>32041192</v>
      </c>
      <c r="H33" s="6">
        <v>0.0260102689999486</v>
      </c>
      <c r="I33" s="1">
        <f t="shared" si="0"/>
        <v>42351634</v>
      </c>
    </row>
    <row r="34" spans="2:9">
      <c r="B34" t="s">
        <v>59</v>
      </c>
      <c r="C34" s="1">
        <v>1638245</v>
      </c>
      <c r="D34" s="6">
        <v>0.644426214027816</v>
      </c>
      <c r="E34" s="1">
        <v>8222192</v>
      </c>
      <c r="F34" s="6">
        <v>0.0288661848325848</v>
      </c>
      <c r="G34" s="1">
        <v>25810138</v>
      </c>
      <c r="H34" s="6">
        <v>0.0297989735651162</v>
      </c>
      <c r="I34" s="1">
        <f t="shared" si="0"/>
        <v>35670575</v>
      </c>
    </row>
  </sheetData>
  <mergeCells count="1">
    <mergeCell ref="A1:L1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727"/>
  <sheetViews>
    <sheetView workbookViewId="0">
      <selection activeCell="A1" sqref="A1:M1"/>
    </sheetView>
  </sheetViews>
  <sheetFormatPr defaultColWidth="9" defaultRowHeight="13.8"/>
  <cols>
    <col min="1" max="1" width="17.2037037037037" customWidth="1"/>
    <col min="2" max="3" width="11.7777777777778"/>
  </cols>
  <sheetData>
    <row r="1" spans="1:20">
      <c r="A1" t="s">
        <v>69</v>
      </c>
      <c r="N1" s="3"/>
      <c r="O1" s="3"/>
      <c r="P1" s="3"/>
      <c r="Q1" s="3"/>
      <c r="R1" s="3"/>
      <c r="S1" s="4"/>
      <c r="T1" s="4"/>
    </row>
    <row r="2" spans="1:6">
      <c r="A2" t="s">
        <v>70</v>
      </c>
      <c r="B2" t="s">
        <v>71</v>
      </c>
      <c r="C2" t="s">
        <v>72</v>
      </c>
      <c r="D2" t="s">
        <v>73</v>
      </c>
      <c r="E2" t="s">
        <v>74</v>
      </c>
      <c r="F2" t="s">
        <v>75</v>
      </c>
    </row>
    <row r="3" spans="1:6">
      <c r="A3">
        <v>1</v>
      </c>
      <c r="B3" s="1">
        <v>873930</v>
      </c>
      <c r="C3" s="1">
        <v>873954</v>
      </c>
      <c r="D3">
        <v>0.213692</v>
      </c>
      <c r="E3">
        <v>13</v>
      </c>
      <c r="F3">
        <v>0.0098523</v>
      </c>
    </row>
    <row r="4" spans="1:6">
      <c r="A4">
        <v>1</v>
      </c>
      <c r="B4" s="1">
        <v>2961946</v>
      </c>
      <c r="C4" s="1">
        <v>2962007</v>
      </c>
      <c r="D4">
        <v>0.221333</v>
      </c>
      <c r="E4">
        <v>12</v>
      </c>
      <c r="F4">
        <v>0.047057</v>
      </c>
    </row>
    <row r="5" spans="1:6">
      <c r="A5">
        <v>1</v>
      </c>
      <c r="B5" s="1">
        <v>5556188</v>
      </c>
      <c r="C5" s="1">
        <v>5556226</v>
      </c>
      <c r="D5">
        <v>0.2697</v>
      </c>
      <c r="E5">
        <v>10</v>
      </c>
      <c r="F5">
        <v>0.022012</v>
      </c>
    </row>
    <row r="6" spans="1:6">
      <c r="A6">
        <v>1</v>
      </c>
      <c r="B6" s="1">
        <v>5806726</v>
      </c>
      <c r="C6" s="1">
        <v>5806812</v>
      </c>
      <c r="D6">
        <v>0.2077</v>
      </c>
      <c r="E6">
        <v>10</v>
      </c>
      <c r="F6">
        <v>0.012694</v>
      </c>
    </row>
    <row r="7" spans="1:6">
      <c r="A7">
        <v>1</v>
      </c>
      <c r="B7" s="1">
        <v>14822746</v>
      </c>
      <c r="C7" s="1">
        <v>14822791</v>
      </c>
      <c r="D7">
        <v>0.21195</v>
      </c>
      <c r="E7">
        <v>10</v>
      </c>
      <c r="F7">
        <v>0.00034416</v>
      </c>
    </row>
    <row r="8" spans="1:6">
      <c r="A8">
        <v>1</v>
      </c>
      <c r="B8" s="1">
        <v>22812767</v>
      </c>
      <c r="C8" s="1">
        <v>22812811</v>
      </c>
      <c r="D8">
        <v>0.207075</v>
      </c>
      <c r="E8">
        <v>10</v>
      </c>
      <c r="F8">
        <v>0.02824</v>
      </c>
    </row>
    <row r="9" spans="1:6">
      <c r="A9">
        <v>1</v>
      </c>
      <c r="B9" s="1">
        <v>33743403</v>
      </c>
      <c r="C9" s="1">
        <v>33743425</v>
      </c>
      <c r="D9">
        <v>0.2332</v>
      </c>
      <c r="E9">
        <v>10</v>
      </c>
      <c r="F9">
        <v>0.03679</v>
      </c>
    </row>
    <row r="10" spans="1:6">
      <c r="A10">
        <v>1</v>
      </c>
      <c r="B10" s="1">
        <v>34127671</v>
      </c>
      <c r="C10" s="1">
        <v>34127768</v>
      </c>
      <c r="D10">
        <v>0.207</v>
      </c>
      <c r="E10">
        <v>10</v>
      </c>
      <c r="F10">
        <v>0.012694</v>
      </c>
    </row>
    <row r="11" spans="1:6">
      <c r="A11">
        <v>1</v>
      </c>
      <c r="B11" s="1">
        <v>63320008</v>
      </c>
      <c r="C11" s="1">
        <v>63320041</v>
      </c>
      <c r="D11">
        <v>-0.212075</v>
      </c>
      <c r="E11">
        <v>10</v>
      </c>
      <c r="F11">
        <v>0.042321</v>
      </c>
    </row>
    <row r="12" spans="1:6">
      <c r="A12">
        <v>1</v>
      </c>
      <c r="B12" s="1">
        <v>63966305</v>
      </c>
      <c r="C12" s="1">
        <v>63966317</v>
      </c>
      <c r="D12">
        <v>0.2121</v>
      </c>
      <c r="E12">
        <v>10</v>
      </c>
      <c r="F12">
        <v>0.0046691</v>
      </c>
    </row>
    <row r="13" spans="1:6">
      <c r="A13">
        <v>1</v>
      </c>
      <c r="B13" s="1">
        <v>74413676</v>
      </c>
      <c r="C13" s="1">
        <v>74413702</v>
      </c>
      <c r="D13">
        <v>0.2576</v>
      </c>
      <c r="E13">
        <v>10</v>
      </c>
      <c r="F13">
        <v>0.017015</v>
      </c>
    </row>
    <row r="14" spans="1:6">
      <c r="A14">
        <v>1</v>
      </c>
      <c r="B14" s="1">
        <v>105829784</v>
      </c>
      <c r="C14" s="1">
        <v>105829924</v>
      </c>
      <c r="D14">
        <v>0.222075</v>
      </c>
      <c r="E14">
        <v>10</v>
      </c>
      <c r="F14">
        <v>0.026886</v>
      </c>
    </row>
    <row r="15" spans="1:6">
      <c r="A15">
        <v>1</v>
      </c>
      <c r="B15" s="1">
        <v>112744502</v>
      </c>
      <c r="C15" s="1">
        <v>112744540</v>
      </c>
      <c r="D15">
        <v>-0.240325</v>
      </c>
      <c r="E15">
        <v>10</v>
      </c>
      <c r="F15">
        <v>0.0030393</v>
      </c>
    </row>
    <row r="16" spans="1:6">
      <c r="A16">
        <v>1</v>
      </c>
      <c r="B16" s="1">
        <v>121009865</v>
      </c>
      <c r="C16" s="1">
        <v>121009915</v>
      </c>
      <c r="D16">
        <v>-0.237596</v>
      </c>
      <c r="E16">
        <v>13</v>
      </c>
      <c r="F16">
        <v>0.0017269</v>
      </c>
    </row>
    <row r="17" spans="1:6">
      <c r="A17">
        <v>1</v>
      </c>
      <c r="B17" s="1">
        <v>153305761</v>
      </c>
      <c r="C17" s="1">
        <v>153305795</v>
      </c>
      <c r="D17">
        <v>0.2549</v>
      </c>
      <c r="E17">
        <v>10</v>
      </c>
      <c r="F17">
        <v>0.038561</v>
      </c>
    </row>
    <row r="18" spans="1:6">
      <c r="A18">
        <v>1</v>
      </c>
      <c r="B18" s="1">
        <v>157835824</v>
      </c>
      <c r="C18" s="1">
        <v>157836071</v>
      </c>
      <c r="D18">
        <v>0.201425</v>
      </c>
      <c r="E18">
        <v>10</v>
      </c>
      <c r="F18">
        <v>0.016575</v>
      </c>
    </row>
    <row r="19" spans="1:6">
      <c r="A19">
        <v>1</v>
      </c>
      <c r="B19" s="1">
        <v>159135978</v>
      </c>
      <c r="C19" s="1">
        <v>159136026</v>
      </c>
      <c r="D19">
        <v>0.265625</v>
      </c>
      <c r="E19">
        <v>10</v>
      </c>
      <c r="F19">
        <v>0.013764</v>
      </c>
    </row>
    <row r="20" spans="1:6">
      <c r="A20">
        <v>1</v>
      </c>
      <c r="B20" s="1">
        <v>161621801</v>
      </c>
      <c r="C20" s="1">
        <v>161621822</v>
      </c>
      <c r="D20">
        <v>-0.216775</v>
      </c>
      <c r="E20">
        <v>10</v>
      </c>
      <c r="F20">
        <v>0.00047768</v>
      </c>
    </row>
    <row r="21" spans="1:6">
      <c r="A21">
        <v>1</v>
      </c>
      <c r="B21" s="1">
        <v>162983345</v>
      </c>
      <c r="C21" s="1">
        <v>162983379</v>
      </c>
      <c r="D21">
        <v>0.20655</v>
      </c>
      <c r="E21">
        <v>10</v>
      </c>
      <c r="F21">
        <v>0.0036609</v>
      </c>
    </row>
    <row r="22" spans="1:6">
      <c r="A22">
        <v>1</v>
      </c>
      <c r="B22" s="1">
        <v>164782760</v>
      </c>
      <c r="C22" s="1">
        <v>164782780</v>
      </c>
      <c r="D22">
        <v>0.2318</v>
      </c>
      <c r="E22">
        <v>10</v>
      </c>
      <c r="F22">
        <v>0.037667</v>
      </c>
    </row>
    <row r="23" spans="1:6">
      <c r="A23">
        <v>1</v>
      </c>
      <c r="B23" s="1">
        <v>164817955</v>
      </c>
      <c r="C23" s="1">
        <v>164817978</v>
      </c>
      <c r="D23">
        <v>0.239325</v>
      </c>
      <c r="E23">
        <v>10</v>
      </c>
      <c r="F23">
        <v>0.027556</v>
      </c>
    </row>
    <row r="24" spans="1:6">
      <c r="A24">
        <v>1</v>
      </c>
      <c r="B24" s="1">
        <v>177738632</v>
      </c>
      <c r="C24" s="1">
        <v>177738656</v>
      </c>
      <c r="D24">
        <v>0.227075</v>
      </c>
      <c r="E24">
        <v>10</v>
      </c>
      <c r="F24">
        <v>0.0035498</v>
      </c>
    </row>
    <row r="25" spans="1:6">
      <c r="A25">
        <v>1</v>
      </c>
      <c r="B25" s="1">
        <v>181523935</v>
      </c>
      <c r="C25" s="1">
        <v>181523955</v>
      </c>
      <c r="D25">
        <v>0.24005</v>
      </c>
      <c r="E25">
        <v>10</v>
      </c>
      <c r="F25">
        <v>0.030383</v>
      </c>
    </row>
    <row r="26" spans="1:6">
      <c r="A26">
        <v>1</v>
      </c>
      <c r="B26" s="1">
        <v>188537736</v>
      </c>
      <c r="C26" s="1">
        <v>188537757</v>
      </c>
      <c r="D26">
        <v>0.289725</v>
      </c>
      <c r="E26">
        <v>10</v>
      </c>
      <c r="F26" s="2">
        <v>7.6583e-5</v>
      </c>
    </row>
    <row r="27" spans="1:6">
      <c r="A27">
        <v>1</v>
      </c>
      <c r="B27" s="1">
        <v>189933480</v>
      </c>
      <c r="C27" s="1">
        <v>189933507</v>
      </c>
      <c r="D27">
        <v>0.21585</v>
      </c>
      <c r="E27">
        <v>10</v>
      </c>
      <c r="F27">
        <v>0.014138</v>
      </c>
    </row>
    <row r="28" spans="1:6">
      <c r="A28">
        <v>1</v>
      </c>
      <c r="B28" s="1">
        <v>190957317</v>
      </c>
      <c r="C28" s="1">
        <v>190957352</v>
      </c>
      <c r="D28">
        <v>0.201725</v>
      </c>
      <c r="E28">
        <v>10</v>
      </c>
      <c r="F28">
        <v>0.00073148</v>
      </c>
    </row>
    <row r="29" spans="1:6">
      <c r="A29">
        <v>1</v>
      </c>
      <c r="B29" s="1">
        <v>195281491</v>
      </c>
      <c r="C29" s="1">
        <v>195281532</v>
      </c>
      <c r="D29">
        <v>0.230725</v>
      </c>
      <c r="E29">
        <v>10</v>
      </c>
      <c r="F29">
        <v>0.040404</v>
      </c>
    </row>
    <row r="30" spans="1:6">
      <c r="A30">
        <v>1</v>
      </c>
      <c r="B30" s="1">
        <v>201014059</v>
      </c>
      <c r="C30" s="1">
        <v>201014109</v>
      </c>
      <c r="D30">
        <v>-0.206275</v>
      </c>
      <c r="E30">
        <v>10</v>
      </c>
      <c r="F30">
        <v>0.013399</v>
      </c>
    </row>
    <row r="31" spans="1:6">
      <c r="A31">
        <v>1</v>
      </c>
      <c r="B31" s="1">
        <v>211112799</v>
      </c>
      <c r="C31" s="1">
        <v>211112897</v>
      </c>
      <c r="D31">
        <v>0.20305</v>
      </c>
      <c r="E31">
        <v>10</v>
      </c>
      <c r="F31">
        <v>0.039474</v>
      </c>
    </row>
    <row r="32" spans="1:6">
      <c r="A32">
        <v>1</v>
      </c>
      <c r="B32" s="1">
        <v>216774380</v>
      </c>
      <c r="C32" s="1">
        <v>216774400</v>
      </c>
      <c r="D32">
        <v>0.257875</v>
      </c>
      <c r="E32">
        <v>12</v>
      </c>
      <c r="F32">
        <v>0.0068532</v>
      </c>
    </row>
    <row r="33" spans="1:6">
      <c r="A33">
        <v>1</v>
      </c>
      <c r="B33" s="1">
        <v>216813165</v>
      </c>
      <c r="C33" s="1">
        <v>216813197</v>
      </c>
      <c r="D33">
        <v>0.255896</v>
      </c>
      <c r="E33">
        <v>12</v>
      </c>
      <c r="F33">
        <v>0.010327</v>
      </c>
    </row>
    <row r="34" spans="1:6">
      <c r="A34">
        <v>1</v>
      </c>
      <c r="B34" s="1">
        <v>217183246</v>
      </c>
      <c r="C34" s="1">
        <v>217183265</v>
      </c>
      <c r="D34">
        <v>0.237225</v>
      </c>
      <c r="E34">
        <v>10</v>
      </c>
      <c r="F34">
        <v>0.0068526</v>
      </c>
    </row>
    <row r="35" spans="1:6">
      <c r="A35">
        <v>1</v>
      </c>
      <c r="B35" s="1">
        <v>228458100</v>
      </c>
      <c r="C35" s="1">
        <v>228458369</v>
      </c>
      <c r="D35">
        <v>-0.206775</v>
      </c>
      <c r="E35">
        <v>10</v>
      </c>
      <c r="F35">
        <v>0.0015465</v>
      </c>
    </row>
    <row r="36" spans="1:6">
      <c r="A36">
        <v>1</v>
      </c>
      <c r="B36" s="1">
        <v>231971282</v>
      </c>
      <c r="C36" s="1">
        <v>231971299</v>
      </c>
      <c r="D36">
        <v>0.327525</v>
      </c>
      <c r="E36">
        <v>10</v>
      </c>
      <c r="F36">
        <v>0.0066567</v>
      </c>
    </row>
    <row r="37" spans="1:6">
      <c r="A37">
        <v>1</v>
      </c>
      <c r="B37" s="1">
        <v>234087385</v>
      </c>
      <c r="C37" s="1">
        <v>234087439</v>
      </c>
      <c r="D37">
        <v>0.260775</v>
      </c>
      <c r="E37">
        <v>10</v>
      </c>
      <c r="F37">
        <v>0.0055836</v>
      </c>
    </row>
    <row r="38" spans="1:6">
      <c r="A38">
        <v>1</v>
      </c>
      <c r="B38" s="1">
        <v>234246873</v>
      </c>
      <c r="C38" s="1">
        <v>234246926</v>
      </c>
      <c r="D38">
        <v>0.2261</v>
      </c>
      <c r="E38">
        <v>10</v>
      </c>
      <c r="F38">
        <v>0.03679</v>
      </c>
    </row>
    <row r="39" spans="1:6">
      <c r="A39">
        <v>1</v>
      </c>
      <c r="B39" s="1">
        <v>245302363</v>
      </c>
      <c r="C39" s="1">
        <v>245302401</v>
      </c>
      <c r="D39">
        <v>0.235962</v>
      </c>
      <c r="E39">
        <v>13</v>
      </c>
      <c r="F39">
        <v>0.0075403</v>
      </c>
    </row>
    <row r="40" spans="1:6">
      <c r="A40">
        <v>1</v>
      </c>
      <c r="B40" s="1">
        <v>247457707</v>
      </c>
      <c r="C40" s="1">
        <v>247457722</v>
      </c>
      <c r="D40">
        <v>0.2009</v>
      </c>
      <c r="E40">
        <v>10</v>
      </c>
      <c r="F40">
        <v>0.0057509</v>
      </c>
    </row>
    <row r="41" spans="1:6">
      <c r="A41">
        <v>2</v>
      </c>
      <c r="B41" s="1">
        <v>317565</v>
      </c>
      <c r="C41" s="1">
        <v>317603</v>
      </c>
      <c r="D41">
        <v>0.2518</v>
      </c>
      <c r="E41">
        <v>10</v>
      </c>
      <c r="F41">
        <v>0.0064659</v>
      </c>
    </row>
    <row r="42" spans="1:6">
      <c r="A42">
        <v>2</v>
      </c>
      <c r="B42" s="1">
        <v>367697</v>
      </c>
      <c r="C42" s="1">
        <v>367754</v>
      </c>
      <c r="D42">
        <v>0.267458</v>
      </c>
      <c r="E42">
        <v>12</v>
      </c>
      <c r="F42">
        <v>0.034828</v>
      </c>
    </row>
    <row r="43" spans="1:6">
      <c r="A43">
        <v>2</v>
      </c>
      <c r="B43" s="1">
        <v>647860</v>
      </c>
      <c r="C43" s="1">
        <v>647879</v>
      </c>
      <c r="D43">
        <v>0.200812</v>
      </c>
      <c r="E43">
        <v>12</v>
      </c>
      <c r="F43">
        <v>0.041642</v>
      </c>
    </row>
    <row r="44" spans="1:6">
      <c r="A44">
        <v>2</v>
      </c>
      <c r="B44" s="1">
        <v>720875</v>
      </c>
      <c r="C44" s="1">
        <v>720927</v>
      </c>
      <c r="D44">
        <v>0.2396</v>
      </c>
      <c r="E44">
        <v>10</v>
      </c>
      <c r="F44">
        <v>0.015724</v>
      </c>
    </row>
    <row r="45" spans="1:6">
      <c r="A45">
        <v>2</v>
      </c>
      <c r="B45" s="1">
        <v>911255</v>
      </c>
      <c r="C45" s="1">
        <v>911289</v>
      </c>
      <c r="D45">
        <v>0.201375</v>
      </c>
      <c r="E45">
        <v>10</v>
      </c>
      <c r="F45">
        <v>0.02824</v>
      </c>
    </row>
    <row r="46" spans="1:6">
      <c r="A46">
        <v>2</v>
      </c>
      <c r="B46" s="1">
        <v>948917</v>
      </c>
      <c r="C46" s="1">
        <v>949009</v>
      </c>
      <c r="D46">
        <v>0.2285</v>
      </c>
      <c r="E46">
        <v>10</v>
      </c>
      <c r="F46">
        <v>0.018398</v>
      </c>
    </row>
    <row r="47" spans="1:6">
      <c r="A47">
        <v>2</v>
      </c>
      <c r="B47" s="1">
        <v>1151693</v>
      </c>
      <c r="C47" s="1">
        <v>1151720</v>
      </c>
      <c r="D47">
        <v>0.211312</v>
      </c>
      <c r="E47">
        <v>12</v>
      </c>
      <c r="F47">
        <v>0.020187</v>
      </c>
    </row>
    <row r="48" spans="1:6">
      <c r="A48">
        <v>2</v>
      </c>
      <c r="B48" s="1">
        <v>1192644</v>
      </c>
      <c r="C48" s="1">
        <v>1192672</v>
      </c>
      <c r="D48">
        <v>0.22425</v>
      </c>
      <c r="E48">
        <v>10</v>
      </c>
      <c r="F48">
        <v>0.014521</v>
      </c>
    </row>
    <row r="49" spans="1:6">
      <c r="A49">
        <v>2</v>
      </c>
      <c r="B49" s="1">
        <v>1382148</v>
      </c>
      <c r="C49" s="1">
        <v>1382182</v>
      </c>
      <c r="D49">
        <v>0.281875</v>
      </c>
      <c r="E49">
        <v>12</v>
      </c>
      <c r="F49">
        <v>0.0183</v>
      </c>
    </row>
    <row r="50" spans="1:6">
      <c r="A50">
        <v>2</v>
      </c>
      <c r="B50" s="1">
        <v>1832616</v>
      </c>
      <c r="C50" s="1">
        <v>1832661</v>
      </c>
      <c r="D50">
        <v>0.249225</v>
      </c>
      <c r="E50">
        <v>10</v>
      </c>
      <c r="F50">
        <v>0.040404</v>
      </c>
    </row>
    <row r="51" spans="1:6">
      <c r="A51">
        <v>2</v>
      </c>
      <c r="B51" s="1">
        <v>1947954</v>
      </c>
      <c r="C51" s="1">
        <v>1948039</v>
      </c>
      <c r="D51">
        <v>0.279825</v>
      </c>
      <c r="E51">
        <v>10</v>
      </c>
      <c r="F51">
        <v>0.0088623</v>
      </c>
    </row>
    <row r="52" spans="1:6">
      <c r="A52">
        <v>2</v>
      </c>
      <c r="B52" s="1">
        <v>1954258</v>
      </c>
      <c r="C52" s="1">
        <v>1954270</v>
      </c>
      <c r="D52">
        <v>0.363175</v>
      </c>
      <c r="E52">
        <v>10</v>
      </c>
      <c r="F52">
        <v>0.00017489</v>
      </c>
    </row>
    <row r="53" spans="1:6">
      <c r="A53">
        <v>2</v>
      </c>
      <c r="B53" s="1">
        <v>2184374</v>
      </c>
      <c r="C53" s="1">
        <v>2184403</v>
      </c>
      <c r="D53">
        <v>0.31125</v>
      </c>
      <c r="E53">
        <v>10</v>
      </c>
      <c r="F53">
        <v>0.0020756</v>
      </c>
    </row>
    <row r="54" spans="1:6">
      <c r="A54">
        <v>2</v>
      </c>
      <c r="B54" s="1">
        <v>2629701</v>
      </c>
      <c r="C54" s="1">
        <v>2629741</v>
      </c>
      <c r="D54">
        <v>0.22275</v>
      </c>
      <c r="E54">
        <v>10</v>
      </c>
      <c r="F54">
        <v>0.013764</v>
      </c>
    </row>
    <row r="55" spans="1:6">
      <c r="A55">
        <v>2</v>
      </c>
      <c r="B55" s="1">
        <v>2782119</v>
      </c>
      <c r="C55" s="1">
        <v>2782148</v>
      </c>
      <c r="D55">
        <v>0.228475</v>
      </c>
      <c r="E55">
        <v>10</v>
      </c>
      <c r="F55">
        <v>0.010193</v>
      </c>
    </row>
    <row r="56" spans="1:6">
      <c r="A56">
        <v>2</v>
      </c>
      <c r="B56" s="1">
        <v>3679921</v>
      </c>
      <c r="C56" s="1">
        <v>3679967</v>
      </c>
      <c r="D56">
        <v>0.210825</v>
      </c>
      <c r="E56">
        <v>10</v>
      </c>
      <c r="F56">
        <v>0.042321</v>
      </c>
    </row>
    <row r="57" spans="1:6">
      <c r="A57">
        <v>2</v>
      </c>
      <c r="B57" s="1">
        <v>3771871</v>
      </c>
      <c r="C57" s="1">
        <v>3771916</v>
      </c>
      <c r="D57">
        <v>0.232975</v>
      </c>
      <c r="E57">
        <v>10</v>
      </c>
      <c r="F57">
        <v>0.045341</v>
      </c>
    </row>
    <row r="58" spans="1:6">
      <c r="A58">
        <v>2</v>
      </c>
      <c r="B58" s="1">
        <v>3778952</v>
      </c>
      <c r="C58" s="1">
        <v>3779054</v>
      </c>
      <c r="D58">
        <v>0.296023</v>
      </c>
      <c r="E58">
        <v>11</v>
      </c>
      <c r="F58">
        <v>0.0060399</v>
      </c>
    </row>
    <row r="59" spans="1:6">
      <c r="A59">
        <v>2</v>
      </c>
      <c r="B59" s="1">
        <v>3916807</v>
      </c>
      <c r="C59" s="1">
        <v>3916864</v>
      </c>
      <c r="D59">
        <v>0.274607</v>
      </c>
      <c r="E59">
        <v>14</v>
      </c>
      <c r="F59">
        <v>0.0074322</v>
      </c>
    </row>
    <row r="60" spans="1:6">
      <c r="A60">
        <v>2</v>
      </c>
      <c r="B60" s="1">
        <v>4871540</v>
      </c>
      <c r="C60" s="1">
        <v>4871559</v>
      </c>
      <c r="D60">
        <v>0.250425</v>
      </c>
      <c r="E60">
        <v>10</v>
      </c>
      <c r="F60">
        <v>0.00726</v>
      </c>
    </row>
    <row r="61" spans="1:6">
      <c r="A61">
        <v>2</v>
      </c>
      <c r="B61" s="1">
        <v>4898827</v>
      </c>
      <c r="C61" s="1">
        <v>4898891</v>
      </c>
      <c r="D61">
        <v>0.3243</v>
      </c>
      <c r="E61">
        <v>10</v>
      </c>
      <c r="F61">
        <v>0.019373</v>
      </c>
    </row>
    <row r="62" spans="1:6">
      <c r="A62">
        <v>2</v>
      </c>
      <c r="B62" s="1">
        <v>4929978</v>
      </c>
      <c r="C62" s="1">
        <v>4930041</v>
      </c>
      <c r="D62">
        <v>0.208475</v>
      </c>
      <c r="E62">
        <v>10</v>
      </c>
      <c r="F62">
        <v>0.035931</v>
      </c>
    </row>
    <row r="63" spans="1:6">
      <c r="A63">
        <v>2</v>
      </c>
      <c r="B63" s="1">
        <v>5588021</v>
      </c>
      <c r="C63" s="1">
        <v>5588084</v>
      </c>
      <c r="D63">
        <v>0.2821</v>
      </c>
      <c r="E63">
        <v>10</v>
      </c>
      <c r="F63">
        <v>0.014138</v>
      </c>
    </row>
    <row r="64" spans="1:6">
      <c r="A64">
        <v>2</v>
      </c>
      <c r="B64" s="1">
        <v>6353467</v>
      </c>
      <c r="C64" s="1">
        <v>6353484</v>
      </c>
      <c r="D64">
        <v>0.24735</v>
      </c>
      <c r="E64">
        <v>10</v>
      </c>
      <c r="F64">
        <v>0.014521</v>
      </c>
    </row>
    <row r="65" spans="1:6">
      <c r="A65">
        <v>2</v>
      </c>
      <c r="B65" s="1">
        <v>6668982</v>
      </c>
      <c r="C65" s="1">
        <v>6669038</v>
      </c>
      <c r="D65">
        <v>0.239146</v>
      </c>
      <c r="E65">
        <v>12</v>
      </c>
      <c r="F65">
        <v>0.012464</v>
      </c>
    </row>
    <row r="66" spans="1:6">
      <c r="A66">
        <v>2</v>
      </c>
      <c r="B66" s="1">
        <v>7207182</v>
      </c>
      <c r="C66" s="1">
        <v>7207196</v>
      </c>
      <c r="D66">
        <v>0.2369</v>
      </c>
      <c r="E66">
        <v>10</v>
      </c>
      <c r="F66">
        <v>0.026229</v>
      </c>
    </row>
    <row r="67" spans="1:6">
      <c r="A67">
        <v>2</v>
      </c>
      <c r="B67" s="1">
        <v>7283312</v>
      </c>
      <c r="C67" s="1">
        <v>7283335</v>
      </c>
      <c r="D67">
        <v>0.237225</v>
      </c>
      <c r="E67">
        <v>10</v>
      </c>
      <c r="F67">
        <v>0.0049577</v>
      </c>
    </row>
    <row r="68" spans="1:6">
      <c r="A68">
        <v>2</v>
      </c>
      <c r="B68" s="1">
        <v>14994558</v>
      </c>
      <c r="C68" s="1">
        <v>14994606</v>
      </c>
      <c r="D68">
        <v>0.208925</v>
      </c>
      <c r="E68">
        <v>10</v>
      </c>
      <c r="F68">
        <v>0.0033369</v>
      </c>
    </row>
    <row r="69" spans="1:6">
      <c r="A69">
        <v>2</v>
      </c>
      <c r="B69" s="1">
        <v>15061153</v>
      </c>
      <c r="C69" s="1">
        <v>15061201</v>
      </c>
      <c r="D69">
        <v>0.21025</v>
      </c>
      <c r="E69">
        <v>10</v>
      </c>
      <c r="F69">
        <v>0.034264</v>
      </c>
    </row>
    <row r="70" spans="1:6">
      <c r="A70">
        <v>2</v>
      </c>
      <c r="B70" s="1">
        <v>33727583</v>
      </c>
      <c r="C70" s="1">
        <v>33727730</v>
      </c>
      <c r="D70">
        <v>0.267125</v>
      </c>
      <c r="E70">
        <v>10</v>
      </c>
      <c r="F70">
        <v>0.00016193</v>
      </c>
    </row>
    <row r="71" spans="1:6">
      <c r="A71">
        <v>2</v>
      </c>
      <c r="B71" s="1">
        <v>66640577</v>
      </c>
      <c r="C71" s="1">
        <v>66640596</v>
      </c>
      <c r="D71">
        <v>0.20675</v>
      </c>
      <c r="E71">
        <v>10</v>
      </c>
      <c r="F71">
        <v>0.044315</v>
      </c>
    </row>
    <row r="72" spans="1:6">
      <c r="A72">
        <v>2</v>
      </c>
      <c r="B72" s="1">
        <v>67683619</v>
      </c>
      <c r="C72" s="1">
        <v>67683636</v>
      </c>
      <c r="D72">
        <v>0.231875</v>
      </c>
      <c r="E72">
        <v>10</v>
      </c>
      <c r="F72">
        <v>0.042321</v>
      </c>
    </row>
    <row r="73" spans="1:6">
      <c r="A73">
        <v>2</v>
      </c>
      <c r="B73" s="1">
        <v>67857308</v>
      </c>
      <c r="C73" s="1">
        <v>67857356</v>
      </c>
      <c r="D73">
        <v>0.20165</v>
      </c>
      <c r="E73">
        <v>10</v>
      </c>
      <c r="F73">
        <v>0.015314</v>
      </c>
    </row>
    <row r="74" spans="1:6">
      <c r="A74">
        <v>2</v>
      </c>
      <c r="B74" s="1">
        <v>78925848</v>
      </c>
      <c r="C74" s="1">
        <v>78925859</v>
      </c>
      <c r="D74">
        <v>0.240625</v>
      </c>
      <c r="E74">
        <v>10</v>
      </c>
      <c r="F74">
        <v>0.0023602</v>
      </c>
    </row>
    <row r="75" spans="1:6">
      <c r="A75">
        <v>2</v>
      </c>
      <c r="B75" s="1">
        <v>81194579</v>
      </c>
      <c r="C75" s="1">
        <v>81194605</v>
      </c>
      <c r="D75">
        <v>0.243154</v>
      </c>
      <c r="E75">
        <v>13</v>
      </c>
      <c r="F75">
        <v>0.0027848</v>
      </c>
    </row>
    <row r="76" spans="1:6">
      <c r="A76">
        <v>2</v>
      </c>
      <c r="B76" s="1">
        <v>81196935</v>
      </c>
      <c r="C76" s="1">
        <v>81197054</v>
      </c>
      <c r="D76">
        <v>0.287</v>
      </c>
      <c r="E76">
        <v>10</v>
      </c>
      <c r="F76">
        <v>0.0081404</v>
      </c>
    </row>
    <row r="77" spans="1:6">
      <c r="A77">
        <v>2</v>
      </c>
      <c r="B77" s="1">
        <v>91434534</v>
      </c>
      <c r="C77" s="1">
        <v>91434560</v>
      </c>
      <c r="D77">
        <v>0.206175</v>
      </c>
      <c r="E77">
        <v>10</v>
      </c>
      <c r="F77">
        <v>0.034264</v>
      </c>
    </row>
    <row r="78" spans="1:6">
      <c r="A78">
        <v>2</v>
      </c>
      <c r="B78" s="1">
        <v>91738893</v>
      </c>
      <c r="C78" s="1">
        <v>91738934</v>
      </c>
      <c r="D78">
        <v>0.226354</v>
      </c>
      <c r="E78">
        <v>12</v>
      </c>
      <c r="F78">
        <v>0.038105</v>
      </c>
    </row>
    <row r="79" spans="1:6">
      <c r="A79">
        <v>2</v>
      </c>
      <c r="B79" s="1">
        <v>97702809</v>
      </c>
      <c r="C79" s="1">
        <v>97702821</v>
      </c>
      <c r="D79">
        <v>0.201075</v>
      </c>
      <c r="E79">
        <v>10</v>
      </c>
      <c r="F79">
        <v>0.015724</v>
      </c>
    </row>
    <row r="80" spans="1:6">
      <c r="A80">
        <v>2</v>
      </c>
      <c r="B80" s="1">
        <v>102530217</v>
      </c>
      <c r="C80" s="1">
        <v>102530228</v>
      </c>
      <c r="D80">
        <v>0.230225</v>
      </c>
      <c r="E80">
        <v>10</v>
      </c>
      <c r="F80">
        <v>0.043308</v>
      </c>
    </row>
    <row r="81" spans="1:6">
      <c r="A81">
        <v>2</v>
      </c>
      <c r="B81" s="1">
        <v>103452308</v>
      </c>
      <c r="C81" s="1">
        <v>103452326</v>
      </c>
      <c r="D81">
        <v>0.258625</v>
      </c>
      <c r="E81">
        <v>10</v>
      </c>
      <c r="F81">
        <v>0.013764</v>
      </c>
    </row>
    <row r="82" spans="1:6">
      <c r="A82">
        <v>2</v>
      </c>
      <c r="B82" s="1">
        <v>103495091</v>
      </c>
      <c r="C82" s="1">
        <v>103495120</v>
      </c>
      <c r="D82">
        <v>0.271075</v>
      </c>
      <c r="E82">
        <v>10</v>
      </c>
      <c r="F82">
        <v>0.023741</v>
      </c>
    </row>
    <row r="83" spans="1:6">
      <c r="A83">
        <v>2</v>
      </c>
      <c r="B83" s="1">
        <v>107154995</v>
      </c>
      <c r="C83" s="1">
        <v>107155014</v>
      </c>
      <c r="D83">
        <v>0.32435</v>
      </c>
      <c r="E83">
        <v>10</v>
      </c>
      <c r="F83">
        <v>0.0023602</v>
      </c>
    </row>
    <row r="84" spans="1:6">
      <c r="A84">
        <v>2</v>
      </c>
      <c r="B84" s="1">
        <v>115177411</v>
      </c>
      <c r="C84" s="1">
        <v>115177430</v>
      </c>
      <c r="D84">
        <v>0.231875</v>
      </c>
      <c r="E84">
        <v>10</v>
      </c>
      <c r="F84">
        <v>0.0070536</v>
      </c>
    </row>
    <row r="85" spans="1:6">
      <c r="A85">
        <v>2</v>
      </c>
      <c r="B85" s="1">
        <v>115623286</v>
      </c>
      <c r="C85" s="1">
        <v>115623422</v>
      </c>
      <c r="D85">
        <v>0.238159</v>
      </c>
      <c r="E85">
        <v>11</v>
      </c>
      <c r="F85">
        <v>0.041724</v>
      </c>
    </row>
    <row r="86" spans="1:6">
      <c r="A86">
        <v>2</v>
      </c>
      <c r="B86" s="1">
        <v>115831862</v>
      </c>
      <c r="C86" s="1">
        <v>115831893</v>
      </c>
      <c r="D86">
        <v>0.2548</v>
      </c>
      <c r="E86">
        <v>10</v>
      </c>
      <c r="F86">
        <v>0.034264</v>
      </c>
    </row>
    <row r="87" spans="1:6">
      <c r="A87">
        <v>2</v>
      </c>
      <c r="B87" s="1">
        <v>116127984</v>
      </c>
      <c r="C87" s="1">
        <v>116128106</v>
      </c>
      <c r="D87">
        <v>0.226938</v>
      </c>
      <c r="E87">
        <v>12</v>
      </c>
      <c r="F87">
        <v>0.019796</v>
      </c>
    </row>
    <row r="88" spans="1:6">
      <c r="A88">
        <v>2</v>
      </c>
      <c r="B88" s="1">
        <v>117253821</v>
      </c>
      <c r="C88" s="1">
        <v>117253838</v>
      </c>
      <c r="D88">
        <v>0.249425</v>
      </c>
      <c r="E88">
        <v>10</v>
      </c>
      <c r="F88">
        <v>0.017015</v>
      </c>
    </row>
    <row r="89" spans="1:6">
      <c r="A89">
        <v>2</v>
      </c>
      <c r="B89" s="1">
        <v>124605125</v>
      </c>
      <c r="C89" s="1">
        <v>124605139</v>
      </c>
      <c r="D89">
        <v>0.201</v>
      </c>
      <c r="E89">
        <v>10</v>
      </c>
      <c r="F89">
        <v>0.01048</v>
      </c>
    </row>
    <row r="90" spans="1:6">
      <c r="A90">
        <v>2</v>
      </c>
      <c r="B90" s="1">
        <v>124639089</v>
      </c>
      <c r="C90" s="1">
        <v>124639244</v>
      </c>
      <c r="D90">
        <v>0.3918</v>
      </c>
      <c r="E90">
        <v>10</v>
      </c>
      <c r="F90">
        <v>0.00010129</v>
      </c>
    </row>
    <row r="91" spans="1:6">
      <c r="A91">
        <v>2</v>
      </c>
      <c r="B91" s="1">
        <v>128735875</v>
      </c>
      <c r="C91" s="1">
        <v>128735951</v>
      </c>
      <c r="D91">
        <v>0.208232</v>
      </c>
      <c r="E91">
        <v>14</v>
      </c>
      <c r="F91">
        <v>0.017585</v>
      </c>
    </row>
    <row r="92" spans="1:6">
      <c r="A92">
        <v>2</v>
      </c>
      <c r="B92" s="1">
        <v>129440647</v>
      </c>
      <c r="C92" s="1">
        <v>129440679</v>
      </c>
      <c r="D92">
        <v>0.238771</v>
      </c>
      <c r="E92">
        <v>12</v>
      </c>
      <c r="F92">
        <v>0.0030728</v>
      </c>
    </row>
    <row r="93" spans="1:6">
      <c r="A93">
        <v>2</v>
      </c>
      <c r="B93" s="1">
        <v>131040270</v>
      </c>
      <c r="C93" s="1">
        <v>131040303</v>
      </c>
      <c r="D93">
        <v>-0.206295</v>
      </c>
      <c r="E93">
        <v>11</v>
      </c>
      <c r="F93">
        <v>0.0016076</v>
      </c>
    </row>
    <row r="94" spans="1:6">
      <c r="A94">
        <v>2</v>
      </c>
      <c r="B94" s="1">
        <v>136633295</v>
      </c>
      <c r="C94" s="1">
        <v>136633532</v>
      </c>
      <c r="D94">
        <v>0.262375</v>
      </c>
      <c r="E94">
        <v>12</v>
      </c>
      <c r="F94">
        <v>0.020988</v>
      </c>
    </row>
    <row r="95" spans="1:6">
      <c r="A95">
        <v>2</v>
      </c>
      <c r="B95" s="1">
        <v>148913657</v>
      </c>
      <c r="C95" s="1">
        <v>148913712</v>
      </c>
      <c r="D95">
        <v>0.201288</v>
      </c>
      <c r="E95">
        <v>13</v>
      </c>
      <c r="F95">
        <v>0.0062002</v>
      </c>
    </row>
    <row r="96" spans="1:6">
      <c r="A96">
        <v>2</v>
      </c>
      <c r="B96" s="1">
        <v>153270387</v>
      </c>
      <c r="C96" s="1">
        <v>153270490</v>
      </c>
      <c r="D96">
        <v>0.259175</v>
      </c>
      <c r="E96">
        <v>10</v>
      </c>
      <c r="F96">
        <v>0.0081404</v>
      </c>
    </row>
    <row r="97" spans="1:6">
      <c r="A97">
        <v>2</v>
      </c>
      <c r="B97" s="1">
        <v>183260712</v>
      </c>
      <c r="C97" s="1">
        <v>183260741</v>
      </c>
      <c r="D97">
        <v>0.2107</v>
      </c>
      <c r="E97">
        <v>10</v>
      </c>
      <c r="F97">
        <v>0.0091153</v>
      </c>
    </row>
    <row r="98" spans="1:6">
      <c r="A98">
        <v>2</v>
      </c>
      <c r="B98" s="1">
        <v>190627929</v>
      </c>
      <c r="C98" s="1">
        <v>190627989</v>
      </c>
      <c r="D98">
        <v>-0.202925</v>
      </c>
      <c r="E98">
        <v>10</v>
      </c>
      <c r="F98">
        <v>0.016575</v>
      </c>
    </row>
    <row r="99" spans="1:6">
      <c r="A99">
        <v>2</v>
      </c>
      <c r="B99" s="1">
        <v>194671874</v>
      </c>
      <c r="C99" s="1">
        <v>194671904</v>
      </c>
      <c r="D99">
        <v>0.206725</v>
      </c>
      <c r="E99">
        <v>10</v>
      </c>
      <c r="F99">
        <v>0.043308</v>
      </c>
    </row>
    <row r="100" spans="1:6">
      <c r="A100">
        <v>2</v>
      </c>
      <c r="B100" s="1">
        <v>212104753</v>
      </c>
      <c r="C100" s="1">
        <v>212104789</v>
      </c>
      <c r="D100">
        <v>0.220333</v>
      </c>
      <c r="E100">
        <v>12</v>
      </c>
      <c r="F100">
        <v>0.010548</v>
      </c>
    </row>
    <row r="101" spans="1:6">
      <c r="A101">
        <v>2</v>
      </c>
      <c r="B101" s="1">
        <v>221944163</v>
      </c>
      <c r="C101" s="1">
        <v>221944212</v>
      </c>
      <c r="D101">
        <v>0.318375</v>
      </c>
      <c r="E101">
        <v>10</v>
      </c>
      <c r="F101">
        <v>0.0026802</v>
      </c>
    </row>
    <row r="102" spans="1:6">
      <c r="A102">
        <v>2</v>
      </c>
      <c r="B102" s="1">
        <v>236455528</v>
      </c>
      <c r="C102" s="1">
        <v>236455565</v>
      </c>
      <c r="D102">
        <v>0.2198</v>
      </c>
      <c r="E102">
        <v>10</v>
      </c>
      <c r="F102">
        <v>0.0068526</v>
      </c>
    </row>
    <row r="103" spans="1:6">
      <c r="A103">
        <v>3</v>
      </c>
      <c r="B103" s="1">
        <v>430406</v>
      </c>
      <c r="C103" s="1">
        <v>430427</v>
      </c>
      <c r="D103">
        <v>0.266825</v>
      </c>
      <c r="E103">
        <v>10</v>
      </c>
      <c r="F103">
        <v>0.045341</v>
      </c>
    </row>
    <row r="104" spans="1:6">
      <c r="A104">
        <v>3</v>
      </c>
      <c r="B104" s="1">
        <v>2522572</v>
      </c>
      <c r="C104" s="1">
        <v>2522594</v>
      </c>
      <c r="D104">
        <v>0.230375</v>
      </c>
      <c r="E104">
        <v>10</v>
      </c>
      <c r="F104">
        <v>0.022576</v>
      </c>
    </row>
    <row r="105" spans="1:6">
      <c r="A105">
        <v>3</v>
      </c>
      <c r="B105" s="1">
        <v>3300062</v>
      </c>
      <c r="C105" s="1">
        <v>3300075</v>
      </c>
      <c r="D105">
        <v>0.22475</v>
      </c>
      <c r="E105">
        <v>10</v>
      </c>
      <c r="F105">
        <v>0.031887</v>
      </c>
    </row>
    <row r="106" spans="1:6">
      <c r="A106">
        <v>3</v>
      </c>
      <c r="B106" s="1">
        <v>14833226</v>
      </c>
      <c r="C106" s="1">
        <v>14833249</v>
      </c>
      <c r="D106">
        <v>0.2015</v>
      </c>
      <c r="E106">
        <v>10</v>
      </c>
      <c r="F106">
        <v>0.0020756</v>
      </c>
    </row>
    <row r="107" spans="1:6">
      <c r="A107">
        <v>3</v>
      </c>
      <c r="B107" s="1">
        <v>18731476</v>
      </c>
      <c r="C107" s="1">
        <v>18731534</v>
      </c>
      <c r="D107">
        <v>0.2337</v>
      </c>
      <c r="E107">
        <v>10</v>
      </c>
      <c r="F107">
        <v>0.0064659</v>
      </c>
    </row>
    <row r="108" spans="1:6">
      <c r="A108">
        <v>3</v>
      </c>
      <c r="B108" s="1">
        <v>28057415</v>
      </c>
      <c r="C108" s="1">
        <v>28057440</v>
      </c>
      <c r="D108">
        <v>0.225725</v>
      </c>
      <c r="E108">
        <v>10</v>
      </c>
      <c r="F108">
        <v>0.024343</v>
      </c>
    </row>
    <row r="109" spans="1:6">
      <c r="A109">
        <v>3</v>
      </c>
      <c r="B109" s="1">
        <v>34078138</v>
      </c>
      <c r="C109" s="1">
        <v>34078162</v>
      </c>
      <c r="D109">
        <v>0.21495</v>
      </c>
      <c r="E109">
        <v>10</v>
      </c>
      <c r="F109">
        <v>0.008375</v>
      </c>
    </row>
    <row r="110" spans="1:6">
      <c r="A110">
        <v>3</v>
      </c>
      <c r="B110" s="1">
        <v>46811267</v>
      </c>
      <c r="C110" s="1">
        <v>46811302</v>
      </c>
      <c r="D110">
        <v>0.20505</v>
      </c>
      <c r="E110">
        <v>10</v>
      </c>
      <c r="F110">
        <v>0.035089</v>
      </c>
    </row>
    <row r="111" spans="1:6">
      <c r="A111">
        <v>3</v>
      </c>
      <c r="B111" s="1">
        <v>62788399</v>
      </c>
      <c r="C111" s="1">
        <v>62788424</v>
      </c>
      <c r="D111">
        <v>0.232</v>
      </c>
      <c r="E111">
        <v>10</v>
      </c>
      <c r="F111">
        <v>0.0066567</v>
      </c>
    </row>
    <row r="112" spans="1:6">
      <c r="A112">
        <v>3</v>
      </c>
      <c r="B112" s="1">
        <v>68525197</v>
      </c>
      <c r="C112" s="1">
        <v>68525222</v>
      </c>
      <c r="D112">
        <v>0.28235</v>
      </c>
      <c r="E112">
        <v>10</v>
      </c>
      <c r="F112">
        <v>0.01048</v>
      </c>
    </row>
    <row r="113" spans="1:6">
      <c r="A113">
        <v>3</v>
      </c>
      <c r="B113" s="1">
        <v>68632631</v>
      </c>
      <c r="C113" s="1">
        <v>68632667</v>
      </c>
      <c r="D113">
        <v>0.2384</v>
      </c>
      <c r="E113">
        <v>10</v>
      </c>
      <c r="F113">
        <v>0.040404</v>
      </c>
    </row>
    <row r="114" spans="1:6">
      <c r="A114">
        <v>3</v>
      </c>
      <c r="B114" s="1">
        <v>70656612</v>
      </c>
      <c r="C114" s="1">
        <v>70656622</v>
      </c>
      <c r="D114">
        <v>0.285675</v>
      </c>
      <c r="E114">
        <v>10</v>
      </c>
      <c r="F114">
        <v>0.00025563</v>
      </c>
    </row>
    <row r="115" spans="1:6">
      <c r="A115">
        <v>3</v>
      </c>
      <c r="B115" s="1">
        <v>70823354</v>
      </c>
      <c r="C115" s="1">
        <v>70823383</v>
      </c>
      <c r="D115">
        <v>0.20105</v>
      </c>
      <c r="E115">
        <v>10</v>
      </c>
      <c r="F115">
        <v>0.017466</v>
      </c>
    </row>
    <row r="116" spans="1:6">
      <c r="A116">
        <v>3</v>
      </c>
      <c r="B116" s="1">
        <v>73624558</v>
      </c>
      <c r="C116" s="1">
        <v>73624580</v>
      </c>
      <c r="D116">
        <v>-0.3273</v>
      </c>
      <c r="E116">
        <v>10</v>
      </c>
      <c r="F116">
        <v>0.00046076</v>
      </c>
    </row>
    <row r="117" spans="1:6">
      <c r="A117">
        <v>3</v>
      </c>
      <c r="B117" s="1">
        <v>74030395</v>
      </c>
      <c r="C117" s="1">
        <v>74030407</v>
      </c>
      <c r="D117">
        <v>0.261125</v>
      </c>
      <c r="E117">
        <v>10</v>
      </c>
      <c r="F117">
        <v>0.018398</v>
      </c>
    </row>
    <row r="118" spans="1:6">
      <c r="A118">
        <v>3</v>
      </c>
      <c r="B118" s="1">
        <v>75467119</v>
      </c>
      <c r="C118" s="1">
        <v>75467138</v>
      </c>
      <c r="D118">
        <v>0.2982</v>
      </c>
      <c r="E118">
        <v>10</v>
      </c>
      <c r="F118">
        <v>0.0021436</v>
      </c>
    </row>
    <row r="119" spans="1:6">
      <c r="A119">
        <v>3</v>
      </c>
      <c r="B119" s="1">
        <v>75600069</v>
      </c>
      <c r="C119" s="1">
        <v>75600132</v>
      </c>
      <c r="D119">
        <v>0.260875</v>
      </c>
      <c r="E119">
        <v>10</v>
      </c>
      <c r="F119">
        <v>0.016575</v>
      </c>
    </row>
    <row r="120" spans="1:6">
      <c r="A120">
        <v>3</v>
      </c>
      <c r="B120" s="1">
        <v>75669216</v>
      </c>
      <c r="C120" s="1">
        <v>75669238</v>
      </c>
      <c r="D120">
        <v>0.203547</v>
      </c>
      <c r="E120">
        <v>16</v>
      </c>
      <c r="F120" s="2">
        <v>7.6397e-5</v>
      </c>
    </row>
    <row r="121" spans="1:6">
      <c r="A121">
        <v>3</v>
      </c>
      <c r="B121" s="1">
        <v>75968060</v>
      </c>
      <c r="C121" s="1">
        <v>75968087</v>
      </c>
      <c r="D121">
        <v>0.301125</v>
      </c>
      <c r="E121">
        <v>10</v>
      </c>
      <c r="F121">
        <v>0.0041372</v>
      </c>
    </row>
    <row r="122" spans="1:6">
      <c r="A122">
        <v>3</v>
      </c>
      <c r="B122" s="1">
        <v>76391351</v>
      </c>
      <c r="C122" s="1">
        <v>76391366</v>
      </c>
      <c r="D122">
        <v>0.252125</v>
      </c>
      <c r="E122">
        <v>10</v>
      </c>
      <c r="F122">
        <v>0.0068526</v>
      </c>
    </row>
    <row r="123" spans="1:6">
      <c r="A123">
        <v>3</v>
      </c>
      <c r="B123" s="1">
        <v>77550902</v>
      </c>
      <c r="C123" s="1">
        <v>77550918</v>
      </c>
      <c r="D123">
        <v>0.2595</v>
      </c>
      <c r="E123">
        <v>10</v>
      </c>
      <c r="F123">
        <v>0.0028546</v>
      </c>
    </row>
    <row r="124" spans="1:6">
      <c r="A124">
        <v>3</v>
      </c>
      <c r="B124" s="1">
        <v>80440050</v>
      </c>
      <c r="C124" s="1">
        <v>80440082</v>
      </c>
      <c r="D124">
        <v>0.2162</v>
      </c>
      <c r="E124">
        <v>10</v>
      </c>
      <c r="F124">
        <v>0.034264</v>
      </c>
    </row>
    <row r="125" spans="1:6">
      <c r="A125">
        <v>3</v>
      </c>
      <c r="B125" s="1">
        <v>84180907</v>
      </c>
      <c r="C125" s="1">
        <v>84180926</v>
      </c>
      <c r="D125">
        <v>0.304875</v>
      </c>
      <c r="E125">
        <v>10</v>
      </c>
      <c r="F125">
        <v>0.0014473</v>
      </c>
    </row>
    <row r="126" spans="1:6">
      <c r="A126">
        <v>3</v>
      </c>
      <c r="B126" s="1">
        <v>84286770</v>
      </c>
      <c r="C126" s="1">
        <v>84286787</v>
      </c>
      <c r="D126">
        <v>0.22815</v>
      </c>
      <c r="E126">
        <v>10</v>
      </c>
      <c r="F126">
        <v>0.020921</v>
      </c>
    </row>
    <row r="127" spans="1:6">
      <c r="A127">
        <v>3</v>
      </c>
      <c r="B127" s="1">
        <v>89505275</v>
      </c>
      <c r="C127" s="1">
        <v>89505299</v>
      </c>
      <c r="D127">
        <v>0.294075</v>
      </c>
      <c r="E127">
        <v>10</v>
      </c>
      <c r="F127">
        <v>0.014521</v>
      </c>
    </row>
    <row r="128" spans="1:6">
      <c r="A128">
        <v>3</v>
      </c>
      <c r="B128" s="1">
        <v>96444666</v>
      </c>
      <c r="C128" s="1">
        <v>96444682</v>
      </c>
      <c r="D128">
        <v>0.27265</v>
      </c>
      <c r="E128">
        <v>10</v>
      </c>
      <c r="F128">
        <v>0.0025155</v>
      </c>
    </row>
    <row r="129" spans="1:6">
      <c r="A129">
        <v>3</v>
      </c>
      <c r="B129" s="1">
        <v>112827435</v>
      </c>
      <c r="C129" s="1">
        <v>112827474</v>
      </c>
      <c r="D129">
        <v>0.200525</v>
      </c>
      <c r="E129">
        <v>10</v>
      </c>
      <c r="F129">
        <v>0.0020756</v>
      </c>
    </row>
    <row r="130" spans="1:6">
      <c r="A130">
        <v>3</v>
      </c>
      <c r="B130" s="1">
        <v>130023007</v>
      </c>
      <c r="C130" s="1">
        <v>130023036</v>
      </c>
      <c r="D130">
        <v>0.215325</v>
      </c>
      <c r="E130">
        <v>10</v>
      </c>
      <c r="F130">
        <v>0.014913</v>
      </c>
    </row>
    <row r="131" spans="1:6">
      <c r="A131">
        <v>3</v>
      </c>
      <c r="B131" s="1">
        <v>132033094</v>
      </c>
      <c r="C131" s="1">
        <v>132033153</v>
      </c>
      <c r="D131">
        <v>0.203</v>
      </c>
      <c r="E131">
        <v>10</v>
      </c>
      <c r="F131">
        <v>0.0025155</v>
      </c>
    </row>
    <row r="132" spans="1:6">
      <c r="A132">
        <v>3</v>
      </c>
      <c r="B132" s="1">
        <v>133037600</v>
      </c>
      <c r="C132" s="1">
        <v>133037621</v>
      </c>
      <c r="D132">
        <v>0.292225</v>
      </c>
      <c r="E132">
        <v>10</v>
      </c>
      <c r="F132">
        <v>0.0035498</v>
      </c>
    </row>
    <row r="133" spans="1:6">
      <c r="A133">
        <v>3</v>
      </c>
      <c r="B133" s="1">
        <v>193060805</v>
      </c>
      <c r="C133" s="1">
        <v>193060834</v>
      </c>
      <c r="D133">
        <v>0.2098</v>
      </c>
      <c r="E133">
        <v>10</v>
      </c>
      <c r="F133">
        <v>0.041353</v>
      </c>
    </row>
    <row r="134" spans="1:6">
      <c r="A134">
        <v>3</v>
      </c>
      <c r="B134" s="1">
        <v>194687241</v>
      </c>
      <c r="C134" s="1">
        <v>194687269</v>
      </c>
      <c r="D134">
        <v>-0.217375</v>
      </c>
      <c r="E134">
        <v>12</v>
      </c>
      <c r="F134">
        <v>0.0046772</v>
      </c>
    </row>
    <row r="135" spans="1:6">
      <c r="A135">
        <v>4</v>
      </c>
      <c r="B135" s="1">
        <v>6535465</v>
      </c>
      <c r="C135" s="1">
        <v>6535496</v>
      </c>
      <c r="D135">
        <v>0.284725</v>
      </c>
      <c r="E135">
        <v>10</v>
      </c>
      <c r="F135">
        <v>0.0021436</v>
      </c>
    </row>
    <row r="136" spans="1:6">
      <c r="A136">
        <v>4</v>
      </c>
      <c r="B136" s="1">
        <v>17782110</v>
      </c>
      <c r="C136" s="1">
        <v>17782173</v>
      </c>
      <c r="D136">
        <v>-0.20805</v>
      </c>
      <c r="E136">
        <v>10</v>
      </c>
      <c r="F136">
        <v>0.0086156</v>
      </c>
    </row>
    <row r="137" spans="1:6">
      <c r="A137">
        <v>4</v>
      </c>
      <c r="B137" s="1">
        <v>42140423</v>
      </c>
      <c r="C137" s="1">
        <v>42140458</v>
      </c>
      <c r="D137">
        <v>0.230125</v>
      </c>
      <c r="E137">
        <v>10</v>
      </c>
      <c r="F137">
        <v>0.0019454</v>
      </c>
    </row>
    <row r="138" spans="1:6">
      <c r="A138">
        <v>4</v>
      </c>
      <c r="B138" s="1">
        <v>42955297</v>
      </c>
      <c r="C138" s="1">
        <v>42955323</v>
      </c>
      <c r="D138">
        <v>0.256225</v>
      </c>
      <c r="E138">
        <v>10</v>
      </c>
      <c r="F138">
        <v>0.0081404</v>
      </c>
    </row>
    <row r="139" spans="1:6">
      <c r="A139">
        <v>4</v>
      </c>
      <c r="B139" s="1">
        <v>144464195</v>
      </c>
      <c r="C139" s="1">
        <v>144464266</v>
      </c>
      <c r="D139">
        <v>0.266175</v>
      </c>
      <c r="E139">
        <v>10</v>
      </c>
      <c r="F139">
        <v>0.020394</v>
      </c>
    </row>
    <row r="140" spans="1:6">
      <c r="A140">
        <v>4</v>
      </c>
      <c r="B140" s="1">
        <v>147927910</v>
      </c>
      <c r="C140" s="1">
        <v>147927943</v>
      </c>
      <c r="D140">
        <v>0.2214</v>
      </c>
      <c r="E140">
        <v>10</v>
      </c>
      <c r="F140">
        <v>0.008375</v>
      </c>
    </row>
    <row r="141" spans="1:6">
      <c r="A141">
        <v>4</v>
      </c>
      <c r="B141" s="1">
        <v>181935781</v>
      </c>
      <c r="C141" s="1">
        <v>181935904</v>
      </c>
      <c r="D141">
        <v>0.260917</v>
      </c>
      <c r="E141">
        <v>12</v>
      </c>
      <c r="F141">
        <v>0.027411</v>
      </c>
    </row>
    <row r="142" spans="1:6">
      <c r="A142">
        <v>5</v>
      </c>
      <c r="B142" s="1">
        <v>85930</v>
      </c>
      <c r="C142" s="1">
        <v>85943</v>
      </c>
      <c r="D142">
        <v>0.214525</v>
      </c>
      <c r="E142">
        <v>10</v>
      </c>
      <c r="F142">
        <v>0.024343</v>
      </c>
    </row>
    <row r="143" spans="1:6">
      <c r="A143">
        <v>5</v>
      </c>
      <c r="B143" s="1">
        <v>1266786</v>
      </c>
      <c r="C143" s="1">
        <v>1266810</v>
      </c>
      <c r="D143">
        <v>0.236875</v>
      </c>
      <c r="E143">
        <v>12</v>
      </c>
      <c r="F143">
        <v>0.022241</v>
      </c>
    </row>
    <row r="144" spans="1:6">
      <c r="A144">
        <v>5</v>
      </c>
      <c r="B144" s="1">
        <v>1706484</v>
      </c>
      <c r="C144" s="1">
        <v>1706531</v>
      </c>
      <c r="D144">
        <v>0.3315</v>
      </c>
      <c r="E144">
        <v>10</v>
      </c>
      <c r="F144">
        <v>0.0018227</v>
      </c>
    </row>
    <row r="145" spans="1:6">
      <c r="A145">
        <v>5</v>
      </c>
      <c r="B145" s="1">
        <v>1839912</v>
      </c>
      <c r="C145" s="1">
        <v>1839931</v>
      </c>
      <c r="D145">
        <v>0.253942</v>
      </c>
      <c r="E145">
        <v>13</v>
      </c>
      <c r="F145">
        <v>0.0012615</v>
      </c>
    </row>
    <row r="146" spans="1:6">
      <c r="A146">
        <v>5</v>
      </c>
      <c r="B146" s="1">
        <v>2197653</v>
      </c>
      <c r="C146" s="1">
        <v>2197709</v>
      </c>
      <c r="D146">
        <v>0.24895</v>
      </c>
      <c r="E146">
        <v>10</v>
      </c>
      <c r="F146">
        <v>0.017926</v>
      </c>
    </row>
    <row r="147" spans="1:6">
      <c r="A147">
        <v>5</v>
      </c>
      <c r="B147" s="1">
        <v>2505266</v>
      </c>
      <c r="C147" s="1">
        <v>2505298</v>
      </c>
      <c r="D147">
        <v>0.242125</v>
      </c>
      <c r="E147">
        <v>10</v>
      </c>
      <c r="F147">
        <v>0.0070536</v>
      </c>
    </row>
    <row r="148" spans="1:6">
      <c r="A148">
        <v>5</v>
      </c>
      <c r="B148" s="1">
        <v>2523887</v>
      </c>
      <c r="C148" s="1">
        <v>2523906</v>
      </c>
      <c r="D148">
        <v>0.2229</v>
      </c>
      <c r="E148">
        <v>10</v>
      </c>
      <c r="F148">
        <v>0.013764</v>
      </c>
    </row>
    <row r="149" spans="1:6">
      <c r="A149">
        <v>5</v>
      </c>
      <c r="B149" s="1">
        <v>3180712</v>
      </c>
      <c r="C149" s="1">
        <v>3180730</v>
      </c>
      <c r="D149">
        <v>0.27595</v>
      </c>
      <c r="E149">
        <v>10</v>
      </c>
      <c r="F149">
        <v>0.020921</v>
      </c>
    </row>
    <row r="150" spans="1:6">
      <c r="A150">
        <v>5</v>
      </c>
      <c r="B150" s="1">
        <v>3203012</v>
      </c>
      <c r="C150" s="1">
        <v>3203064</v>
      </c>
      <c r="D150">
        <v>0.238925</v>
      </c>
      <c r="E150">
        <v>10</v>
      </c>
      <c r="F150">
        <v>0.0012243</v>
      </c>
    </row>
    <row r="151" spans="1:6">
      <c r="A151">
        <v>5</v>
      </c>
      <c r="B151" s="1">
        <v>3344091</v>
      </c>
      <c r="C151" s="1">
        <v>3344145</v>
      </c>
      <c r="D151">
        <v>0.24295</v>
      </c>
      <c r="E151">
        <v>10</v>
      </c>
      <c r="F151">
        <v>0.043308</v>
      </c>
    </row>
    <row r="152" spans="1:6">
      <c r="A152">
        <v>5</v>
      </c>
      <c r="B152" s="1">
        <v>3716147</v>
      </c>
      <c r="C152" s="1">
        <v>3716186</v>
      </c>
      <c r="D152">
        <v>0.254833</v>
      </c>
      <c r="E152">
        <v>12</v>
      </c>
      <c r="F152">
        <v>0.012464</v>
      </c>
    </row>
    <row r="153" spans="1:6">
      <c r="A153">
        <v>5</v>
      </c>
      <c r="B153" s="1">
        <v>3886361</v>
      </c>
      <c r="C153" s="1">
        <v>3886377</v>
      </c>
      <c r="D153">
        <v>0.20515</v>
      </c>
      <c r="E153">
        <v>10</v>
      </c>
      <c r="F153">
        <v>0.0074717</v>
      </c>
    </row>
    <row r="154" spans="1:6">
      <c r="A154">
        <v>5</v>
      </c>
      <c r="B154" s="1">
        <v>5858820</v>
      </c>
      <c r="C154" s="1">
        <v>5858849</v>
      </c>
      <c r="D154">
        <v>0.2607</v>
      </c>
      <c r="E154">
        <v>10</v>
      </c>
      <c r="F154">
        <v>0.0015465</v>
      </c>
    </row>
    <row r="155" spans="1:6">
      <c r="A155">
        <v>5</v>
      </c>
      <c r="B155" s="1">
        <v>7486226</v>
      </c>
      <c r="C155" s="1">
        <v>7486254</v>
      </c>
      <c r="D155">
        <v>0.200425</v>
      </c>
      <c r="E155">
        <v>10</v>
      </c>
      <c r="F155">
        <v>0.012694</v>
      </c>
    </row>
    <row r="156" spans="1:6">
      <c r="A156">
        <v>5</v>
      </c>
      <c r="B156" s="1">
        <v>11160745</v>
      </c>
      <c r="C156" s="1">
        <v>11160789</v>
      </c>
      <c r="D156">
        <v>0.230875</v>
      </c>
      <c r="E156">
        <v>10</v>
      </c>
      <c r="F156">
        <v>0.021461</v>
      </c>
    </row>
    <row r="157" spans="1:6">
      <c r="A157">
        <v>5</v>
      </c>
      <c r="B157" s="1">
        <v>15786742</v>
      </c>
      <c r="C157" s="1">
        <v>15786803</v>
      </c>
      <c r="D157">
        <v>0.24305</v>
      </c>
      <c r="E157">
        <v>10</v>
      </c>
      <c r="F157">
        <v>0.0079118</v>
      </c>
    </row>
    <row r="158" spans="1:6">
      <c r="A158">
        <v>5</v>
      </c>
      <c r="B158" s="1">
        <v>15937148</v>
      </c>
      <c r="C158" s="1">
        <v>15937163</v>
      </c>
      <c r="D158">
        <v>0.221875</v>
      </c>
      <c r="E158">
        <v>10</v>
      </c>
      <c r="F158">
        <v>0.00628</v>
      </c>
    </row>
    <row r="159" spans="1:6">
      <c r="A159">
        <v>5</v>
      </c>
      <c r="B159" s="1">
        <v>17164577</v>
      </c>
      <c r="C159" s="1">
        <v>17164638</v>
      </c>
      <c r="D159">
        <v>0.2281</v>
      </c>
      <c r="E159">
        <v>10</v>
      </c>
      <c r="F159">
        <v>0.019373</v>
      </c>
    </row>
    <row r="160" spans="1:6">
      <c r="A160">
        <v>5</v>
      </c>
      <c r="B160" s="1">
        <v>17181559</v>
      </c>
      <c r="C160" s="1">
        <v>17181629</v>
      </c>
      <c r="D160">
        <v>0.219725</v>
      </c>
      <c r="E160">
        <v>10</v>
      </c>
      <c r="F160">
        <v>0.038561</v>
      </c>
    </row>
    <row r="161" spans="1:6">
      <c r="A161">
        <v>5</v>
      </c>
      <c r="B161" s="1">
        <v>17526751</v>
      </c>
      <c r="C161" s="1">
        <v>17526768</v>
      </c>
      <c r="D161">
        <v>0.3019</v>
      </c>
      <c r="E161">
        <v>10</v>
      </c>
      <c r="F161">
        <v>0.0025155</v>
      </c>
    </row>
    <row r="162" spans="1:6">
      <c r="A162">
        <v>5</v>
      </c>
      <c r="B162" s="1">
        <v>18289927</v>
      </c>
      <c r="C162" s="1">
        <v>18289958</v>
      </c>
      <c r="D162">
        <v>0.321271</v>
      </c>
      <c r="E162">
        <v>12</v>
      </c>
      <c r="F162">
        <v>0.0012962</v>
      </c>
    </row>
    <row r="163" spans="1:6">
      <c r="A163">
        <v>5</v>
      </c>
      <c r="B163" s="1">
        <v>19521273</v>
      </c>
      <c r="C163" s="1">
        <v>19521353</v>
      </c>
      <c r="D163">
        <v>0.202575</v>
      </c>
      <c r="E163">
        <v>10</v>
      </c>
      <c r="F163">
        <v>0.0029456</v>
      </c>
    </row>
    <row r="164" spans="1:6">
      <c r="A164">
        <v>5</v>
      </c>
      <c r="B164" s="1">
        <v>19731663</v>
      </c>
      <c r="C164" s="1">
        <v>19731695</v>
      </c>
      <c r="D164">
        <v>0.21975</v>
      </c>
      <c r="E164">
        <v>10</v>
      </c>
      <c r="F164">
        <v>0.022012</v>
      </c>
    </row>
    <row r="165" spans="1:6">
      <c r="A165">
        <v>5</v>
      </c>
      <c r="B165" s="1">
        <v>26881514</v>
      </c>
      <c r="C165" s="1">
        <v>26881564</v>
      </c>
      <c r="D165">
        <v>0.291975</v>
      </c>
      <c r="E165">
        <v>10</v>
      </c>
      <c r="F165">
        <v>0.0066567</v>
      </c>
    </row>
    <row r="166" spans="1:6">
      <c r="A166">
        <v>5</v>
      </c>
      <c r="B166" s="1">
        <v>27302836</v>
      </c>
      <c r="C166" s="1">
        <v>27302901</v>
      </c>
      <c r="D166">
        <v>0.22115</v>
      </c>
      <c r="E166">
        <v>10</v>
      </c>
      <c r="F166">
        <v>0.018398</v>
      </c>
    </row>
    <row r="167" spans="1:6">
      <c r="A167">
        <v>5</v>
      </c>
      <c r="B167" s="1">
        <v>30183934</v>
      </c>
      <c r="C167" s="1">
        <v>30183976</v>
      </c>
      <c r="D167">
        <v>0.20635</v>
      </c>
      <c r="E167">
        <v>10</v>
      </c>
      <c r="F167">
        <v>0.0099135</v>
      </c>
    </row>
    <row r="168" spans="1:6">
      <c r="A168">
        <v>5</v>
      </c>
      <c r="B168" s="1">
        <v>45267194</v>
      </c>
      <c r="C168" s="1">
        <v>45267238</v>
      </c>
      <c r="D168">
        <v>0.260375</v>
      </c>
      <c r="E168">
        <v>10</v>
      </c>
      <c r="F168">
        <v>0.0074717</v>
      </c>
    </row>
    <row r="169" spans="1:6">
      <c r="A169">
        <v>5</v>
      </c>
      <c r="B169" s="1">
        <v>45452877</v>
      </c>
      <c r="C169" s="1">
        <v>45453018</v>
      </c>
      <c r="D169">
        <v>0.251625</v>
      </c>
      <c r="E169">
        <v>10</v>
      </c>
      <c r="F169">
        <v>0.03679</v>
      </c>
    </row>
    <row r="170" spans="1:6">
      <c r="A170">
        <v>5</v>
      </c>
      <c r="B170" s="1">
        <v>45689925</v>
      </c>
      <c r="C170" s="1">
        <v>45689957</v>
      </c>
      <c r="D170">
        <v>0.260675</v>
      </c>
      <c r="E170">
        <v>10</v>
      </c>
      <c r="F170">
        <v>0.010773</v>
      </c>
    </row>
    <row r="171" spans="1:6">
      <c r="A171">
        <v>5</v>
      </c>
      <c r="B171" s="1">
        <v>79964379</v>
      </c>
      <c r="C171" s="1">
        <v>79964398</v>
      </c>
      <c r="D171">
        <v>0.23035</v>
      </c>
      <c r="E171">
        <v>10</v>
      </c>
      <c r="F171">
        <v>0.010773</v>
      </c>
    </row>
    <row r="172" spans="1:6">
      <c r="A172">
        <v>5</v>
      </c>
      <c r="B172" s="1">
        <v>84648688</v>
      </c>
      <c r="C172" s="1">
        <v>84648719</v>
      </c>
      <c r="D172">
        <v>0.2283</v>
      </c>
      <c r="E172">
        <v>10</v>
      </c>
      <c r="F172">
        <v>0.044315</v>
      </c>
    </row>
    <row r="173" spans="1:6">
      <c r="A173">
        <v>5</v>
      </c>
      <c r="B173" s="1">
        <v>97688660</v>
      </c>
      <c r="C173" s="1">
        <v>97688695</v>
      </c>
      <c r="D173">
        <v>0.2236</v>
      </c>
      <c r="E173">
        <v>10</v>
      </c>
      <c r="F173">
        <v>0.014913</v>
      </c>
    </row>
    <row r="174" spans="1:6">
      <c r="A174">
        <v>5</v>
      </c>
      <c r="B174" s="1">
        <v>106189087</v>
      </c>
      <c r="C174" s="1">
        <v>106189130</v>
      </c>
      <c r="D174">
        <v>0.204271</v>
      </c>
      <c r="E174">
        <v>12</v>
      </c>
      <c r="F174">
        <v>0.018664</v>
      </c>
    </row>
    <row r="175" spans="1:6">
      <c r="A175">
        <v>5</v>
      </c>
      <c r="B175" s="1">
        <v>107726775</v>
      </c>
      <c r="C175" s="1">
        <v>107726794</v>
      </c>
      <c r="D175">
        <v>0.23155</v>
      </c>
      <c r="E175">
        <v>10</v>
      </c>
      <c r="F175">
        <v>0.026886</v>
      </c>
    </row>
    <row r="176" spans="1:6">
      <c r="A176">
        <v>5</v>
      </c>
      <c r="B176" s="1">
        <v>135028893</v>
      </c>
      <c r="C176" s="1">
        <v>135028946</v>
      </c>
      <c r="D176">
        <v>-0.244455</v>
      </c>
      <c r="E176">
        <v>11</v>
      </c>
      <c r="F176">
        <v>0.0038834</v>
      </c>
    </row>
    <row r="177" spans="1:6">
      <c r="A177">
        <v>5</v>
      </c>
      <c r="B177" s="1">
        <v>136773365</v>
      </c>
      <c r="C177" s="1">
        <v>136773383</v>
      </c>
      <c r="D177">
        <v>0.213958</v>
      </c>
      <c r="E177">
        <v>12</v>
      </c>
      <c r="F177">
        <v>0.025907</v>
      </c>
    </row>
    <row r="178" spans="1:6">
      <c r="A178">
        <v>5</v>
      </c>
      <c r="B178" s="1">
        <v>140801462</v>
      </c>
      <c r="C178" s="1">
        <v>140801504</v>
      </c>
      <c r="D178">
        <v>-0.217525</v>
      </c>
      <c r="E178">
        <v>10</v>
      </c>
      <c r="F178">
        <v>0.012355</v>
      </c>
    </row>
    <row r="179" spans="1:6">
      <c r="A179">
        <v>5</v>
      </c>
      <c r="B179" s="1">
        <v>178053923</v>
      </c>
      <c r="C179" s="1">
        <v>178053938</v>
      </c>
      <c r="D179">
        <v>0.20205</v>
      </c>
      <c r="E179">
        <v>10</v>
      </c>
      <c r="F179">
        <v>0.014913</v>
      </c>
    </row>
    <row r="180" spans="1:6">
      <c r="A180">
        <v>5</v>
      </c>
      <c r="B180" s="1">
        <v>178979465</v>
      </c>
      <c r="C180" s="1">
        <v>178979510</v>
      </c>
      <c r="D180">
        <v>0.212875</v>
      </c>
      <c r="E180">
        <v>10</v>
      </c>
      <c r="F180">
        <v>0.03679</v>
      </c>
    </row>
    <row r="181" spans="1:6">
      <c r="A181">
        <v>5</v>
      </c>
      <c r="B181" s="1">
        <v>179430619</v>
      </c>
      <c r="C181" s="1">
        <v>179430733</v>
      </c>
      <c r="D181">
        <v>0.311225</v>
      </c>
      <c r="E181">
        <v>10</v>
      </c>
      <c r="F181">
        <v>0.0029456</v>
      </c>
    </row>
    <row r="182" spans="1:6">
      <c r="A182">
        <v>6</v>
      </c>
      <c r="B182" s="1">
        <v>10126102</v>
      </c>
      <c r="C182" s="1">
        <v>10126137</v>
      </c>
      <c r="D182">
        <v>0.205675</v>
      </c>
      <c r="E182">
        <v>10</v>
      </c>
      <c r="F182">
        <v>0.02894</v>
      </c>
    </row>
    <row r="183" spans="1:6">
      <c r="A183">
        <v>6</v>
      </c>
      <c r="B183" s="1">
        <v>19144002</v>
      </c>
      <c r="C183" s="1">
        <v>19144071</v>
      </c>
      <c r="D183">
        <v>0.2665</v>
      </c>
      <c r="E183">
        <v>10</v>
      </c>
      <c r="F183">
        <v>0.017466</v>
      </c>
    </row>
    <row r="184" spans="1:6">
      <c r="A184">
        <v>6</v>
      </c>
      <c r="B184" s="1">
        <v>19778223</v>
      </c>
      <c r="C184" s="1">
        <v>19778258</v>
      </c>
      <c r="D184">
        <v>0.218175</v>
      </c>
      <c r="E184">
        <v>10</v>
      </c>
      <c r="F184">
        <v>0.043308</v>
      </c>
    </row>
    <row r="185" spans="1:6">
      <c r="A185">
        <v>6</v>
      </c>
      <c r="B185" s="1">
        <v>27890389</v>
      </c>
      <c r="C185" s="1">
        <v>27890411</v>
      </c>
      <c r="D185">
        <v>-0.227517</v>
      </c>
      <c r="E185">
        <v>15</v>
      </c>
      <c r="F185">
        <v>0.00044585</v>
      </c>
    </row>
    <row r="186" spans="1:6">
      <c r="A186">
        <v>6</v>
      </c>
      <c r="B186" s="1">
        <v>28429512</v>
      </c>
      <c r="C186" s="1">
        <v>28429543</v>
      </c>
      <c r="D186">
        <v>0.227675</v>
      </c>
      <c r="E186">
        <v>10</v>
      </c>
      <c r="F186">
        <v>0.024959</v>
      </c>
    </row>
    <row r="187" spans="1:6">
      <c r="A187">
        <v>6</v>
      </c>
      <c r="B187" s="1">
        <v>28478692</v>
      </c>
      <c r="C187" s="1">
        <v>28478708</v>
      </c>
      <c r="D187">
        <v>0.23875</v>
      </c>
      <c r="E187">
        <v>10</v>
      </c>
      <c r="F187">
        <v>0.00046076</v>
      </c>
    </row>
    <row r="188" spans="1:6">
      <c r="A188">
        <v>6</v>
      </c>
      <c r="B188" s="1">
        <v>34035890</v>
      </c>
      <c r="C188" s="1">
        <v>34035913</v>
      </c>
      <c r="D188">
        <v>0.221683</v>
      </c>
      <c r="E188">
        <v>15</v>
      </c>
      <c r="F188">
        <v>0.0029206</v>
      </c>
    </row>
    <row r="189" spans="1:6">
      <c r="A189">
        <v>6</v>
      </c>
      <c r="B189" s="1">
        <v>47857313</v>
      </c>
      <c r="C189" s="1">
        <v>47857339</v>
      </c>
      <c r="D189">
        <v>0.238813</v>
      </c>
      <c r="E189">
        <v>12</v>
      </c>
      <c r="F189">
        <v>0.028455</v>
      </c>
    </row>
    <row r="190" spans="1:6">
      <c r="A190">
        <v>6</v>
      </c>
      <c r="B190" s="1">
        <v>55438899</v>
      </c>
      <c r="C190" s="1">
        <v>55438923</v>
      </c>
      <c r="D190">
        <v>0.202525</v>
      </c>
      <c r="E190">
        <v>10</v>
      </c>
      <c r="F190">
        <v>0.0055836</v>
      </c>
    </row>
    <row r="191" spans="1:6">
      <c r="A191">
        <v>6</v>
      </c>
      <c r="B191" s="1">
        <v>60927124</v>
      </c>
      <c r="C191" s="1">
        <v>60927149</v>
      </c>
      <c r="D191">
        <v>0.2243</v>
      </c>
      <c r="E191">
        <v>10</v>
      </c>
      <c r="F191">
        <v>0.017015</v>
      </c>
    </row>
    <row r="192" spans="1:6">
      <c r="A192">
        <v>6</v>
      </c>
      <c r="B192" s="1">
        <v>62643857</v>
      </c>
      <c r="C192" s="1">
        <v>62643887</v>
      </c>
      <c r="D192">
        <v>0.42825</v>
      </c>
      <c r="E192">
        <v>10</v>
      </c>
      <c r="F192" s="2">
        <v>3.204e-6</v>
      </c>
    </row>
    <row r="193" spans="1:6">
      <c r="A193">
        <v>6</v>
      </c>
      <c r="B193" s="1">
        <v>64540982</v>
      </c>
      <c r="C193" s="1">
        <v>64540996</v>
      </c>
      <c r="D193">
        <v>0.2271</v>
      </c>
      <c r="E193">
        <v>10</v>
      </c>
      <c r="F193">
        <v>0.038561</v>
      </c>
    </row>
    <row r="194" spans="1:6">
      <c r="A194">
        <v>6</v>
      </c>
      <c r="B194" s="1">
        <v>65311136</v>
      </c>
      <c r="C194" s="1">
        <v>65311176</v>
      </c>
      <c r="D194">
        <v>0.209675</v>
      </c>
      <c r="E194">
        <v>10</v>
      </c>
      <c r="F194">
        <v>0.019373</v>
      </c>
    </row>
    <row r="195" spans="1:6">
      <c r="A195">
        <v>6</v>
      </c>
      <c r="B195" s="1">
        <v>66690394</v>
      </c>
      <c r="C195" s="1">
        <v>66690421</v>
      </c>
      <c r="D195">
        <v>0.243</v>
      </c>
      <c r="E195">
        <v>10</v>
      </c>
      <c r="F195">
        <v>0.010773</v>
      </c>
    </row>
    <row r="196" spans="1:6">
      <c r="A196">
        <v>6</v>
      </c>
      <c r="B196" s="1">
        <v>71066614</v>
      </c>
      <c r="C196" s="1">
        <v>71066636</v>
      </c>
      <c r="D196">
        <v>0.208375</v>
      </c>
      <c r="E196">
        <v>10</v>
      </c>
      <c r="F196">
        <v>0.02824</v>
      </c>
    </row>
    <row r="197" spans="1:6">
      <c r="A197">
        <v>6</v>
      </c>
      <c r="B197" s="1">
        <v>71956780</v>
      </c>
      <c r="C197" s="1">
        <v>71956818</v>
      </c>
      <c r="D197">
        <v>0.2571</v>
      </c>
      <c r="E197">
        <v>10</v>
      </c>
      <c r="F197">
        <v>0.0088623</v>
      </c>
    </row>
    <row r="198" spans="1:6">
      <c r="A198">
        <v>6</v>
      </c>
      <c r="B198" s="1">
        <v>73133577</v>
      </c>
      <c r="C198" s="1">
        <v>73133606</v>
      </c>
      <c r="D198">
        <v>0.271423</v>
      </c>
      <c r="E198">
        <v>13</v>
      </c>
      <c r="F198">
        <v>0.034611</v>
      </c>
    </row>
    <row r="199" spans="1:6">
      <c r="A199">
        <v>6</v>
      </c>
      <c r="B199" s="1">
        <v>94590665</v>
      </c>
      <c r="C199" s="1">
        <v>94590747</v>
      </c>
      <c r="D199">
        <v>0.2302</v>
      </c>
      <c r="E199">
        <v>10</v>
      </c>
      <c r="F199">
        <v>0.03679</v>
      </c>
    </row>
    <row r="200" spans="1:6">
      <c r="A200">
        <v>6</v>
      </c>
      <c r="B200" s="1">
        <v>100449718</v>
      </c>
      <c r="C200" s="1">
        <v>100449745</v>
      </c>
      <c r="D200">
        <v>-0.22535</v>
      </c>
      <c r="E200">
        <v>10</v>
      </c>
      <c r="F200">
        <v>0.0049577</v>
      </c>
    </row>
    <row r="201" spans="1:6">
      <c r="A201">
        <v>6</v>
      </c>
      <c r="B201" s="1">
        <v>122053917</v>
      </c>
      <c r="C201" s="1">
        <v>122053930</v>
      </c>
      <c r="D201">
        <v>0.222025</v>
      </c>
      <c r="E201">
        <v>10</v>
      </c>
      <c r="F201">
        <v>0.0074717</v>
      </c>
    </row>
    <row r="202" spans="1:6">
      <c r="A202">
        <v>6</v>
      </c>
      <c r="B202" s="1">
        <v>133191257</v>
      </c>
      <c r="C202" s="1">
        <v>133191283</v>
      </c>
      <c r="D202">
        <v>0.2155</v>
      </c>
      <c r="E202">
        <v>10</v>
      </c>
      <c r="F202">
        <v>0.042321</v>
      </c>
    </row>
    <row r="203" spans="1:6">
      <c r="A203">
        <v>6</v>
      </c>
      <c r="B203" s="1">
        <v>147593091</v>
      </c>
      <c r="C203" s="1">
        <v>147593110</v>
      </c>
      <c r="D203">
        <v>0.209925</v>
      </c>
      <c r="E203">
        <v>10</v>
      </c>
      <c r="F203">
        <v>0.0040131</v>
      </c>
    </row>
    <row r="204" spans="1:6">
      <c r="A204">
        <v>6</v>
      </c>
      <c r="B204" s="1">
        <v>153939072</v>
      </c>
      <c r="C204" s="1">
        <v>153939116</v>
      </c>
      <c r="D204">
        <v>0.302775</v>
      </c>
      <c r="E204">
        <v>10</v>
      </c>
      <c r="F204">
        <v>0.0093748</v>
      </c>
    </row>
    <row r="205" spans="1:6">
      <c r="A205">
        <v>6</v>
      </c>
      <c r="B205" s="1">
        <v>164492700</v>
      </c>
      <c r="C205" s="1">
        <v>164492737</v>
      </c>
      <c r="D205">
        <v>0.258125</v>
      </c>
      <c r="E205">
        <v>10</v>
      </c>
      <c r="F205">
        <v>0.024343</v>
      </c>
    </row>
    <row r="206" spans="1:6">
      <c r="A206">
        <v>6</v>
      </c>
      <c r="B206" s="1">
        <v>169022349</v>
      </c>
      <c r="C206" s="1">
        <v>169022380</v>
      </c>
      <c r="D206">
        <v>0.22005</v>
      </c>
      <c r="E206">
        <v>15</v>
      </c>
      <c r="F206">
        <v>0.0066567</v>
      </c>
    </row>
    <row r="207" spans="1:6">
      <c r="A207">
        <v>6</v>
      </c>
      <c r="B207" s="1">
        <v>169282551</v>
      </c>
      <c r="C207" s="1">
        <v>169282565</v>
      </c>
      <c r="D207">
        <v>0.305775</v>
      </c>
      <c r="E207">
        <v>10</v>
      </c>
      <c r="F207" s="2">
        <v>3.5084e-5</v>
      </c>
    </row>
    <row r="208" spans="1:6">
      <c r="A208">
        <v>6</v>
      </c>
      <c r="B208" s="1">
        <v>169838922</v>
      </c>
      <c r="C208" s="1">
        <v>169839012</v>
      </c>
      <c r="D208">
        <v>0.235808</v>
      </c>
      <c r="E208">
        <v>13</v>
      </c>
      <c r="F208">
        <v>0.015039</v>
      </c>
    </row>
    <row r="209" spans="1:6">
      <c r="A209">
        <v>6</v>
      </c>
      <c r="B209" s="1">
        <v>170248120</v>
      </c>
      <c r="C209" s="1">
        <v>170248146</v>
      </c>
      <c r="D209">
        <v>0.228175</v>
      </c>
      <c r="E209">
        <v>10</v>
      </c>
      <c r="F209">
        <v>0.00059204</v>
      </c>
    </row>
    <row r="210" spans="1:6">
      <c r="A210">
        <v>7</v>
      </c>
      <c r="B210" s="1">
        <v>3411189</v>
      </c>
      <c r="C210" s="1">
        <v>3411246</v>
      </c>
      <c r="D210">
        <v>0.235975</v>
      </c>
      <c r="E210">
        <v>10</v>
      </c>
      <c r="F210">
        <v>0.0040131</v>
      </c>
    </row>
    <row r="211" spans="1:6">
      <c r="A211">
        <v>7</v>
      </c>
      <c r="B211" s="1">
        <v>3695929</v>
      </c>
      <c r="C211" s="1">
        <v>3696052</v>
      </c>
      <c r="D211">
        <v>0.273875</v>
      </c>
      <c r="E211">
        <v>10</v>
      </c>
      <c r="F211">
        <v>0.025587</v>
      </c>
    </row>
    <row r="212" spans="1:6">
      <c r="A212">
        <v>7</v>
      </c>
      <c r="B212" s="1">
        <v>3809506</v>
      </c>
      <c r="C212" s="1">
        <v>3809532</v>
      </c>
      <c r="D212">
        <v>0.288396</v>
      </c>
      <c r="E212">
        <v>12</v>
      </c>
      <c r="F212">
        <v>0.010327</v>
      </c>
    </row>
    <row r="213" spans="1:6">
      <c r="A213">
        <v>7</v>
      </c>
      <c r="B213" s="1">
        <v>3845073</v>
      </c>
      <c r="C213" s="1">
        <v>3845123</v>
      </c>
      <c r="D213">
        <v>0.334925</v>
      </c>
      <c r="E213">
        <v>10</v>
      </c>
      <c r="F213">
        <v>0.012694</v>
      </c>
    </row>
    <row r="214" spans="1:6">
      <c r="A214">
        <v>7</v>
      </c>
      <c r="B214" s="1">
        <v>3914887</v>
      </c>
      <c r="C214" s="1">
        <v>3914928</v>
      </c>
      <c r="D214">
        <v>0.3259</v>
      </c>
      <c r="E214">
        <v>10</v>
      </c>
      <c r="F214">
        <v>0.00016193</v>
      </c>
    </row>
    <row r="215" spans="1:6">
      <c r="A215">
        <v>7</v>
      </c>
      <c r="B215" s="1">
        <v>4101668</v>
      </c>
      <c r="C215" s="1">
        <v>4101715</v>
      </c>
      <c r="D215">
        <v>0.313325</v>
      </c>
      <c r="E215">
        <v>10</v>
      </c>
      <c r="F215">
        <v>0.024959</v>
      </c>
    </row>
    <row r="216" spans="1:6">
      <c r="A216">
        <v>7</v>
      </c>
      <c r="B216" s="1">
        <v>4137689</v>
      </c>
      <c r="C216" s="1">
        <v>4137753</v>
      </c>
      <c r="D216">
        <v>0.249731</v>
      </c>
      <c r="E216">
        <v>13</v>
      </c>
      <c r="F216">
        <v>0.0081454</v>
      </c>
    </row>
    <row r="217" spans="1:6">
      <c r="A217">
        <v>7</v>
      </c>
      <c r="B217" s="1">
        <v>4225640</v>
      </c>
      <c r="C217" s="1">
        <v>4225684</v>
      </c>
      <c r="D217">
        <v>0.354225</v>
      </c>
      <c r="E217">
        <v>10</v>
      </c>
      <c r="F217">
        <v>0.0026802</v>
      </c>
    </row>
    <row r="218" spans="1:6">
      <c r="A218">
        <v>7</v>
      </c>
      <c r="B218" s="1">
        <v>4310419</v>
      </c>
      <c r="C218" s="1">
        <v>4310439</v>
      </c>
      <c r="D218">
        <v>0.302646</v>
      </c>
      <c r="E218">
        <v>12</v>
      </c>
      <c r="F218">
        <v>0.0030728</v>
      </c>
    </row>
    <row r="219" spans="1:6">
      <c r="A219">
        <v>7</v>
      </c>
      <c r="B219" s="1">
        <v>4466045</v>
      </c>
      <c r="C219" s="1">
        <v>4466089</v>
      </c>
      <c r="D219">
        <v>0.2083</v>
      </c>
      <c r="E219">
        <v>10</v>
      </c>
      <c r="F219">
        <v>0.012355</v>
      </c>
    </row>
    <row r="220" spans="1:6">
      <c r="A220">
        <v>7</v>
      </c>
      <c r="B220" s="1">
        <v>4538042</v>
      </c>
      <c r="C220" s="1">
        <v>4538057</v>
      </c>
      <c r="D220">
        <v>0.419975</v>
      </c>
      <c r="E220">
        <v>10</v>
      </c>
      <c r="F220" s="2">
        <v>5.3497e-7</v>
      </c>
    </row>
    <row r="221" spans="1:6">
      <c r="A221">
        <v>7</v>
      </c>
      <c r="B221" s="1">
        <v>9396804</v>
      </c>
      <c r="C221" s="1">
        <v>9396837</v>
      </c>
      <c r="D221">
        <v>0.241975</v>
      </c>
      <c r="E221">
        <v>10</v>
      </c>
      <c r="F221">
        <v>0.0022859</v>
      </c>
    </row>
    <row r="222" spans="1:6">
      <c r="A222">
        <v>7</v>
      </c>
      <c r="B222" s="1">
        <v>19741073</v>
      </c>
      <c r="C222" s="1">
        <v>19741135</v>
      </c>
      <c r="D222">
        <v>0.208675</v>
      </c>
      <c r="E222">
        <v>10</v>
      </c>
      <c r="F222">
        <v>0.0027661</v>
      </c>
    </row>
    <row r="223" spans="1:6">
      <c r="A223">
        <v>7</v>
      </c>
      <c r="B223" s="1">
        <v>27205642</v>
      </c>
      <c r="C223" s="1">
        <v>27205806</v>
      </c>
      <c r="D223">
        <v>-0.224625</v>
      </c>
      <c r="E223">
        <v>10</v>
      </c>
      <c r="F223">
        <v>0.024959</v>
      </c>
    </row>
    <row r="224" spans="1:6">
      <c r="A224">
        <v>7</v>
      </c>
      <c r="B224" s="1">
        <v>28432393</v>
      </c>
      <c r="C224" s="1">
        <v>28432428</v>
      </c>
      <c r="D224">
        <v>0.221725</v>
      </c>
      <c r="E224">
        <v>10</v>
      </c>
      <c r="F224">
        <v>0.043308</v>
      </c>
    </row>
    <row r="225" spans="1:6">
      <c r="A225">
        <v>7</v>
      </c>
      <c r="B225" s="1">
        <v>31314343</v>
      </c>
      <c r="C225" s="1">
        <v>31314395</v>
      </c>
      <c r="D225">
        <v>0.2041</v>
      </c>
      <c r="E225">
        <v>10</v>
      </c>
      <c r="F225">
        <v>0.038561</v>
      </c>
    </row>
    <row r="226" spans="1:6">
      <c r="A226">
        <v>7</v>
      </c>
      <c r="B226" s="1">
        <v>31879025</v>
      </c>
      <c r="C226" s="1">
        <v>31879090</v>
      </c>
      <c r="D226">
        <v>0.2488</v>
      </c>
      <c r="E226">
        <v>10</v>
      </c>
      <c r="F226">
        <v>0.025587</v>
      </c>
    </row>
    <row r="227" spans="1:6">
      <c r="A227">
        <v>7</v>
      </c>
      <c r="B227" s="1">
        <v>32058260</v>
      </c>
      <c r="C227" s="1">
        <v>32058298</v>
      </c>
      <c r="D227">
        <v>0.229575</v>
      </c>
      <c r="E227">
        <v>10</v>
      </c>
      <c r="F227">
        <v>0.046387</v>
      </c>
    </row>
    <row r="228" spans="1:6">
      <c r="A228">
        <v>7</v>
      </c>
      <c r="B228" s="1">
        <v>32382824</v>
      </c>
      <c r="C228" s="1">
        <v>32382875</v>
      </c>
      <c r="D228">
        <v>0.271475</v>
      </c>
      <c r="E228">
        <v>10</v>
      </c>
      <c r="F228">
        <v>0.011074</v>
      </c>
    </row>
    <row r="229" spans="1:6">
      <c r="A229">
        <v>7</v>
      </c>
      <c r="B229" s="1">
        <v>42794865</v>
      </c>
      <c r="C229" s="1">
        <v>42794925</v>
      </c>
      <c r="D229">
        <v>0.301077</v>
      </c>
      <c r="E229">
        <v>13</v>
      </c>
      <c r="F229">
        <v>0.0020592</v>
      </c>
    </row>
    <row r="230" spans="1:6">
      <c r="A230">
        <v>7</v>
      </c>
      <c r="B230" s="1">
        <v>45267889</v>
      </c>
      <c r="C230" s="1">
        <v>45267908</v>
      </c>
      <c r="D230">
        <v>0.311725</v>
      </c>
      <c r="E230">
        <v>10</v>
      </c>
      <c r="F230">
        <v>0.0025155</v>
      </c>
    </row>
    <row r="231" spans="1:6">
      <c r="A231">
        <v>7</v>
      </c>
      <c r="B231" s="1">
        <v>48281338</v>
      </c>
      <c r="C231" s="1">
        <v>48281447</v>
      </c>
      <c r="D231">
        <v>0.21395</v>
      </c>
      <c r="E231">
        <v>10</v>
      </c>
      <c r="F231">
        <v>0.00726</v>
      </c>
    </row>
    <row r="232" spans="1:6">
      <c r="A232">
        <v>7</v>
      </c>
      <c r="B232" s="1">
        <v>49281473</v>
      </c>
      <c r="C232" s="1">
        <v>49281506</v>
      </c>
      <c r="D232">
        <v>0.24255</v>
      </c>
      <c r="E232">
        <v>10</v>
      </c>
      <c r="F232">
        <v>0.039474</v>
      </c>
    </row>
    <row r="233" spans="1:6">
      <c r="A233">
        <v>7</v>
      </c>
      <c r="B233" s="1">
        <v>49838600</v>
      </c>
      <c r="C233" s="1">
        <v>49838640</v>
      </c>
      <c r="D233">
        <v>0.20765</v>
      </c>
      <c r="E233">
        <v>10</v>
      </c>
      <c r="F233">
        <v>0.037667</v>
      </c>
    </row>
    <row r="234" spans="1:6">
      <c r="A234">
        <v>7</v>
      </c>
      <c r="B234" s="1">
        <v>52842395</v>
      </c>
      <c r="C234" s="1">
        <v>52842419</v>
      </c>
      <c r="D234">
        <v>0.20935</v>
      </c>
      <c r="E234">
        <v>10</v>
      </c>
      <c r="F234">
        <v>0.024343</v>
      </c>
    </row>
    <row r="235" spans="1:6">
      <c r="A235">
        <v>7</v>
      </c>
      <c r="B235" s="1">
        <v>52886276</v>
      </c>
      <c r="C235" s="1">
        <v>52886305</v>
      </c>
      <c r="D235">
        <v>0.215325</v>
      </c>
      <c r="E235">
        <v>10</v>
      </c>
      <c r="F235">
        <v>0.022012</v>
      </c>
    </row>
    <row r="236" spans="1:6">
      <c r="A236">
        <v>7</v>
      </c>
      <c r="B236" s="1">
        <v>53087628</v>
      </c>
      <c r="C236" s="1">
        <v>53087797</v>
      </c>
      <c r="D236">
        <v>0.20975</v>
      </c>
      <c r="E236">
        <v>10</v>
      </c>
      <c r="F236">
        <v>0.0064659</v>
      </c>
    </row>
    <row r="237" spans="1:6">
      <c r="A237">
        <v>7</v>
      </c>
      <c r="B237" s="1">
        <v>54258646</v>
      </c>
      <c r="C237" s="1">
        <v>54258838</v>
      </c>
      <c r="D237">
        <v>0.2253</v>
      </c>
      <c r="E237">
        <v>10</v>
      </c>
      <c r="F237">
        <v>0.024959</v>
      </c>
    </row>
    <row r="238" spans="1:6">
      <c r="A238">
        <v>7</v>
      </c>
      <c r="B238" s="1">
        <v>54471008</v>
      </c>
      <c r="C238" s="1">
        <v>54471023</v>
      </c>
      <c r="D238">
        <v>0.299925</v>
      </c>
      <c r="E238">
        <v>10</v>
      </c>
      <c r="F238">
        <v>0.00068193</v>
      </c>
    </row>
    <row r="239" spans="1:6">
      <c r="A239">
        <v>7</v>
      </c>
      <c r="B239" s="1">
        <v>56810091</v>
      </c>
      <c r="C239" s="1">
        <v>56810160</v>
      </c>
      <c r="D239">
        <v>0.27515</v>
      </c>
      <c r="E239">
        <v>15</v>
      </c>
      <c r="F239">
        <v>0.0043718</v>
      </c>
    </row>
    <row r="240" spans="1:6">
      <c r="A240">
        <v>7</v>
      </c>
      <c r="B240" s="1">
        <v>56820055</v>
      </c>
      <c r="C240" s="1">
        <v>56820178</v>
      </c>
      <c r="D240">
        <v>0.255135</v>
      </c>
      <c r="E240">
        <v>13</v>
      </c>
      <c r="F240">
        <v>0.014771</v>
      </c>
    </row>
    <row r="241" spans="1:6">
      <c r="A241">
        <v>7</v>
      </c>
      <c r="B241" s="1">
        <v>56826233</v>
      </c>
      <c r="C241" s="1">
        <v>56826282</v>
      </c>
      <c r="D241">
        <v>0.22475</v>
      </c>
      <c r="E241">
        <v>12</v>
      </c>
      <c r="F241">
        <v>0.032382</v>
      </c>
    </row>
    <row r="242" spans="1:6">
      <c r="A242">
        <v>7</v>
      </c>
      <c r="B242" s="1">
        <v>56827480</v>
      </c>
      <c r="C242" s="1">
        <v>56827536</v>
      </c>
      <c r="D242">
        <v>0.20425</v>
      </c>
      <c r="E242">
        <v>13</v>
      </c>
      <c r="F242">
        <v>0.013993</v>
      </c>
    </row>
    <row r="243" spans="1:6">
      <c r="A243">
        <v>7</v>
      </c>
      <c r="B243" s="1">
        <v>57547515</v>
      </c>
      <c r="C243" s="1">
        <v>57547534</v>
      </c>
      <c r="D243">
        <v>0.20355</v>
      </c>
      <c r="E243">
        <v>10</v>
      </c>
      <c r="F243">
        <v>0.040404</v>
      </c>
    </row>
    <row r="244" spans="1:6">
      <c r="A244">
        <v>7</v>
      </c>
      <c r="B244" s="1">
        <v>63067384</v>
      </c>
      <c r="C244" s="1">
        <v>63067397</v>
      </c>
      <c r="D244">
        <v>0.2595</v>
      </c>
      <c r="E244">
        <v>10</v>
      </c>
      <c r="F244">
        <v>0.0099135</v>
      </c>
    </row>
    <row r="245" spans="1:6">
      <c r="A245">
        <v>7</v>
      </c>
      <c r="B245" s="1">
        <v>63758667</v>
      </c>
      <c r="C245" s="1">
        <v>63758709</v>
      </c>
      <c r="D245">
        <v>0.22065</v>
      </c>
      <c r="E245">
        <v>10</v>
      </c>
      <c r="F245">
        <v>0.02824</v>
      </c>
    </row>
    <row r="246" spans="1:6">
      <c r="A246">
        <v>7</v>
      </c>
      <c r="B246" s="1">
        <v>68247250</v>
      </c>
      <c r="C246" s="1">
        <v>68247304</v>
      </c>
      <c r="D246">
        <v>0.233725</v>
      </c>
      <c r="E246">
        <v>10</v>
      </c>
      <c r="F246">
        <v>0.026886</v>
      </c>
    </row>
    <row r="247" spans="1:6">
      <c r="A247">
        <v>7</v>
      </c>
      <c r="B247" s="1">
        <v>68646406</v>
      </c>
      <c r="C247" s="1">
        <v>68646589</v>
      </c>
      <c r="D247">
        <v>0.39695</v>
      </c>
      <c r="E247">
        <v>10</v>
      </c>
      <c r="F247" s="2">
        <v>4.146e-5</v>
      </c>
    </row>
    <row r="248" spans="1:6">
      <c r="A248">
        <v>7</v>
      </c>
      <c r="B248" s="1">
        <v>71291199</v>
      </c>
      <c r="C248" s="1">
        <v>71291287</v>
      </c>
      <c r="D248">
        <v>0.202675</v>
      </c>
      <c r="E248">
        <v>10</v>
      </c>
      <c r="F248">
        <v>0.033456</v>
      </c>
    </row>
    <row r="249" spans="1:6">
      <c r="A249">
        <v>7</v>
      </c>
      <c r="B249" s="1">
        <v>71418266</v>
      </c>
      <c r="C249" s="1">
        <v>71418291</v>
      </c>
      <c r="D249">
        <v>0.2034</v>
      </c>
      <c r="E249">
        <v>10</v>
      </c>
      <c r="F249">
        <v>0.023741</v>
      </c>
    </row>
    <row r="250" spans="1:6">
      <c r="A250">
        <v>7</v>
      </c>
      <c r="B250" s="1">
        <v>72133208</v>
      </c>
      <c r="C250" s="1">
        <v>72133231</v>
      </c>
      <c r="D250">
        <v>0.2678</v>
      </c>
      <c r="E250">
        <v>10</v>
      </c>
      <c r="F250">
        <v>0.0017072</v>
      </c>
    </row>
    <row r="251" spans="1:6">
      <c r="A251">
        <v>7</v>
      </c>
      <c r="B251" s="1">
        <v>72405105</v>
      </c>
      <c r="C251" s="1">
        <v>72405160</v>
      </c>
      <c r="D251">
        <v>0.2096</v>
      </c>
      <c r="E251">
        <v>10</v>
      </c>
      <c r="F251">
        <v>0.0076889</v>
      </c>
    </row>
    <row r="252" spans="1:6">
      <c r="A252">
        <v>7</v>
      </c>
      <c r="B252" s="1">
        <v>78410228</v>
      </c>
      <c r="C252" s="1">
        <v>78410267</v>
      </c>
      <c r="D252">
        <v>0.2551</v>
      </c>
      <c r="E252">
        <v>10</v>
      </c>
      <c r="F252">
        <v>0.010773</v>
      </c>
    </row>
    <row r="253" spans="1:6">
      <c r="A253">
        <v>7</v>
      </c>
      <c r="B253" s="1">
        <v>78519904</v>
      </c>
      <c r="C253" s="1">
        <v>78519949</v>
      </c>
      <c r="D253">
        <v>0.24455</v>
      </c>
      <c r="E253">
        <v>10</v>
      </c>
      <c r="F253">
        <v>0.039474</v>
      </c>
    </row>
    <row r="254" spans="1:6">
      <c r="A254">
        <v>7</v>
      </c>
      <c r="B254" s="1">
        <v>80788369</v>
      </c>
      <c r="C254" s="1">
        <v>80788396</v>
      </c>
      <c r="D254">
        <v>0.22145</v>
      </c>
      <c r="E254">
        <v>10</v>
      </c>
      <c r="F254">
        <v>0.0081404</v>
      </c>
    </row>
    <row r="255" spans="1:6">
      <c r="A255">
        <v>7</v>
      </c>
      <c r="B255" s="1">
        <v>83784873</v>
      </c>
      <c r="C255" s="1">
        <v>83784911</v>
      </c>
      <c r="D255">
        <v>0.3234</v>
      </c>
      <c r="E255">
        <v>10</v>
      </c>
      <c r="F255">
        <v>0.0035498</v>
      </c>
    </row>
    <row r="256" spans="1:6">
      <c r="A256">
        <v>7</v>
      </c>
      <c r="B256" s="1">
        <v>85303307</v>
      </c>
      <c r="C256" s="1">
        <v>85303340</v>
      </c>
      <c r="D256">
        <v>0.2379</v>
      </c>
      <c r="E256">
        <v>10</v>
      </c>
      <c r="F256">
        <v>0.016575</v>
      </c>
    </row>
    <row r="257" spans="1:6">
      <c r="A257">
        <v>7</v>
      </c>
      <c r="B257" s="1">
        <v>86192147</v>
      </c>
      <c r="C257" s="1">
        <v>86192168</v>
      </c>
      <c r="D257">
        <v>0.204625</v>
      </c>
      <c r="E257">
        <v>10</v>
      </c>
      <c r="F257">
        <v>0.034264</v>
      </c>
    </row>
    <row r="258" spans="1:6">
      <c r="A258">
        <v>7</v>
      </c>
      <c r="B258" s="1">
        <v>98570141</v>
      </c>
      <c r="C258" s="1">
        <v>98570199</v>
      </c>
      <c r="D258">
        <v>0.24905</v>
      </c>
      <c r="E258">
        <v>10</v>
      </c>
      <c r="F258">
        <v>0.0043959</v>
      </c>
    </row>
    <row r="259" spans="1:6">
      <c r="A259">
        <v>7</v>
      </c>
      <c r="B259" s="1">
        <v>98628449</v>
      </c>
      <c r="C259" s="1">
        <v>98628487</v>
      </c>
      <c r="D259">
        <v>0.2788</v>
      </c>
      <c r="E259">
        <v>10</v>
      </c>
      <c r="F259">
        <v>0.0052622</v>
      </c>
    </row>
    <row r="260" spans="1:6">
      <c r="A260">
        <v>7</v>
      </c>
      <c r="B260" s="1">
        <v>98851002</v>
      </c>
      <c r="C260" s="1">
        <v>98851261</v>
      </c>
      <c r="D260">
        <v>0.21785</v>
      </c>
      <c r="E260">
        <v>10</v>
      </c>
      <c r="F260">
        <v>0.023152</v>
      </c>
    </row>
    <row r="261" spans="1:6">
      <c r="A261">
        <v>7</v>
      </c>
      <c r="B261" s="1">
        <v>109464127</v>
      </c>
      <c r="C261" s="1">
        <v>109464159</v>
      </c>
      <c r="D261">
        <v>0.219275</v>
      </c>
      <c r="E261">
        <v>10</v>
      </c>
      <c r="F261">
        <v>0.019878</v>
      </c>
    </row>
    <row r="262" spans="1:6">
      <c r="A262">
        <v>7</v>
      </c>
      <c r="B262" s="1">
        <v>115907355</v>
      </c>
      <c r="C262" s="1">
        <v>115907371</v>
      </c>
      <c r="D262">
        <v>0.209325</v>
      </c>
      <c r="E262">
        <v>10</v>
      </c>
      <c r="F262">
        <v>0.0060989</v>
      </c>
    </row>
    <row r="263" spans="1:6">
      <c r="A263">
        <v>7</v>
      </c>
      <c r="B263" s="1">
        <v>121803617</v>
      </c>
      <c r="C263" s="1">
        <v>121803644</v>
      </c>
      <c r="D263">
        <v>0.201125</v>
      </c>
      <c r="E263">
        <v>10</v>
      </c>
      <c r="F263">
        <v>0.046387</v>
      </c>
    </row>
    <row r="264" spans="1:6">
      <c r="A264">
        <v>7</v>
      </c>
      <c r="B264" s="1">
        <v>125119462</v>
      </c>
      <c r="C264" s="1">
        <v>125119485</v>
      </c>
      <c r="D264">
        <v>0.23065</v>
      </c>
      <c r="E264">
        <v>10</v>
      </c>
      <c r="F264">
        <v>0.0070536</v>
      </c>
    </row>
    <row r="265" spans="1:6">
      <c r="A265">
        <v>7</v>
      </c>
      <c r="B265" s="1">
        <v>126489499</v>
      </c>
      <c r="C265" s="1">
        <v>126489519</v>
      </c>
      <c r="D265">
        <v>0.2466</v>
      </c>
      <c r="E265">
        <v>10</v>
      </c>
      <c r="F265">
        <v>0.045341</v>
      </c>
    </row>
    <row r="266" spans="1:6">
      <c r="A266">
        <v>7</v>
      </c>
      <c r="B266" s="1">
        <v>126898041</v>
      </c>
      <c r="C266" s="1">
        <v>126898114</v>
      </c>
      <c r="D266">
        <v>0.250475</v>
      </c>
      <c r="E266">
        <v>10</v>
      </c>
      <c r="F266">
        <v>0.0042648</v>
      </c>
    </row>
    <row r="267" spans="1:6">
      <c r="A267">
        <v>7</v>
      </c>
      <c r="B267" s="1">
        <v>132168413</v>
      </c>
      <c r="C267" s="1">
        <v>132168464</v>
      </c>
      <c r="D267">
        <v>0.215019</v>
      </c>
      <c r="E267">
        <v>13</v>
      </c>
      <c r="F267">
        <v>0.0073955</v>
      </c>
    </row>
    <row r="268" spans="1:6">
      <c r="A268">
        <v>7</v>
      </c>
      <c r="B268" s="1">
        <v>132459104</v>
      </c>
      <c r="C268" s="1">
        <v>132459125</v>
      </c>
      <c r="D268">
        <v>0.3001</v>
      </c>
      <c r="E268">
        <v>10</v>
      </c>
      <c r="F268">
        <v>0.0042648</v>
      </c>
    </row>
    <row r="269" spans="1:6">
      <c r="A269">
        <v>7</v>
      </c>
      <c r="B269" s="1">
        <v>136068170</v>
      </c>
      <c r="C269" s="1">
        <v>136068192</v>
      </c>
      <c r="D269">
        <v>0.2384</v>
      </c>
      <c r="E269">
        <v>10</v>
      </c>
      <c r="F269">
        <v>0.020394</v>
      </c>
    </row>
    <row r="270" spans="1:6">
      <c r="A270">
        <v>7</v>
      </c>
      <c r="B270" s="1">
        <v>136992554</v>
      </c>
      <c r="C270" s="1">
        <v>136992578</v>
      </c>
      <c r="D270">
        <v>0.224175</v>
      </c>
      <c r="E270">
        <v>10</v>
      </c>
      <c r="F270">
        <v>0.02894</v>
      </c>
    </row>
    <row r="271" spans="1:6">
      <c r="A271">
        <v>7</v>
      </c>
      <c r="B271" s="1">
        <v>137578282</v>
      </c>
      <c r="C271" s="1">
        <v>137578315</v>
      </c>
      <c r="D271">
        <v>0.2326</v>
      </c>
      <c r="E271">
        <v>10</v>
      </c>
      <c r="F271">
        <v>0.0051079</v>
      </c>
    </row>
    <row r="272" spans="1:6">
      <c r="A272">
        <v>7</v>
      </c>
      <c r="B272" s="1">
        <v>141407567</v>
      </c>
      <c r="C272" s="1">
        <v>141407739</v>
      </c>
      <c r="D272">
        <v>0.218925</v>
      </c>
      <c r="E272">
        <v>10</v>
      </c>
      <c r="F272">
        <v>0.026886</v>
      </c>
    </row>
    <row r="273" spans="1:6">
      <c r="A273">
        <v>7</v>
      </c>
      <c r="B273" s="1">
        <v>145973773</v>
      </c>
      <c r="C273" s="1">
        <v>145973794</v>
      </c>
      <c r="D273">
        <v>0.3354</v>
      </c>
      <c r="E273">
        <v>10</v>
      </c>
      <c r="F273">
        <v>0.00047768</v>
      </c>
    </row>
    <row r="274" spans="1:6">
      <c r="A274">
        <v>7</v>
      </c>
      <c r="B274" s="1">
        <v>146975513</v>
      </c>
      <c r="C274" s="1">
        <v>146975533</v>
      </c>
      <c r="D274">
        <v>0.250925</v>
      </c>
      <c r="E274">
        <v>10</v>
      </c>
      <c r="F274">
        <v>0.008375</v>
      </c>
    </row>
    <row r="275" spans="1:6">
      <c r="A275">
        <v>7</v>
      </c>
      <c r="B275" s="1">
        <v>147253186</v>
      </c>
      <c r="C275" s="1">
        <v>147253200</v>
      </c>
      <c r="D275">
        <v>0.21315</v>
      </c>
      <c r="E275">
        <v>10</v>
      </c>
      <c r="F275">
        <v>0.0045306</v>
      </c>
    </row>
    <row r="276" spans="1:6">
      <c r="A276">
        <v>7</v>
      </c>
      <c r="B276" s="1">
        <v>147260045</v>
      </c>
      <c r="C276" s="1">
        <v>147260087</v>
      </c>
      <c r="D276">
        <v>0.223275</v>
      </c>
      <c r="E276">
        <v>10</v>
      </c>
      <c r="F276">
        <v>0.0010334</v>
      </c>
    </row>
    <row r="277" spans="1:6">
      <c r="A277">
        <v>7</v>
      </c>
      <c r="B277" s="1">
        <v>147373301</v>
      </c>
      <c r="C277" s="1">
        <v>147373326</v>
      </c>
      <c r="D277">
        <v>0.205875</v>
      </c>
      <c r="E277">
        <v>10</v>
      </c>
      <c r="F277">
        <v>0.013399</v>
      </c>
    </row>
    <row r="278" spans="1:6">
      <c r="A278">
        <v>7</v>
      </c>
      <c r="B278" s="1">
        <v>147616965</v>
      </c>
      <c r="C278" s="1">
        <v>147616983</v>
      </c>
      <c r="D278">
        <v>0.252775</v>
      </c>
      <c r="E278">
        <v>10</v>
      </c>
      <c r="F278">
        <v>0.0017641</v>
      </c>
    </row>
    <row r="279" spans="1:6">
      <c r="A279">
        <v>7</v>
      </c>
      <c r="B279" s="1">
        <v>153669854</v>
      </c>
      <c r="C279" s="1">
        <v>153669999</v>
      </c>
      <c r="D279">
        <v>0.232075</v>
      </c>
      <c r="E279">
        <v>10</v>
      </c>
      <c r="F279">
        <v>0.0045306</v>
      </c>
    </row>
    <row r="280" spans="1:6">
      <c r="A280">
        <v>7</v>
      </c>
      <c r="B280" s="1">
        <v>153898694</v>
      </c>
      <c r="C280" s="1">
        <v>153898713</v>
      </c>
      <c r="D280">
        <v>0.282175</v>
      </c>
      <c r="E280">
        <v>10</v>
      </c>
      <c r="F280">
        <v>0.0088623</v>
      </c>
    </row>
    <row r="281" spans="1:6">
      <c r="A281">
        <v>7</v>
      </c>
      <c r="B281" s="1">
        <v>153938581</v>
      </c>
      <c r="C281" s="1">
        <v>153938628</v>
      </c>
      <c r="D281">
        <v>0.262425</v>
      </c>
      <c r="E281">
        <v>10</v>
      </c>
      <c r="F281">
        <v>0.01048</v>
      </c>
    </row>
    <row r="282" spans="1:6">
      <c r="A282">
        <v>7</v>
      </c>
      <c r="B282" s="1">
        <v>154452427</v>
      </c>
      <c r="C282" s="1">
        <v>154452446</v>
      </c>
      <c r="D282">
        <v>0.248625</v>
      </c>
      <c r="E282">
        <v>10</v>
      </c>
      <c r="F282">
        <v>0.012023</v>
      </c>
    </row>
    <row r="283" spans="1:6">
      <c r="A283">
        <v>7</v>
      </c>
      <c r="B283" s="1">
        <v>154583844</v>
      </c>
      <c r="C283" s="1">
        <v>154583864</v>
      </c>
      <c r="D283">
        <v>0.289825</v>
      </c>
      <c r="E283">
        <v>10</v>
      </c>
      <c r="F283">
        <v>0.0013999</v>
      </c>
    </row>
    <row r="284" spans="1:6">
      <c r="A284">
        <v>7</v>
      </c>
      <c r="B284" s="1">
        <v>154769430</v>
      </c>
      <c r="C284" s="1">
        <v>154769499</v>
      </c>
      <c r="D284">
        <v>0.304812</v>
      </c>
      <c r="E284">
        <v>12</v>
      </c>
      <c r="F284">
        <v>0.00047357</v>
      </c>
    </row>
    <row r="285" spans="1:6">
      <c r="A285">
        <v>7</v>
      </c>
      <c r="B285" s="1">
        <v>154859831</v>
      </c>
      <c r="C285" s="1">
        <v>154859880</v>
      </c>
      <c r="D285">
        <v>0.223275</v>
      </c>
      <c r="E285">
        <v>10</v>
      </c>
      <c r="F285">
        <v>0.043308</v>
      </c>
    </row>
    <row r="286" spans="1:6">
      <c r="A286">
        <v>7</v>
      </c>
      <c r="B286" s="1">
        <v>155084193</v>
      </c>
      <c r="C286" s="1">
        <v>155084236</v>
      </c>
      <c r="D286">
        <v>0.257146</v>
      </c>
      <c r="E286">
        <v>12</v>
      </c>
      <c r="F286">
        <v>0.023113</v>
      </c>
    </row>
    <row r="287" spans="1:6">
      <c r="A287">
        <v>7</v>
      </c>
      <c r="B287" s="1">
        <v>156004951</v>
      </c>
      <c r="C287" s="1">
        <v>156005002</v>
      </c>
      <c r="D287">
        <v>0.20445</v>
      </c>
      <c r="E287">
        <v>10</v>
      </c>
      <c r="F287">
        <v>0.012023</v>
      </c>
    </row>
    <row r="288" spans="1:6">
      <c r="A288">
        <v>7</v>
      </c>
      <c r="B288" s="1">
        <v>156990671</v>
      </c>
      <c r="C288" s="1">
        <v>156990698</v>
      </c>
      <c r="D288">
        <v>0.200525</v>
      </c>
      <c r="E288">
        <v>10</v>
      </c>
      <c r="F288">
        <v>0.035089</v>
      </c>
    </row>
    <row r="289" spans="1:6">
      <c r="A289">
        <v>7</v>
      </c>
      <c r="B289" s="1">
        <v>157095945</v>
      </c>
      <c r="C289" s="1">
        <v>157095978</v>
      </c>
      <c r="D289">
        <v>0.243268</v>
      </c>
      <c r="E289">
        <v>14</v>
      </c>
      <c r="F289">
        <v>0.00036086</v>
      </c>
    </row>
    <row r="290" spans="1:6">
      <c r="A290">
        <v>7</v>
      </c>
      <c r="B290" s="1">
        <v>157522480</v>
      </c>
      <c r="C290" s="1">
        <v>157522605</v>
      </c>
      <c r="D290">
        <v>0.322625</v>
      </c>
      <c r="E290">
        <v>16</v>
      </c>
      <c r="F290">
        <v>0.00065587</v>
      </c>
    </row>
    <row r="291" spans="1:6">
      <c r="A291">
        <v>7</v>
      </c>
      <c r="B291" s="1">
        <v>157552354</v>
      </c>
      <c r="C291" s="1">
        <v>157552452</v>
      </c>
      <c r="D291">
        <v>0.226</v>
      </c>
      <c r="E291">
        <v>12</v>
      </c>
      <c r="F291">
        <v>0.048709</v>
      </c>
    </row>
    <row r="292" spans="1:6">
      <c r="A292">
        <v>7</v>
      </c>
      <c r="B292" s="1">
        <v>157603808</v>
      </c>
      <c r="C292" s="1">
        <v>157603953</v>
      </c>
      <c r="D292">
        <v>0.379325</v>
      </c>
      <c r="E292">
        <v>10</v>
      </c>
      <c r="F292">
        <v>0.00078436</v>
      </c>
    </row>
    <row r="293" spans="1:6">
      <c r="A293">
        <v>7</v>
      </c>
      <c r="B293" s="1">
        <v>157651726</v>
      </c>
      <c r="C293" s="1">
        <v>157651779</v>
      </c>
      <c r="D293">
        <v>0.274673</v>
      </c>
      <c r="E293">
        <v>13</v>
      </c>
      <c r="F293">
        <v>0.0062002</v>
      </c>
    </row>
    <row r="294" spans="1:6">
      <c r="A294">
        <v>7</v>
      </c>
      <c r="B294" s="1">
        <v>157758393</v>
      </c>
      <c r="C294" s="1">
        <v>157758428</v>
      </c>
      <c r="D294">
        <v>0.247775</v>
      </c>
      <c r="E294">
        <v>10</v>
      </c>
      <c r="F294">
        <v>0.0023602</v>
      </c>
    </row>
    <row r="295" spans="1:6">
      <c r="A295">
        <v>7</v>
      </c>
      <c r="B295" s="1">
        <v>157829061</v>
      </c>
      <c r="C295" s="1">
        <v>157829112</v>
      </c>
      <c r="D295">
        <v>0.206833</v>
      </c>
      <c r="E295">
        <v>15</v>
      </c>
      <c r="F295">
        <v>0.0076689</v>
      </c>
    </row>
    <row r="296" spans="1:6">
      <c r="A296">
        <v>7</v>
      </c>
      <c r="B296" s="1">
        <v>157974149</v>
      </c>
      <c r="C296" s="1">
        <v>157974171</v>
      </c>
      <c r="D296">
        <v>0.278292</v>
      </c>
      <c r="E296">
        <v>18</v>
      </c>
      <c r="F296" s="2">
        <v>9.9567e-5</v>
      </c>
    </row>
    <row r="297" spans="1:6">
      <c r="A297">
        <v>7</v>
      </c>
      <c r="B297" s="1">
        <v>158035140</v>
      </c>
      <c r="C297" s="1">
        <v>158035168</v>
      </c>
      <c r="D297">
        <v>0.285482</v>
      </c>
      <c r="E297">
        <v>14</v>
      </c>
      <c r="F297">
        <v>0.0010521</v>
      </c>
    </row>
    <row r="298" spans="1:6">
      <c r="A298">
        <v>7</v>
      </c>
      <c r="B298" s="1">
        <v>158057077</v>
      </c>
      <c r="C298" s="1">
        <v>158057123</v>
      </c>
      <c r="D298">
        <v>0.311317</v>
      </c>
      <c r="E298">
        <v>15</v>
      </c>
      <c r="F298">
        <v>0.001247</v>
      </c>
    </row>
    <row r="299" spans="1:6">
      <c r="A299">
        <v>7</v>
      </c>
      <c r="B299" s="1">
        <v>158175639</v>
      </c>
      <c r="C299" s="1">
        <v>158175664</v>
      </c>
      <c r="D299">
        <v>0.227925</v>
      </c>
      <c r="E299">
        <v>10</v>
      </c>
      <c r="F299">
        <v>0.0035498</v>
      </c>
    </row>
    <row r="300" spans="1:6">
      <c r="A300">
        <v>7</v>
      </c>
      <c r="B300" s="1">
        <v>158176480</v>
      </c>
      <c r="C300" s="1">
        <v>158176521</v>
      </c>
      <c r="D300">
        <v>0.207313</v>
      </c>
      <c r="E300">
        <v>12</v>
      </c>
      <c r="F300">
        <v>0.040913</v>
      </c>
    </row>
    <row r="301" spans="1:6">
      <c r="A301">
        <v>7</v>
      </c>
      <c r="B301" s="1">
        <v>158189253</v>
      </c>
      <c r="C301" s="1">
        <v>158189272</v>
      </c>
      <c r="D301">
        <v>0.253625</v>
      </c>
      <c r="E301">
        <v>10</v>
      </c>
      <c r="F301">
        <v>0.008375</v>
      </c>
    </row>
    <row r="302" spans="1:6">
      <c r="A302">
        <v>7</v>
      </c>
      <c r="B302" s="1">
        <v>158365241</v>
      </c>
      <c r="C302" s="1">
        <v>158365277</v>
      </c>
      <c r="D302">
        <v>0.215075</v>
      </c>
      <c r="E302">
        <v>10</v>
      </c>
      <c r="F302">
        <v>0.020921</v>
      </c>
    </row>
    <row r="303" spans="1:6">
      <c r="A303">
        <v>7</v>
      </c>
      <c r="B303" s="1">
        <v>158479828</v>
      </c>
      <c r="C303" s="1">
        <v>158479877</v>
      </c>
      <c r="D303">
        <v>0.249484</v>
      </c>
      <c r="E303">
        <v>16</v>
      </c>
      <c r="F303">
        <v>0.0051516</v>
      </c>
    </row>
    <row r="304" spans="1:6">
      <c r="A304">
        <v>8</v>
      </c>
      <c r="B304" s="1">
        <v>43292066</v>
      </c>
      <c r="C304" s="1">
        <v>43292101</v>
      </c>
      <c r="D304">
        <v>0.331288</v>
      </c>
      <c r="E304">
        <v>13</v>
      </c>
      <c r="F304">
        <v>0.00077629</v>
      </c>
    </row>
    <row r="305" spans="1:6">
      <c r="A305">
        <v>8</v>
      </c>
      <c r="B305" s="1">
        <v>49275674</v>
      </c>
      <c r="C305" s="1">
        <v>49275700</v>
      </c>
      <c r="D305">
        <v>0.217725</v>
      </c>
      <c r="E305">
        <v>10</v>
      </c>
      <c r="F305">
        <v>0.044315</v>
      </c>
    </row>
    <row r="306" spans="1:6">
      <c r="A306">
        <v>8</v>
      </c>
      <c r="B306" s="1">
        <v>50138161</v>
      </c>
      <c r="C306" s="1">
        <v>50138182</v>
      </c>
      <c r="D306">
        <v>0.372075</v>
      </c>
      <c r="E306">
        <v>10</v>
      </c>
      <c r="F306">
        <v>0.00090094</v>
      </c>
    </row>
    <row r="307" spans="1:6">
      <c r="A307">
        <v>8</v>
      </c>
      <c r="B307" s="1">
        <v>51273928</v>
      </c>
      <c r="C307" s="1">
        <v>51273941</v>
      </c>
      <c r="D307">
        <v>0.309</v>
      </c>
      <c r="E307">
        <v>10</v>
      </c>
      <c r="F307">
        <v>0.0070536</v>
      </c>
    </row>
    <row r="308" spans="1:6">
      <c r="A308">
        <v>8</v>
      </c>
      <c r="B308" s="1">
        <v>51408882</v>
      </c>
      <c r="C308" s="1">
        <v>51409136</v>
      </c>
      <c r="D308">
        <v>0.289071</v>
      </c>
      <c r="E308">
        <v>14</v>
      </c>
      <c r="F308">
        <v>0.0054095</v>
      </c>
    </row>
    <row r="309" spans="1:6">
      <c r="A309">
        <v>8</v>
      </c>
      <c r="B309" s="1">
        <v>52479302</v>
      </c>
      <c r="C309" s="1">
        <v>52479627</v>
      </c>
      <c r="D309">
        <v>0.248528</v>
      </c>
      <c r="E309">
        <v>18</v>
      </c>
      <c r="F309">
        <v>0.0020662</v>
      </c>
    </row>
    <row r="310" spans="1:6">
      <c r="A310">
        <v>8</v>
      </c>
      <c r="B310" s="1">
        <v>54808291</v>
      </c>
      <c r="C310" s="1">
        <v>54808310</v>
      </c>
      <c r="D310">
        <v>0.248125</v>
      </c>
      <c r="E310">
        <v>10</v>
      </c>
      <c r="F310">
        <v>0.0018227</v>
      </c>
    </row>
    <row r="311" spans="1:6">
      <c r="A311">
        <v>8</v>
      </c>
      <c r="B311" s="1">
        <v>54845481</v>
      </c>
      <c r="C311" s="1">
        <v>54845496</v>
      </c>
      <c r="D311">
        <v>0.2695</v>
      </c>
      <c r="E311">
        <v>12</v>
      </c>
      <c r="F311">
        <v>0.010772</v>
      </c>
    </row>
    <row r="312" spans="1:6">
      <c r="A312">
        <v>8</v>
      </c>
      <c r="B312" s="1">
        <v>55378327</v>
      </c>
      <c r="C312" s="1">
        <v>55378353</v>
      </c>
      <c r="D312">
        <v>0.204475</v>
      </c>
      <c r="E312">
        <v>10</v>
      </c>
      <c r="F312">
        <v>0.04854</v>
      </c>
    </row>
    <row r="313" spans="1:6">
      <c r="A313">
        <v>8</v>
      </c>
      <c r="B313" s="1">
        <v>55547611</v>
      </c>
      <c r="C313" s="1">
        <v>55547931</v>
      </c>
      <c r="D313">
        <v>0.25485</v>
      </c>
      <c r="E313">
        <v>10</v>
      </c>
      <c r="F313">
        <v>0.016145</v>
      </c>
    </row>
    <row r="314" spans="1:6">
      <c r="A314">
        <v>8</v>
      </c>
      <c r="B314" s="1">
        <v>55681389</v>
      </c>
      <c r="C314" s="1">
        <v>55681412</v>
      </c>
      <c r="D314">
        <v>0.217175</v>
      </c>
      <c r="E314">
        <v>10</v>
      </c>
      <c r="F314">
        <v>0.0052622</v>
      </c>
    </row>
    <row r="315" spans="1:6">
      <c r="A315">
        <v>8</v>
      </c>
      <c r="B315" s="1">
        <v>56392972</v>
      </c>
      <c r="C315" s="1">
        <v>56392994</v>
      </c>
      <c r="D315">
        <v>0.2328</v>
      </c>
      <c r="E315">
        <v>10</v>
      </c>
      <c r="F315">
        <v>0.022576</v>
      </c>
    </row>
    <row r="316" spans="1:6">
      <c r="A316">
        <v>8</v>
      </c>
      <c r="B316" s="1">
        <v>56478245</v>
      </c>
      <c r="C316" s="1">
        <v>56478268</v>
      </c>
      <c r="D316">
        <v>0.289167</v>
      </c>
      <c r="E316">
        <v>18</v>
      </c>
      <c r="F316">
        <v>0.0023926</v>
      </c>
    </row>
    <row r="317" spans="1:6">
      <c r="A317">
        <v>8</v>
      </c>
      <c r="B317" s="1">
        <v>57278880</v>
      </c>
      <c r="C317" s="1">
        <v>57278939</v>
      </c>
      <c r="D317">
        <v>0.24605</v>
      </c>
      <c r="E317">
        <v>10</v>
      </c>
      <c r="F317">
        <v>0.040404</v>
      </c>
    </row>
    <row r="318" spans="1:6">
      <c r="A318">
        <v>8</v>
      </c>
      <c r="B318" s="1">
        <v>59601517</v>
      </c>
      <c r="C318" s="1">
        <v>59601532</v>
      </c>
      <c r="D318">
        <v>0.261175</v>
      </c>
      <c r="E318">
        <v>10</v>
      </c>
      <c r="F318">
        <v>0.014138</v>
      </c>
    </row>
    <row r="319" spans="1:6">
      <c r="A319">
        <v>8</v>
      </c>
      <c r="B319" s="1">
        <v>59657577</v>
      </c>
      <c r="C319" s="1">
        <v>59657612</v>
      </c>
      <c r="D319">
        <v>0.255825</v>
      </c>
      <c r="E319">
        <v>10</v>
      </c>
      <c r="F319">
        <v>0.0028546</v>
      </c>
    </row>
    <row r="320" spans="1:6">
      <c r="A320">
        <v>8</v>
      </c>
      <c r="B320" s="1">
        <v>64392150</v>
      </c>
      <c r="C320" s="1">
        <v>64392182</v>
      </c>
      <c r="D320">
        <v>0.237025</v>
      </c>
      <c r="E320">
        <v>10</v>
      </c>
      <c r="F320">
        <v>0.0076889</v>
      </c>
    </row>
    <row r="321" spans="1:6">
      <c r="A321">
        <v>8</v>
      </c>
      <c r="B321" s="1">
        <v>66534660</v>
      </c>
      <c r="C321" s="1">
        <v>66534686</v>
      </c>
      <c r="D321">
        <v>0.26545</v>
      </c>
      <c r="E321">
        <v>10</v>
      </c>
      <c r="F321">
        <v>0.00726</v>
      </c>
    </row>
    <row r="322" spans="1:6">
      <c r="A322">
        <v>8</v>
      </c>
      <c r="B322" s="1">
        <v>68436833</v>
      </c>
      <c r="C322" s="1">
        <v>68437108</v>
      </c>
      <c r="D322">
        <v>0.2053</v>
      </c>
      <c r="E322">
        <v>10</v>
      </c>
      <c r="F322">
        <v>0.030383</v>
      </c>
    </row>
    <row r="323" spans="1:6">
      <c r="A323">
        <v>8</v>
      </c>
      <c r="B323" s="1">
        <v>78144990</v>
      </c>
      <c r="C323" s="1">
        <v>78145015</v>
      </c>
      <c r="D323">
        <v>0.25325</v>
      </c>
      <c r="E323">
        <v>10</v>
      </c>
      <c r="F323">
        <v>0.018398</v>
      </c>
    </row>
    <row r="324" spans="1:6">
      <c r="A324">
        <v>8</v>
      </c>
      <c r="B324" s="1">
        <v>81423572</v>
      </c>
      <c r="C324" s="1">
        <v>81423595</v>
      </c>
      <c r="D324">
        <v>0.241875</v>
      </c>
      <c r="E324">
        <v>10</v>
      </c>
      <c r="F324">
        <v>0.012694</v>
      </c>
    </row>
    <row r="325" spans="1:6">
      <c r="A325">
        <v>8</v>
      </c>
      <c r="B325" s="1">
        <v>83052873</v>
      </c>
      <c r="C325" s="1">
        <v>83052934</v>
      </c>
      <c r="D325">
        <v>0.282775</v>
      </c>
      <c r="E325">
        <v>10</v>
      </c>
      <c r="F325">
        <v>0.0029456</v>
      </c>
    </row>
    <row r="326" spans="1:6">
      <c r="A326">
        <v>8</v>
      </c>
      <c r="B326" s="1">
        <v>83782391</v>
      </c>
      <c r="C326" s="1">
        <v>83782441</v>
      </c>
      <c r="D326">
        <v>0.233875</v>
      </c>
      <c r="E326">
        <v>10</v>
      </c>
      <c r="F326">
        <v>0.011699</v>
      </c>
    </row>
    <row r="327" spans="1:6">
      <c r="A327">
        <v>8</v>
      </c>
      <c r="B327" s="1">
        <v>83972402</v>
      </c>
      <c r="C327" s="1">
        <v>83972434</v>
      </c>
      <c r="D327">
        <v>0.223063</v>
      </c>
      <c r="E327">
        <v>12</v>
      </c>
      <c r="F327">
        <v>0.042382</v>
      </c>
    </row>
    <row r="328" spans="1:6">
      <c r="A328">
        <v>8</v>
      </c>
      <c r="B328" s="1">
        <v>84757537</v>
      </c>
      <c r="C328" s="1">
        <v>84757548</v>
      </c>
      <c r="D328">
        <v>0.265175</v>
      </c>
      <c r="E328">
        <v>10</v>
      </c>
      <c r="F328">
        <v>0.0015985</v>
      </c>
    </row>
    <row r="329" spans="1:6">
      <c r="A329">
        <v>8</v>
      </c>
      <c r="B329" s="1">
        <v>85643935</v>
      </c>
      <c r="C329" s="1">
        <v>85643950</v>
      </c>
      <c r="D329">
        <v>0.346325</v>
      </c>
      <c r="E329">
        <v>10</v>
      </c>
      <c r="F329" s="2">
        <v>1.1776e-6</v>
      </c>
    </row>
    <row r="330" spans="1:6">
      <c r="A330">
        <v>8</v>
      </c>
      <c r="B330" s="1">
        <v>85655849</v>
      </c>
      <c r="C330" s="1">
        <v>85655864</v>
      </c>
      <c r="D330">
        <v>0.470325</v>
      </c>
      <c r="E330">
        <v>10</v>
      </c>
      <c r="F330" s="2">
        <v>7.5767e-7</v>
      </c>
    </row>
    <row r="331" spans="1:6">
      <c r="A331">
        <v>8</v>
      </c>
      <c r="B331" s="1">
        <v>87978413</v>
      </c>
      <c r="C331" s="1">
        <v>87978425</v>
      </c>
      <c r="D331">
        <v>0.268175</v>
      </c>
      <c r="E331">
        <v>10</v>
      </c>
      <c r="F331">
        <v>0.020394</v>
      </c>
    </row>
    <row r="332" spans="1:6">
      <c r="A332">
        <v>8</v>
      </c>
      <c r="B332" s="1">
        <v>88093425</v>
      </c>
      <c r="C332" s="1">
        <v>88093452</v>
      </c>
      <c r="D332">
        <v>0.30065</v>
      </c>
      <c r="E332">
        <v>10</v>
      </c>
      <c r="F332">
        <v>0.0034419</v>
      </c>
    </row>
    <row r="333" spans="1:6">
      <c r="A333">
        <v>8</v>
      </c>
      <c r="B333" s="1">
        <v>91615396</v>
      </c>
      <c r="C333" s="1">
        <v>91615431</v>
      </c>
      <c r="D333">
        <v>0.210625</v>
      </c>
      <c r="E333">
        <v>10</v>
      </c>
      <c r="F333">
        <v>0.015314</v>
      </c>
    </row>
    <row r="334" spans="1:6">
      <c r="A334">
        <v>8</v>
      </c>
      <c r="B334" s="1">
        <v>91970780</v>
      </c>
      <c r="C334" s="1">
        <v>91970900</v>
      </c>
      <c r="D334">
        <v>0.262208</v>
      </c>
      <c r="E334">
        <v>12</v>
      </c>
      <c r="F334">
        <v>0.028989</v>
      </c>
    </row>
    <row r="335" spans="1:6">
      <c r="A335">
        <v>8</v>
      </c>
      <c r="B335" s="1">
        <v>92642706</v>
      </c>
      <c r="C335" s="1">
        <v>92642726</v>
      </c>
      <c r="D335">
        <v>0.291404</v>
      </c>
      <c r="E335">
        <v>13</v>
      </c>
      <c r="F335">
        <v>0.012092</v>
      </c>
    </row>
    <row r="336" spans="1:6">
      <c r="A336">
        <v>8</v>
      </c>
      <c r="B336" s="1">
        <v>94703484</v>
      </c>
      <c r="C336" s="1">
        <v>94703514</v>
      </c>
      <c r="D336">
        <v>0.202313</v>
      </c>
      <c r="E336">
        <v>12</v>
      </c>
      <c r="F336">
        <v>0.040195</v>
      </c>
    </row>
    <row r="337" spans="1:6">
      <c r="A337">
        <v>8</v>
      </c>
      <c r="B337" s="1">
        <v>98420778</v>
      </c>
      <c r="C337" s="1">
        <v>98420813</v>
      </c>
      <c r="D337">
        <v>0.247525</v>
      </c>
      <c r="E337">
        <v>10</v>
      </c>
      <c r="F337">
        <v>0.024343</v>
      </c>
    </row>
    <row r="338" spans="1:6">
      <c r="A338">
        <v>8</v>
      </c>
      <c r="B338" s="1">
        <v>98428071</v>
      </c>
      <c r="C338" s="1">
        <v>98428105</v>
      </c>
      <c r="D338">
        <v>-0.2573</v>
      </c>
      <c r="E338">
        <v>10</v>
      </c>
      <c r="F338">
        <v>0.0022137</v>
      </c>
    </row>
    <row r="339" spans="1:6">
      <c r="A339">
        <v>8</v>
      </c>
      <c r="B339" s="1">
        <v>105214065</v>
      </c>
      <c r="C339" s="1">
        <v>105214088</v>
      </c>
      <c r="D339">
        <v>0.224425</v>
      </c>
      <c r="E339">
        <v>10</v>
      </c>
      <c r="F339">
        <v>0.0099135</v>
      </c>
    </row>
    <row r="340" spans="1:6">
      <c r="A340">
        <v>8</v>
      </c>
      <c r="B340" s="1">
        <v>105539539</v>
      </c>
      <c r="C340" s="1">
        <v>105539579</v>
      </c>
      <c r="D340">
        <v>0.240025</v>
      </c>
      <c r="E340">
        <v>10</v>
      </c>
      <c r="F340">
        <v>0.0041372</v>
      </c>
    </row>
    <row r="341" spans="1:6">
      <c r="A341">
        <v>8</v>
      </c>
      <c r="B341" s="1">
        <v>105641337</v>
      </c>
      <c r="C341" s="1">
        <v>105641353</v>
      </c>
      <c r="D341">
        <v>0.275875</v>
      </c>
      <c r="E341">
        <v>10</v>
      </c>
      <c r="F341">
        <v>0.0088623</v>
      </c>
    </row>
    <row r="342" spans="1:6">
      <c r="A342">
        <v>8</v>
      </c>
      <c r="B342" s="1">
        <v>107418444</v>
      </c>
      <c r="C342" s="1">
        <v>107418472</v>
      </c>
      <c r="D342">
        <v>0.267775</v>
      </c>
      <c r="E342">
        <v>10</v>
      </c>
      <c r="F342">
        <v>0.0046691</v>
      </c>
    </row>
    <row r="343" spans="1:6">
      <c r="A343">
        <v>8</v>
      </c>
      <c r="B343" s="1">
        <v>111735066</v>
      </c>
      <c r="C343" s="1">
        <v>111735135</v>
      </c>
      <c r="D343">
        <v>0.258125</v>
      </c>
      <c r="E343">
        <v>10</v>
      </c>
      <c r="F343">
        <v>0.017466</v>
      </c>
    </row>
    <row r="344" spans="1:6">
      <c r="A344">
        <v>8</v>
      </c>
      <c r="B344" s="1">
        <v>111899151</v>
      </c>
      <c r="C344" s="1">
        <v>111899167</v>
      </c>
      <c r="D344">
        <v>0.234825</v>
      </c>
      <c r="E344">
        <v>10</v>
      </c>
      <c r="F344">
        <v>0.038561</v>
      </c>
    </row>
    <row r="345" spans="1:6">
      <c r="A345">
        <v>8</v>
      </c>
      <c r="B345" s="1">
        <v>111901479</v>
      </c>
      <c r="C345" s="1">
        <v>111901498</v>
      </c>
      <c r="D345">
        <v>0.415292</v>
      </c>
      <c r="E345">
        <v>12</v>
      </c>
      <c r="F345" s="2">
        <v>2.1645e-8</v>
      </c>
    </row>
    <row r="346" spans="1:6">
      <c r="A346">
        <v>8</v>
      </c>
      <c r="B346" s="1">
        <v>112313268</v>
      </c>
      <c r="C346" s="1">
        <v>112313317</v>
      </c>
      <c r="D346">
        <v>0.32095</v>
      </c>
      <c r="E346">
        <v>10</v>
      </c>
      <c r="F346">
        <v>0.008375</v>
      </c>
    </row>
    <row r="347" spans="1:6">
      <c r="A347">
        <v>8</v>
      </c>
      <c r="B347" s="1">
        <v>112402241</v>
      </c>
      <c r="C347" s="1">
        <v>112402268</v>
      </c>
      <c r="D347">
        <v>0.243975</v>
      </c>
      <c r="E347">
        <v>10</v>
      </c>
      <c r="F347">
        <v>0.032663</v>
      </c>
    </row>
    <row r="348" spans="1:6">
      <c r="A348">
        <v>8</v>
      </c>
      <c r="B348" s="1">
        <v>113173022</v>
      </c>
      <c r="C348" s="1">
        <v>113173054</v>
      </c>
      <c r="D348">
        <v>0.229375</v>
      </c>
      <c r="E348">
        <v>10</v>
      </c>
      <c r="F348">
        <v>0.0059226</v>
      </c>
    </row>
    <row r="349" spans="1:6">
      <c r="A349">
        <v>8</v>
      </c>
      <c r="B349" s="1">
        <v>113685894</v>
      </c>
      <c r="C349" s="1">
        <v>113685914</v>
      </c>
      <c r="D349">
        <v>0.359975</v>
      </c>
      <c r="E349">
        <v>10</v>
      </c>
      <c r="F349">
        <v>0.00093249</v>
      </c>
    </row>
    <row r="350" spans="1:6">
      <c r="A350">
        <v>8</v>
      </c>
      <c r="B350" s="1">
        <v>114264395</v>
      </c>
      <c r="C350" s="1">
        <v>114264409</v>
      </c>
      <c r="D350">
        <v>0.30095</v>
      </c>
      <c r="E350">
        <v>10</v>
      </c>
      <c r="F350">
        <v>0.0015465</v>
      </c>
    </row>
    <row r="351" spans="1:6">
      <c r="A351">
        <v>8</v>
      </c>
      <c r="B351" s="1">
        <v>115235090</v>
      </c>
      <c r="C351" s="1">
        <v>115235105</v>
      </c>
      <c r="D351">
        <v>0.274325</v>
      </c>
      <c r="E351">
        <v>10</v>
      </c>
      <c r="F351">
        <v>0.024959</v>
      </c>
    </row>
    <row r="352" spans="1:6">
      <c r="A352">
        <v>8</v>
      </c>
      <c r="B352" s="1">
        <v>115587474</v>
      </c>
      <c r="C352" s="1">
        <v>115587488</v>
      </c>
      <c r="D352">
        <v>0.32545</v>
      </c>
      <c r="E352">
        <v>10</v>
      </c>
      <c r="F352">
        <v>0.0096408</v>
      </c>
    </row>
    <row r="353" spans="1:6">
      <c r="A353">
        <v>8</v>
      </c>
      <c r="B353" s="1">
        <v>116951562</v>
      </c>
      <c r="C353" s="1">
        <v>116951605</v>
      </c>
      <c r="D353">
        <v>0.296975</v>
      </c>
      <c r="E353">
        <v>10</v>
      </c>
      <c r="F353">
        <v>0.0099135</v>
      </c>
    </row>
    <row r="354" spans="1:6">
      <c r="A354">
        <v>8</v>
      </c>
      <c r="B354" s="1">
        <v>129235009</v>
      </c>
      <c r="C354" s="1">
        <v>129235034</v>
      </c>
      <c r="D354">
        <v>0.2334</v>
      </c>
      <c r="E354">
        <v>10</v>
      </c>
      <c r="F354">
        <v>0.0079118</v>
      </c>
    </row>
    <row r="355" spans="1:6">
      <c r="A355">
        <v>8</v>
      </c>
      <c r="B355" s="1">
        <v>136054497</v>
      </c>
      <c r="C355" s="1">
        <v>136054514</v>
      </c>
      <c r="D355">
        <v>0.232925</v>
      </c>
      <c r="E355">
        <v>10</v>
      </c>
      <c r="F355">
        <v>0.00628</v>
      </c>
    </row>
    <row r="356" spans="1:6">
      <c r="A356">
        <v>8</v>
      </c>
      <c r="B356" s="1">
        <v>136189535</v>
      </c>
      <c r="C356" s="1">
        <v>136189576</v>
      </c>
      <c r="D356">
        <v>0.22345</v>
      </c>
      <c r="E356">
        <v>10</v>
      </c>
      <c r="F356">
        <v>0.008375</v>
      </c>
    </row>
    <row r="357" spans="1:6">
      <c r="A357">
        <v>8</v>
      </c>
      <c r="B357" s="1">
        <v>137475344</v>
      </c>
      <c r="C357" s="1">
        <v>137475528</v>
      </c>
      <c r="D357">
        <v>0.252875</v>
      </c>
      <c r="E357">
        <v>10</v>
      </c>
      <c r="F357">
        <v>0.008375</v>
      </c>
    </row>
    <row r="358" spans="1:6">
      <c r="A358">
        <v>8</v>
      </c>
      <c r="B358" s="1">
        <v>137663236</v>
      </c>
      <c r="C358" s="1">
        <v>137663250</v>
      </c>
      <c r="D358">
        <v>0.251225</v>
      </c>
      <c r="E358">
        <v>10</v>
      </c>
      <c r="F358">
        <v>0.00096506</v>
      </c>
    </row>
    <row r="359" spans="1:6">
      <c r="A359">
        <v>8</v>
      </c>
      <c r="B359" s="1">
        <v>141123119</v>
      </c>
      <c r="C359" s="1">
        <v>141123142</v>
      </c>
      <c r="D359">
        <v>0.216725</v>
      </c>
      <c r="E359">
        <v>10</v>
      </c>
      <c r="F359">
        <v>0.046387</v>
      </c>
    </row>
    <row r="360" spans="1:6">
      <c r="A360">
        <v>8</v>
      </c>
      <c r="B360" s="1">
        <v>141166599</v>
      </c>
      <c r="C360" s="1">
        <v>141166631</v>
      </c>
      <c r="D360">
        <v>0.260292</v>
      </c>
      <c r="E360">
        <v>12</v>
      </c>
      <c r="F360">
        <v>0.026901</v>
      </c>
    </row>
    <row r="361" spans="1:6">
      <c r="A361">
        <v>8</v>
      </c>
      <c r="B361" s="1">
        <v>141179677</v>
      </c>
      <c r="C361" s="1">
        <v>141179929</v>
      </c>
      <c r="D361">
        <v>0.24015</v>
      </c>
      <c r="E361">
        <v>10</v>
      </c>
      <c r="F361">
        <v>0.042321</v>
      </c>
    </row>
    <row r="362" spans="1:6">
      <c r="A362">
        <v>8</v>
      </c>
      <c r="B362" s="1">
        <v>141234084</v>
      </c>
      <c r="C362" s="1">
        <v>141234104</v>
      </c>
      <c r="D362">
        <v>0.245438</v>
      </c>
      <c r="E362">
        <v>12</v>
      </c>
      <c r="F362">
        <v>0.0003394</v>
      </c>
    </row>
    <row r="363" spans="1:6">
      <c r="A363">
        <v>8</v>
      </c>
      <c r="B363" s="1">
        <v>141459232</v>
      </c>
      <c r="C363" s="1">
        <v>141459293</v>
      </c>
      <c r="D363">
        <v>0.232519</v>
      </c>
      <c r="E363">
        <v>13</v>
      </c>
      <c r="F363">
        <v>0.021738</v>
      </c>
    </row>
    <row r="364" spans="1:6">
      <c r="A364">
        <v>8</v>
      </c>
      <c r="B364" s="1">
        <v>141583448</v>
      </c>
      <c r="C364" s="1">
        <v>141583533</v>
      </c>
      <c r="D364">
        <v>0.238979</v>
      </c>
      <c r="E364">
        <v>12</v>
      </c>
      <c r="F364">
        <v>0.025907</v>
      </c>
    </row>
    <row r="365" spans="1:6">
      <c r="A365">
        <v>8</v>
      </c>
      <c r="B365" s="1">
        <v>141759723</v>
      </c>
      <c r="C365" s="1">
        <v>141759770</v>
      </c>
      <c r="D365">
        <v>0.225292</v>
      </c>
      <c r="E365">
        <v>12</v>
      </c>
      <c r="F365">
        <v>0.025422</v>
      </c>
    </row>
    <row r="366" spans="1:6">
      <c r="A366">
        <v>8</v>
      </c>
      <c r="B366" s="1">
        <v>141971925</v>
      </c>
      <c r="C366" s="1">
        <v>141971942</v>
      </c>
      <c r="D366">
        <v>0.2279</v>
      </c>
      <c r="E366">
        <v>10</v>
      </c>
      <c r="F366">
        <v>0.0060989</v>
      </c>
    </row>
    <row r="367" spans="1:6">
      <c r="A367">
        <v>8</v>
      </c>
      <c r="B367" s="1">
        <v>142101289</v>
      </c>
      <c r="C367" s="1">
        <v>142101338</v>
      </c>
      <c r="D367">
        <v>0.236146</v>
      </c>
      <c r="E367">
        <v>12</v>
      </c>
      <c r="F367">
        <v>0.010548</v>
      </c>
    </row>
    <row r="368" spans="1:6">
      <c r="A368">
        <v>8</v>
      </c>
      <c r="B368" s="1">
        <v>142229473</v>
      </c>
      <c r="C368" s="1">
        <v>142229527</v>
      </c>
      <c r="D368">
        <v>0.200825</v>
      </c>
      <c r="E368">
        <v>10</v>
      </c>
      <c r="F368">
        <v>0.021461</v>
      </c>
    </row>
    <row r="369" spans="1:6">
      <c r="A369">
        <v>8</v>
      </c>
      <c r="B369" s="1">
        <v>142613300</v>
      </c>
      <c r="C369" s="1">
        <v>142613341</v>
      </c>
      <c r="D369">
        <v>0.278825</v>
      </c>
      <c r="E369">
        <v>10</v>
      </c>
      <c r="F369">
        <v>0.0046691</v>
      </c>
    </row>
    <row r="370" spans="1:6">
      <c r="A370">
        <v>9</v>
      </c>
      <c r="B370" s="1">
        <v>12162329</v>
      </c>
      <c r="C370" s="1">
        <v>12162385</v>
      </c>
      <c r="D370">
        <v>0.213</v>
      </c>
      <c r="E370">
        <v>10</v>
      </c>
      <c r="F370">
        <v>0.016145</v>
      </c>
    </row>
    <row r="371" spans="1:6">
      <c r="A371">
        <v>9</v>
      </c>
      <c r="B371" s="1">
        <v>19599263</v>
      </c>
      <c r="C371" s="1">
        <v>19599298</v>
      </c>
      <c r="D371">
        <v>0.2039</v>
      </c>
      <c r="E371">
        <v>10</v>
      </c>
      <c r="F371">
        <v>0.0070536</v>
      </c>
    </row>
    <row r="372" spans="1:6">
      <c r="A372">
        <v>9</v>
      </c>
      <c r="B372" s="1">
        <v>40884034</v>
      </c>
      <c r="C372" s="1">
        <v>40884052</v>
      </c>
      <c r="D372">
        <v>0.209607</v>
      </c>
      <c r="E372">
        <v>14</v>
      </c>
      <c r="F372">
        <v>0.00034516</v>
      </c>
    </row>
    <row r="373" spans="1:6">
      <c r="A373">
        <v>9</v>
      </c>
      <c r="B373" s="1">
        <v>41280615</v>
      </c>
      <c r="C373" s="1">
        <v>41280628</v>
      </c>
      <c r="D373">
        <v>0.253175</v>
      </c>
      <c r="E373">
        <v>10</v>
      </c>
      <c r="F373">
        <v>0.0015985</v>
      </c>
    </row>
    <row r="374" spans="1:6">
      <c r="A374">
        <v>9</v>
      </c>
      <c r="B374" s="1">
        <v>41754561</v>
      </c>
      <c r="C374" s="1">
        <v>41754625</v>
      </c>
      <c r="D374">
        <v>0.237771</v>
      </c>
      <c r="E374">
        <v>12</v>
      </c>
      <c r="F374">
        <v>0.0052411</v>
      </c>
    </row>
    <row r="375" spans="1:6">
      <c r="A375">
        <v>9</v>
      </c>
      <c r="B375" s="1">
        <v>61971791</v>
      </c>
      <c r="C375" s="1">
        <v>61971810</v>
      </c>
      <c r="D375">
        <v>0.227</v>
      </c>
      <c r="E375">
        <v>12</v>
      </c>
      <c r="F375">
        <v>0.010548</v>
      </c>
    </row>
    <row r="376" spans="1:6">
      <c r="A376">
        <v>9</v>
      </c>
      <c r="B376" s="1">
        <v>61972175</v>
      </c>
      <c r="C376" s="1">
        <v>61972214</v>
      </c>
      <c r="D376">
        <v>0.222975</v>
      </c>
      <c r="E376">
        <v>10</v>
      </c>
      <c r="F376">
        <v>0.017015</v>
      </c>
    </row>
    <row r="377" spans="1:6">
      <c r="A377">
        <v>9</v>
      </c>
      <c r="B377" s="1">
        <v>62837349</v>
      </c>
      <c r="C377" s="1">
        <v>62837367</v>
      </c>
      <c r="D377">
        <v>-0.215604</v>
      </c>
      <c r="E377">
        <v>12</v>
      </c>
      <c r="F377">
        <v>0.00014722</v>
      </c>
    </row>
    <row r="378" spans="1:6">
      <c r="A378">
        <v>9</v>
      </c>
      <c r="B378" s="1">
        <v>63762546</v>
      </c>
      <c r="C378" s="1">
        <v>63762559</v>
      </c>
      <c r="D378">
        <v>0.237625</v>
      </c>
      <c r="E378">
        <v>10</v>
      </c>
      <c r="F378">
        <v>0.0025155</v>
      </c>
    </row>
    <row r="379" spans="1:6">
      <c r="A379">
        <v>9</v>
      </c>
      <c r="B379" s="1">
        <v>64048272</v>
      </c>
      <c r="C379" s="1">
        <v>64048293</v>
      </c>
      <c r="D379">
        <v>0.274375</v>
      </c>
      <c r="E379">
        <v>10</v>
      </c>
      <c r="F379">
        <v>0.0068526</v>
      </c>
    </row>
    <row r="380" spans="1:6">
      <c r="A380">
        <v>9</v>
      </c>
      <c r="B380" s="1">
        <v>66804938</v>
      </c>
      <c r="C380" s="1">
        <v>66804960</v>
      </c>
      <c r="D380">
        <v>0.20995</v>
      </c>
      <c r="E380">
        <v>10</v>
      </c>
      <c r="F380">
        <v>0.018398</v>
      </c>
    </row>
    <row r="381" spans="1:6">
      <c r="A381">
        <v>9</v>
      </c>
      <c r="B381" s="1">
        <v>68750431</v>
      </c>
      <c r="C381" s="1">
        <v>68750448</v>
      </c>
      <c r="D381">
        <v>0.251575</v>
      </c>
      <c r="E381">
        <v>10</v>
      </c>
      <c r="F381">
        <v>0.0057509</v>
      </c>
    </row>
    <row r="382" spans="1:6">
      <c r="A382">
        <v>9</v>
      </c>
      <c r="B382" s="1">
        <v>78743903</v>
      </c>
      <c r="C382" s="1">
        <v>78744052</v>
      </c>
      <c r="D382">
        <v>0.441922</v>
      </c>
      <c r="E382">
        <v>16</v>
      </c>
      <c r="F382" s="2">
        <v>2.2208e-6</v>
      </c>
    </row>
    <row r="383" spans="1:6">
      <c r="A383">
        <v>9</v>
      </c>
      <c r="B383" s="1">
        <v>79985421</v>
      </c>
      <c r="C383" s="1">
        <v>79985437</v>
      </c>
      <c r="D383">
        <v>0.254775</v>
      </c>
      <c r="E383">
        <v>10</v>
      </c>
      <c r="F383">
        <v>0.0055836</v>
      </c>
    </row>
    <row r="384" spans="1:6">
      <c r="A384">
        <v>9</v>
      </c>
      <c r="B384" s="1">
        <v>86350511</v>
      </c>
      <c r="C384" s="1">
        <v>86350524</v>
      </c>
      <c r="D384">
        <v>0.209375</v>
      </c>
      <c r="E384">
        <v>10</v>
      </c>
      <c r="F384">
        <v>0.013399</v>
      </c>
    </row>
    <row r="385" spans="1:6">
      <c r="A385">
        <v>9</v>
      </c>
      <c r="B385" s="1">
        <v>98607223</v>
      </c>
      <c r="C385" s="1">
        <v>98607307</v>
      </c>
      <c r="D385">
        <v>0.2368</v>
      </c>
      <c r="E385">
        <v>10</v>
      </c>
      <c r="F385">
        <v>0.016145</v>
      </c>
    </row>
    <row r="386" spans="1:6">
      <c r="A386">
        <v>9</v>
      </c>
      <c r="B386" s="1">
        <v>103445345</v>
      </c>
      <c r="C386" s="1">
        <v>103445395</v>
      </c>
      <c r="D386">
        <v>0.26575</v>
      </c>
      <c r="E386">
        <v>10</v>
      </c>
      <c r="F386">
        <v>0.020394</v>
      </c>
    </row>
    <row r="387" spans="1:6">
      <c r="A387">
        <v>9</v>
      </c>
      <c r="B387" s="1">
        <v>116733429</v>
      </c>
      <c r="C387" s="1">
        <v>116733476</v>
      </c>
      <c r="D387">
        <v>0.2013</v>
      </c>
      <c r="E387">
        <v>10</v>
      </c>
      <c r="F387">
        <v>0.016145</v>
      </c>
    </row>
    <row r="388" spans="1:6">
      <c r="A388">
        <v>9</v>
      </c>
      <c r="B388" s="1">
        <v>132152364</v>
      </c>
      <c r="C388" s="1">
        <v>132152400</v>
      </c>
      <c r="D388">
        <v>0.211792</v>
      </c>
      <c r="E388">
        <v>12</v>
      </c>
      <c r="F388">
        <v>0.027411</v>
      </c>
    </row>
    <row r="389" spans="1:6">
      <c r="A389">
        <v>9</v>
      </c>
      <c r="B389" s="1">
        <v>132834516</v>
      </c>
      <c r="C389" s="1">
        <v>132834567</v>
      </c>
      <c r="D389">
        <v>0.25525</v>
      </c>
      <c r="E389">
        <v>10</v>
      </c>
      <c r="F389">
        <v>0.012023</v>
      </c>
    </row>
    <row r="390" spans="1:6">
      <c r="A390">
        <v>9</v>
      </c>
      <c r="B390" s="1">
        <v>134909935</v>
      </c>
      <c r="C390" s="1">
        <v>134909949</v>
      </c>
      <c r="D390">
        <v>0.3191</v>
      </c>
      <c r="E390">
        <v>10</v>
      </c>
      <c r="F390">
        <v>0.0023602</v>
      </c>
    </row>
    <row r="391" spans="1:6">
      <c r="A391">
        <v>9</v>
      </c>
      <c r="B391" s="1">
        <v>134935845</v>
      </c>
      <c r="C391" s="1">
        <v>134935894</v>
      </c>
      <c r="D391">
        <v>0.2248</v>
      </c>
      <c r="E391">
        <v>10</v>
      </c>
      <c r="F391">
        <v>0.012355</v>
      </c>
    </row>
    <row r="392" spans="1:6">
      <c r="A392">
        <v>10</v>
      </c>
      <c r="B392" s="1">
        <v>1228707</v>
      </c>
      <c r="C392" s="1">
        <v>1228748</v>
      </c>
      <c r="D392">
        <v>0.221078</v>
      </c>
      <c r="E392">
        <v>16</v>
      </c>
      <c r="F392">
        <v>0.0036491</v>
      </c>
    </row>
    <row r="393" spans="1:6">
      <c r="A393">
        <v>10</v>
      </c>
      <c r="B393" s="1">
        <v>1244882</v>
      </c>
      <c r="C393" s="1">
        <v>1244968</v>
      </c>
      <c r="D393">
        <v>0.255833</v>
      </c>
      <c r="E393">
        <v>15</v>
      </c>
      <c r="F393">
        <v>0.003828</v>
      </c>
    </row>
    <row r="394" spans="1:6">
      <c r="A394">
        <v>10</v>
      </c>
      <c r="B394" s="1">
        <v>1346322</v>
      </c>
      <c r="C394" s="1">
        <v>1346345</v>
      </c>
      <c r="D394">
        <v>0.295833</v>
      </c>
      <c r="E394">
        <v>12</v>
      </c>
      <c r="F394">
        <v>0.00095057</v>
      </c>
    </row>
    <row r="395" spans="1:6">
      <c r="A395">
        <v>10</v>
      </c>
      <c r="B395" s="1">
        <v>1477666</v>
      </c>
      <c r="C395" s="1">
        <v>1477701</v>
      </c>
      <c r="D395">
        <v>0.202175</v>
      </c>
      <c r="E395">
        <v>10</v>
      </c>
      <c r="F395">
        <v>0.038561</v>
      </c>
    </row>
    <row r="396" spans="1:6">
      <c r="A396">
        <v>10</v>
      </c>
      <c r="B396" s="1">
        <v>1631468</v>
      </c>
      <c r="C396" s="1">
        <v>1631483</v>
      </c>
      <c r="D396">
        <v>0.24805</v>
      </c>
      <c r="E396">
        <v>10</v>
      </c>
      <c r="F396">
        <v>0.0012662</v>
      </c>
    </row>
    <row r="397" spans="1:6">
      <c r="A397">
        <v>10</v>
      </c>
      <c r="B397" s="1">
        <v>1855348</v>
      </c>
      <c r="C397" s="1">
        <v>1855375</v>
      </c>
      <c r="D397">
        <v>0.21775</v>
      </c>
      <c r="E397">
        <v>10</v>
      </c>
      <c r="F397">
        <v>0.02824</v>
      </c>
    </row>
    <row r="398" spans="1:6">
      <c r="A398">
        <v>10</v>
      </c>
      <c r="B398" s="1">
        <v>1970121</v>
      </c>
      <c r="C398" s="1">
        <v>1970167</v>
      </c>
      <c r="D398">
        <v>0.223025</v>
      </c>
      <c r="E398">
        <v>10</v>
      </c>
      <c r="F398">
        <v>0.0070536</v>
      </c>
    </row>
    <row r="399" spans="1:6">
      <c r="A399">
        <v>10</v>
      </c>
      <c r="B399" s="1">
        <v>2376386</v>
      </c>
      <c r="C399" s="1">
        <v>2376403</v>
      </c>
      <c r="D399">
        <v>0.21655</v>
      </c>
      <c r="E399">
        <v>10</v>
      </c>
      <c r="F399">
        <v>0.038561</v>
      </c>
    </row>
    <row r="400" spans="1:6">
      <c r="A400">
        <v>10</v>
      </c>
      <c r="B400" s="1">
        <v>3015914</v>
      </c>
      <c r="C400" s="1">
        <v>3015996</v>
      </c>
      <c r="D400">
        <v>0.275312</v>
      </c>
      <c r="E400">
        <v>12</v>
      </c>
      <c r="F400">
        <v>0.020988</v>
      </c>
    </row>
    <row r="401" spans="1:6">
      <c r="A401">
        <v>10</v>
      </c>
      <c r="B401" s="1">
        <v>3273846</v>
      </c>
      <c r="C401" s="1">
        <v>3273893</v>
      </c>
      <c r="D401">
        <v>0.344625</v>
      </c>
      <c r="E401">
        <v>10</v>
      </c>
      <c r="F401">
        <v>0.013043</v>
      </c>
    </row>
    <row r="402" spans="1:6">
      <c r="A402">
        <v>10</v>
      </c>
      <c r="B402" s="1">
        <v>3295350</v>
      </c>
      <c r="C402" s="1">
        <v>3295367</v>
      </c>
      <c r="D402">
        <v>0.206025</v>
      </c>
      <c r="E402">
        <v>10</v>
      </c>
      <c r="F402">
        <v>0.0054208</v>
      </c>
    </row>
    <row r="403" spans="1:6">
      <c r="A403">
        <v>10</v>
      </c>
      <c r="B403" s="1">
        <v>3300985</v>
      </c>
      <c r="C403" s="1">
        <v>3301027</v>
      </c>
      <c r="D403">
        <v>0.272146</v>
      </c>
      <c r="E403">
        <v>12</v>
      </c>
      <c r="F403">
        <v>0.040913</v>
      </c>
    </row>
    <row r="404" spans="1:6">
      <c r="A404">
        <v>10</v>
      </c>
      <c r="B404" s="1">
        <v>3493247</v>
      </c>
      <c r="C404" s="1">
        <v>3493276</v>
      </c>
      <c r="D404">
        <v>0.209875</v>
      </c>
      <c r="E404">
        <v>10</v>
      </c>
      <c r="F404">
        <v>0.0036609</v>
      </c>
    </row>
    <row r="405" spans="1:6">
      <c r="A405">
        <v>10</v>
      </c>
      <c r="B405" s="1">
        <v>4545240</v>
      </c>
      <c r="C405" s="1">
        <v>4545288</v>
      </c>
      <c r="D405">
        <v>0.2087</v>
      </c>
      <c r="E405">
        <v>10</v>
      </c>
      <c r="F405">
        <v>0.0055836</v>
      </c>
    </row>
    <row r="406" spans="1:6">
      <c r="A406">
        <v>10</v>
      </c>
      <c r="B406" s="1">
        <v>7018176</v>
      </c>
      <c r="C406" s="1">
        <v>7018201</v>
      </c>
      <c r="D406">
        <v>0.218475</v>
      </c>
      <c r="E406">
        <v>10</v>
      </c>
      <c r="F406">
        <v>0.020394</v>
      </c>
    </row>
    <row r="407" spans="1:6">
      <c r="A407">
        <v>10</v>
      </c>
      <c r="B407" s="1">
        <v>7243359</v>
      </c>
      <c r="C407" s="1">
        <v>7243382</v>
      </c>
      <c r="D407">
        <v>0.254825</v>
      </c>
      <c r="E407">
        <v>10</v>
      </c>
      <c r="F407">
        <v>0.03679</v>
      </c>
    </row>
    <row r="408" spans="1:6">
      <c r="A408">
        <v>10</v>
      </c>
      <c r="B408" s="1">
        <v>7275999</v>
      </c>
      <c r="C408" s="1">
        <v>7276012</v>
      </c>
      <c r="D408">
        <v>0.25345</v>
      </c>
      <c r="E408">
        <v>10</v>
      </c>
      <c r="F408">
        <v>0.0096408</v>
      </c>
    </row>
    <row r="409" spans="1:6">
      <c r="A409">
        <v>10</v>
      </c>
      <c r="B409" s="1">
        <v>8596995</v>
      </c>
      <c r="C409" s="1">
        <v>8597064</v>
      </c>
      <c r="D409">
        <v>0.242975</v>
      </c>
      <c r="E409">
        <v>10</v>
      </c>
      <c r="F409">
        <v>0.0055836</v>
      </c>
    </row>
    <row r="410" spans="1:6">
      <c r="A410">
        <v>10</v>
      </c>
      <c r="B410" s="1">
        <v>10776292</v>
      </c>
      <c r="C410" s="1">
        <v>10776323</v>
      </c>
      <c r="D410">
        <v>0.292325</v>
      </c>
      <c r="E410">
        <v>10</v>
      </c>
      <c r="F410">
        <v>0.0025155</v>
      </c>
    </row>
    <row r="411" spans="1:6">
      <c r="A411">
        <v>10</v>
      </c>
      <c r="B411" s="1">
        <v>10950474</v>
      </c>
      <c r="C411" s="1">
        <v>10950537</v>
      </c>
      <c r="D411">
        <v>0.275025</v>
      </c>
      <c r="E411">
        <v>10</v>
      </c>
      <c r="F411">
        <v>0.032663</v>
      </c>
    </row>
    <row r="412" spans="1:6">
      <c r="A412">
        <v>10</v>
      </c>
      <c r="B412" s="1">
        <v>11009260</v>
      </c>
      <c r="C412" s="1">
        <v>11009385</v>
      </c>
      <c r="D412">
        <v>0.3813</v>
      </c>
      <c r="E412">
        <v>10</v>
      </c>
      <c r="F412">
        <v>0.0012243</v>
      </c>
    </row>
    <row r="413" spans="1:6">
      <c r="A413">
        <v>10</v>
      </c>
      <c r="B413" s="1">
        <v>11156337</v>
      </c>
      <c r="C413" s="1">
        <v>11156360</v>
      </c>
      <c r="D413">
        <v>0.341375</v>
      </c>
      <c r="E413">
        <v>10</v>
      </c>
      <c r="F413">
        <v>0.0022859</v>
      </c>
    </row>
    <row r="414" spans="1:6">
      <c r="A414">
        <v>10</v>
      </c>
      <c r="B414" s="1">
        <v>11210725</v>
      </c>
      <c r="C414" s="1">
        <v>11210737</v>
      </c>
      <c r="D414">
        <v>0.21745</v>
      </c>
      <c r="E414">
        <v>10</v>
      </c>
      <c r="F414">
        <v>0.0051079</v>
      </c>
    </row>
    <row r="415" spans="1:6">
      <c r="A415">
        <v>10</v>
      </c>
      <c r="B415" s="1">
        <v>11279426</v>
      </c>
      <c r="C415" s="1">
        <v>11279546</v>
      </c>
      <c r="D415">
        <v>0.2482</v>
      </c>
      <c r="E415">
        <v>10</v>
      </c>
      <c r="F415">
        <v>0.023152</v>
      </c>
    </row>
    <row r="416" spans="1:6">
      <c r="A416">
        <v>10</v>
      </c>
      <c r="B416" s="1">
        <v>11332930</v>
      </c>
      <c r="C416" s="1">
        <v>11332965</v>
      </c>
      <c r="D416">
        <v>0.2588</v>
      </c>
      <c r="E416">
        <v>10</v>
      </c>
      <c r="F416">
        <v>0.0052622</v>
      </c>
    </row>
    <row r="417" spans="1:6">
      <c r="A417">
        <v>10</v>
      </c>
      <c r="B417" s="1">
        <v>15521758</v>
      </c>
      <c r="C417" s="1">
        <v>15521802</v>
      </c>
      <c r="D417">
        <v>0.246583</v>
      </c>
      <c r="E417">
        <v>12</v>
      </c>
      <c r="F417">
        <v>0.0074822</v>
      </c>
    </row>
    <row r="418" spans="1:6">
      <c r="A418">
        <v>10</v>
      </c>
      <c r="B418" s="1">
        <v>17229543</v>
      </c>
      <c r="C418" s="1">
        <v>17229575</v>
      </c>
      <c r="D418">
        <v>-0.2589</v>
      </c>
      <c r="E418">
        <v>10</v>
      </c>
      <c r="F418">
        <v>0.00013868</v>
      </c>
    </row>
    <row r="419" spans="1:6">
      <c r="A419">
        <v>10</v>
      </c>
      <c r="B419" s="1">
        <v>23794776</v>
      </c>
      <c r="C419" s="1">
        <v>23794808</v>
      </c>
      <c r="D419">
        <v>0.23015</v>
      </c>
      <c r="E419">
        <v>10</v>
      </c>
      <c r="F419">
        <v>0.017466</v>
      </c>
    </row>
    <row r="420" spans="1:6">
      <c r="A420">
        <v>10</v>
      </c>
      <c r="B420" s="1">
        <v>35796722</v>
      </c>
      <c r="C420" s="1">
        <v>35796746</v>
      </c>
      <c r="D420">
        <v>0.214425</v>
      </c>
      <c r="E420">
        <v>10</v>
      </c>
      <c r="F420">
        <v>0.019373</v>
      </c>
    </row>
    <row r="421" spans="1:6">
      <c r="A421">
        <v>10</v>
      </c>
      <c r="B421" s="1">
        <v>36546475</v>
      </c>
      <c r="C421" s="1">
        <v>36546494</v>
      </c>
      <c r="D421">
        <v>0.27335</v>
      </c>
      <c r="E421">
        <v>10</v>
      </c>
      <c r="F421">
        <v>0.0096408</v>
      </c>
    </row>
    <row r="422" spans="1:6">
      <c r="A422">
        <v>10</v>
      </c>
      <c r="B422" s="1">
        <v>37017789</v>
      </c>
      <c r="C422" s="1">
        <v>37017815</v>
      </c>
      <c r="D422">
        <v>0.23735</v>
      </c>
      <c r="E422">
        <v>10</v>
      </c>
      <c r="F422">
        <v>0.0025155</v>
      </c>
    </row>
    <row r="423" spans="1:6">
      <c r="A423">
        <v>10</v>
      </c>
      <c r="B423" s="1">
        <v>42078334</v>
      </c>
      <c r="C423" s="1">
        <v>42078535</v>
      </c>
      <c r="D423">
        <v>0.226725</v>
      </c>
      <c r="E423">
        <v>10</v>
      </c>
      <c r="F423">
        <v>0.017015</v>
      </c>
    </row>
    <row r="424" spans="1:6">
      <c r="A424">
        <v>10</v>
      </c>
      <c r="B424" s="1">
        <v>42709887</v>
      </c>
      <c r="C424" s="1">
        <v>42709915</v>
      </c>
      <c r="D424">
        <v>0.238975</v>
      </c>
      <c r="E424">
        <v>10</v>
      </c>
      <c r="F424">
        <v>0.020921</v>
      </c>
    </row>
    <row r="425" spans="1:6">
      <c r="A425">
        <v>10</v>
      </c>
      <c r="B425" s="1">
        <v>42714067</v>
      </c>
      <c r="C425" s="1">
        <v>42714092</v>
      </c>
      <c r="D425">
        <v>0.219596</v>
      </c>
      <c r="E425">
        <v>13</v>
      </c>
      <c r="F425">
        <v>0.0084639</v>
      </c>
    </row>
    <row r="426" spans="1:6">
      <c r="A426">
        <v>10</v>
      </c>
      <c r="B426" s="1">
        <v>42899256</v>
      </c>
      <c r="C426" s="1">
        <v>42899303</v>
      </c>
      <c r="D426">
        <v>0.357558</v>
      </c>
      <c r="E426">
        <v>13</v>
      </c>
      <c r="F426">
        <v>0.00012521</v>
      </c>
    </row>
    <row r="427" spans="1:6">
      <c r="A427">
        <v>10</v>
      </c>
      <c r="B427" s="1">
        <v>48847940</v>
      </c>
      <c r="C427" s="1">
        <v>48847952</v>
      </c>
      <c r="D427">
        <v>0.214175</v>
      </c>
      <c r="E427">
        <v>10</v>
      </c>
      <c r="F427">
        <v>0.027556</v>
      </c>
    </row>
    <row r="428" spans="1:6">
      <c r="A428">
        <v>10</v>
      </c>
      <c r="B428" s="1">
        <v>51179423</v>
      </c>
      <c r="C428" s="1">
        <v>51179453</v>
      </c>
      <c r="D428">
        <v>0.206625</v>
      </c>
      <c r="E428">
        <v>10</v>
      </c>
      <c r="F428">
        <v>0.023152</v>
      </c>
    </row>
    <row r="429" spans="1:6">
      <c r="A429">
        <v>10</v>
      </c>
      <c r="B429" s="1">
        <v>52543339</v>
      </c>
      <c r="C429" s="1">
        <v>52543355</v>
      </c>
      <c r="D429">
        <v>0.2217</v>
      </c>
      <c r="E429">
        <v>10</v>
      </c>
      <c r="F429">
        <v>0.017015</v>
      </c>
    </row>
    <row r="430" spans="1:6">
      <c r="A430">
        <v>10</v>
      </c>
      <c r="B430" s="1">
        <v>100659119</v>
      </c>
      <c r="C430" s="1">
        <v>100659457</v>
      </c>
      <c r="D430">
        <v>-0.207</v>
      </c>
      <c r="E430">
        <v>10</v>
      </c>
      <c r="F430">
        <v>0.0057509</v>
      </c>
    </row>
    <row r="431" spans="1:6">
      <c r="A431">
        <v>10</v>
      </c>
      <c r="B431" s="1">
        <v>104922053</v>
      </c>
      <c r="C431" s="1">
        <v>104922098</v>
      </c>
      <c r="D431">
        <v>0.208475</v>
      </c>
      <c r="E431">
        <v>10</v>
      </c>
      <c r="F431">
        <v>0.046387</v>
      </c>
    </row>
    <row r="432" spans="1:6">
      <c r="A432">
        <v>10</v>
      </c>
      <c r="B432" s="1">
        <v>105174742</v>
      </c>
      <c r="C432" s="1">
        <v>105174903</v>
      </c>
      <c r="D432">
        <v>0.255125</v>
      </c>
      <c r="E432">
        <v>10</v>
      </c>
      <c r="F432">
        <v>0.017466</v>
      </c>
    </row>
    <row r="433" spans="1:6">
      <c r="A433">
        <v>10</v>
      </c>
      <c r="B433" s="1">
        <v>106688067</v>
      </c>
      <c r="C433" s="1">
        <v>106688249</v>
      </c>
      <c r="D433">
        <v>0.2589</v>
      </c>
      <c r="E433">
        <v>10</v>
      </c>
      <c r="F433">
        <v>0.027556</v>
      </c>
    </row>
    <row r="434" spans="1:6">
      <c r="A434">
        <v>10</v>
      </c>
      <c r="B434" s="1">
        <v>106717285</v>
      </c>
      <c r="C434" s="1">
        <v>106717311</v>
      </c>
      <c r="D434">
        <v>0.32735</v>
      </c>
      <c r="E434">
        <v>10</v>
      </c>
      <c r="F434">
        <v>0.0003842</v>
      </c>
    </row>
    <row r="435" spans="1:6">
      <c r="A435">
        <v>10</v>
      </c>
      <c r="B435" s="1">
        <v>106743975</v>
      </c>
      <c r="C435" s="1">
        <v>106744011</v>
      </c>
      <c r="D435">
        <v>0.216812</v>
      </c>
      <c r="E435">
        <v>12</v>
      </c>
      <c r="F435">
        <v>0.030084</v>
      </c>
    </row>
    <row r="436" spans="1:6">
      <c r="A436">
        <v>10</v>
      </c>
      <c r="B436" s="1">
        <v>107481369</v>
      </c>
      <c r="C436" s="1">
        <v>107481430</v>
      </c>
      <c r="D436">
        <v>0.2454</v>
      </c>
      <c r="E436">
        <v>10</v>
      </c>
      <c r="F436">
        <v>0.026229</v>
      </c>
    </row>
    <row r="437" spans="1:6">
      <c r="A437">
        <v>10</v>
      </c>
      <c r="B437" s="1">
        <v>109648649</v>
      </c>
      <c r="C437" s="1">
        <v>109648661</v>
      </c>
      <c r="D437">
        <v>0.244925</v>
      </c>
      <c r="E437">
        <v>10</v>
      </c>
      <c r="F437">
        <v>0.0041372</v>
      </c>
    </row>
    <row r="438" spans="1:6">
      <c r="A438">
        <v>10</v>
      </c>
      <c r="B438" s="1">
        <v>117684347</v>
      </c>
      <c r="C438" s="1">
        <v>117684385</v>
      </c>
      <c r="D438">
        <v>0.207075</v>
      </c>
      <c r="E438">
        <v>10</v>
      </c>
      <c r="F438">
        <v>0.046387</v>
      </c>
    </row>
    <row r="439" spans="1:6">
      <c r="A439">
        <v>10</v>
      </c>
      <c r="B439" s="1">
        <v>124321499</v>
      </c>
      <c r="C439" s="1">
        <v>124321550</v>
      </c>
      <c r="D439">
        <v>0.299688</v>
      </c>
      <c r="E439">
        <v>12</v>
      </c>
      <c r="F439">
        <v>0.0017546</v>
      </c>
    </row>
    <row r="440" spans="1:6">
      <c r="A440">
        <v>10</v>
      </c>
      <c r="B440" s="1">
        <v>128515111</v>
      </c>
      <c r="C440" s="1">
        <v>128515127</v>
      </c>
      <c r="D440">
        <v>0.2844</v>
      </c>
      <c r="E440">
        <v>10</v>
      </c>
      <c r="F440">
        <v>0.0040131</v>
      </c>
    </row>
    <row r="441" spans="1:6">
      <c r="A441">
        <v>10</v>
      </c>
      <c r="B441" s="1">
        <v>128631503</v>
      </c>
      <c r="C441" s="1">
        <v>128631565</v>
      </c>
      <c r="D441">
        <v>0.239625</v>
      </c>
      <c r="E441">
        <v>12</v>
      </c>
      <c r="F441">
        <v>0.0050086</v>
      </c>
    </row>
    <row r="442" spans="1:6">
      <c r="A442">
        <v>10</v>
      </c>
      <c r="B442" s="1">
        <v>130572004</v>
      </c>
      <c r="C442" s="1">
        <v>130572096</v>
      </c>
      <c r="D442">
        <v>0.31445</v>
      </c>
      <c r="E442">
        <v>10</v>
      </c>
      <c r="F442">
        <v>0.0028546</v>
      </c>
    </row>
    <row r="443" spans="1:6">
      <c r="A443">
        <v>11</v>
      </c>
      <c r="B443" s="1">
        <v>1303372</v>
      </c>
      <c r="C443" s="1">
        <v>1303396</v>
      </c>
      <c r="D443">
        <v>0.2605</v>
      </c>
      <c r="E443">
        <v>10</v>
      </c>
      <c r="F443">
        <v>0.0012662</v>
      </c>
    </row>
    <row r="444" spans="1:6">
      <c r="A444">
        <v>11</v>
      </c>
      <c r="B444" s="1">
        <v>4653320</v>
      </c>
      <c r="C444" s="1">
        <v>4653353</v>
      </c>
      <c r="D444">
        <v>0.21095</v>
      </c>
      <c r="E444">
        <v>10</v>
      </c>
      <c r="F444">
        <v>0.010193</v>
      </c>
    </row>
    <row r="445" spans="1:6">
      <c r="A445">
        <v>11</v>
      </c>
      <c r="B445" s="1">
        <v>4903177</v>
      </c>
      <c r="C445" s="1">
        <v>4903197</v>
      </c>
      <c r="D445">
        <v>0.217288</v>
      </c>
      <c r="E445">
        <v>13</v>
      </c>
      <c r="F445">
        <v>0.01144</v>
      </c>
    </row>
    <row r="446" spans="1:6">
      <c r="A446">
        <v>11</v>
      </c>
      <c r="B446" s="1">
        <v>5139012</v>
      </c>
      <c r="C446" s="1">
        <v>5139036</v>
      </c>
      <c r="D446">
        <v>0.2354</v>
      </c>
      <c r="E446">
        <v>10</v>
      </c>
      <c r="F446">
        <v>0.0034419</v>
      </c>
    </row>
    <row r="447" spans="1:6">
      <c r="A447">
        <v>11</v>
      </c>
      <c r="B447" s="1">
        <v>5201829</v>
      </c>
      <c r="C447" s="1">
        <v>5202055</v>
      </c>
      <c r="D447">
        <v>0.265</v>
      </c>
      <c r="E447">
        <v>10</v>
      </c>
      <c r="F447">
        <v>0.013043</v>
      </c>
    </row>
    <row r="448" spans="1:6">
      <c r="A448">
        <v>11</v>
      </c>
      <c r="B448" s="1">
        <v>21159007</v>
      </c>
      <c r="C448" s="1">
        <v>21159124</v>
      </c>
      <c r="D448">
        <v>0.21705</v>
      </c>
      <c r="E448">
        <v>10</v>
      </c>
      <c r="F448">
        <v>0.017015</v>
      </c>
    </row>
    <row r="449" spans="1:6">
      <c r="A449">
        <v>11</v>
      </c>
      <c r="B449" s="1">
        <v>24064872</v>
      </c>
      <c r="C449" s="1">
        <v>24064897</v>
      </c>
      <c r="D449">
        <v>0.26115</v>
      </c>
      <c r="E449">
        <v>10</v>
      </c>
      <c r="F449">
        <v>0.012023</v>
      </c>
    </row>
    <row r="450" spans="1:6">
      <c r="A450">
        <v>11</v>
      </c>
      <c r="B450" s="1">
        <v>25588852</v>
      </c>
      <c r="C450" s="1">
        <v>25588865</v>
      </c>
      <c r="D450">
        <v>0.239875</v>
      </c>
      <c r="E450">
        <v>10</v>
      </c>
      <c r="F450">
        <v>0.010193</v>
      </c>
    </row>
    <row r="451" spans="1:6">
      <c r="A451">
        <v>11</v>
      </c>
      <c r="B451" s="1">
        <v>32031230</v>
      </c>
      <c r="C451" s="1">
        <v>32031285</v>
      </c>
      <c r="D451">
        <v>0.277</v>
      </c>
      <c r="E451">
        <v>10</v>
      </c>
      <c r="F451">
        <v>0.019878</v>
      </c>
    </row>
    <row r="452" spans="1:6">
      <c r="A452">
        <v>11</v>
      </c>
      <c r="B452" s="1">
        <v>36588593</v>
      </c>
      <c r="C452" s="1">
        <v>36588844</v>
      </c>
      <c r="D452">
        <v>0.23455</v>
      </c>
      <c r="E452">
        <v>10</v>
      </c>
      <c r="F452">
        <v>0.025587</v>
      </c>
    </row>
    <row r="453" spans="1:6">
      <c r="A453">
        <v>11</v>
      </c>
      <c r="B453" s="1">
        <v>36996650</v>
      </c>
      <c r="C453" s="1">
        <v>36996696</v>
      </c>
      <c r="D453">
        <v>0.21255</v>
      </c>
      <c r="E453">
        <v>10</v>
      </c>
      <c r="F453">
        <v>0.029654</v>
      </c>
    </row>
    <row r="454" spans="1:6">
      <c r="A454">
        <v>11</v>
      </c>
      <c r="B454" s="1">
        <v>38836264</v>
      </c>
      <c r="C454" s="1">
        <v>38836281</v>
      </c>
      <c r="D454">
        <v>0.254875</v>
      </c>
      <c r="E454">
        <v>10</v>
      </c>
      <c r="F454">
        <v>0.0022137</v>
      </c>
    </row>
    <row r="455" spans="1:6">
      <c r="A455">
        <v>11</v>
      </c>
      <c r="B455" s="1">
        <v>42268832</v>
      </c>
      <c r="C455" s="1">
        <v>42268848</v>
      </c>
      <c r="D455">
        <v>0.2726</v>
      </c>
      <c r="E455">
        <v>10</v>
      </c>
      <c r="F455">
        <v>0.013399</v>
      </c>
    </row>
    <row r="456" spans="1:6">
      <c r="A456">
        <v>11</v>
      </c>
      <c r="B456" s="1">
        <v>42544782</v>
      </c>
      <c r="C456" s="1">
        <v>42544816</v>
      </c>
      <c r="D456">
        <v>0.21615</v>
      </c>
      <c r="E456">
        <v>10</v>
      </c>
      <c r="F456">
        <v>0.013399</v>
      </c>
    </row>
    <row r="457" spans="1:6">
      <c r="A457">
        <v>11</v>
      </c>
      <c r="B457" s="1">
        <v>56374346</v>
      </c>
      <c r="C457" s="1">
        <v>56374385</v>
      </c>
      <c r="D457">
        <v>0.273325</v>
      </c>
      <c r="E457">
        <v>10</v>
      </c>
      <c r="F457">
        <v>0.0055836</v>
      </c>
    </row>
    <row r="458" spans="1:6">
      <c r="A458">
        <v>11</v>
      </c>
      <c r="B458" s="1">
        <v>56690301</v>
      </c>
      <c r="C458" s="1">
        <v>56690337</v>
      </c>
      <c r="D458">
        <v>0.2494</v>
      </c>
      <c r="E458">
        <v>10</v>
      </c>
      <c r="F458">
        <v>0.0054208</v>
      </c>
    </row>
    <row r="459" spans="1:6">
      <c r="A459">
        <v>11</v>
      </c>
      <c r="B459" s="1">
        <v>61509397</v>
      </c>
      <c r="C459" s="1">
        <v>61509456</v>
      </c>
      <c r="D459">
        <v>-0.219523</v>
      </c>
      <c r="E459">
        <v>11</v>
      </c>
      <c r="F459">
        <v>0.0011352</v>
      </c>
    </row>
    <row r="460" spans="1:6">
      <c r="A460">
        <v>11</v>
      </c>
      <c r="B460" s="1">
        <v>65786367</v>
      </c>
      <c r="C460" s="1">
        <v>65786474</v>
      </c>
      <c r="D460">
        <v>-0.229025</v>
      </c>
      <c r="E460">
        <v>10</v>
      </c>
      <c r="F460">
        <v>0.0048114</v>
      </c>
    </row>
    <row r="461" spans="1:6">
      <c r="A461">
        <v>11</v>
      </c>
      <c r="B461" s="1">
        <v>69483817</v>
      </c>
      <c r="C461" s="1">
        <v>69483864</v>
      </c>
      <c r="D461">
        <v>0.2048</v>
      </c>
      <c r="E461">
        <v>10</v>
      </c>
      <c r="F461">
        <v>0.0074717</v>
      </c>
    </row>
    <row r="462" spans="1:6">
      <c r="A462">
        <v>11</v>
      </c>
      <c r="B462" s="1">
        <v>79686462</v>
      </c>
      <c r="C462" s="1">
        <v>79686505</v>
      </c>
      <c r="D462">
        <v>0.238225</v>
      </c>
      <c r="E462">
        <v>10</v>
      </c>
      <c r="F462">
        <v>0.024343</v>
      </c>
    </row>
    <row r="463" spans="1:6">
      <c r="A463">
        <v>11</v>
      </c>
      <c r="B463" s="1">
        <v>79821950</v>
      </c>
      <c r="C463" s="1">
        <v>79822055</v>
      </c>
      <c r="D463">
        <v>0.240521</v>
      </c>
      <c r="E463">
        <v>12</v>
      </c>
      <c r="F463">
        <v>0.012464</v>
      </c>
    </row>
    <row r="464" spans="1:6">
      <c r="A464">
        <v>11</v>
      </c>
      <c r="B464" s="1">
        <v>80329210</v>
      </c>
      <c r="C464" s="1">
        <v>80329237</v>
      </c>
      <c r="D464">
        <v>0.32365</v>
      </c>
      <c r="E464">
        <v>10</v>
      </c>
      <c r="F464">
        <v>0.0076889</v>
      </c>
    </row>
    <row r="465" spans="1:6">
      <c r="A465">
        <v>11</v>
      </c>
      <c r="B465" s="1">
        <v>81390249</v>
      </c>
      <c r="C465" s="1">
        <v>81390301</v>
      </c>
      <c r="D465">
        <v>0.33415</v>
      </c>
      <c r="E465">
        <v>10</v>
      </c>
      <c r="F465">
        <v>0.0043959</v>
      </c>
    </row>
    <row r="466" spans="1:6">
      <c r="A466">
        <v>11</v>
      </c>
      <c r="B466" s="1">
        <v>97754603</v>
      </c>
      <c r="C466" s="1">
        <v>97754627</v>
      </c>
      <c r="D466">
        <v>0.300925</v>
      </c>
      <c r="E466">
        <v>10</v>
      </c>
      <c r="F466">
        <v>0.00093249</v>
      </c>
    </row>
    <row r="467" spans="1:6">
      <c r="A467">
        <v>11</v>
      </c>
      <c r="B467" s="1">
        <v>100146631</v>
      </c>
      <c r="C467" s="1">
        <v>100146658</v>
      </c>
      <c r="D467">
        <v>0.214775</v>
      </c>
      <c r="E467">
        <v>10</v>
      </c>
      <c r="F467">
        <v>0.042321</v>
      </c>
    </row>
    <row r="468" spans="1:6">
      <c r="A468">
        <v>11</v>
      </c>
      <c r="B468" s="1">
        <v>103426787</v>
      </c>
      <c r="C468" s="1">
        <v>103426973</v>
      </c>
      <c r="D468">
        <v>0.214854</v>
      </c>
      <c r="E468">
        <v>12</v>
      </c>
      <c r="F468">
        <v>0.0092869</v>
      </c>
    </row>
    <row r="469" spans="1:6">
      <c r="A469">
        <v>11</v>
      </c>
      <c r="B469" s="1">
        <v>106280426</v>
      </c>
      <c r="C469" s="1">
        <v>106280471</v>
      </c>
      <c r="D469">
        <v>0.20395</v>
      </c>
      <c r="E469">
        <v>10</v>
      </c>
      <c r="F469">
        <v>0.0086156</v>
      </c>
    </row>
    <row r="470" spans="1:6">
      <c r="A470">
        <v>11</v>
      </c>
      <c r="B470" s="1">
        <v>120128985</v>
      </c>
      <c r="C470" s="1">
        <v>120129013</v>
      </c>
      <c r="D470">
        <v>0.240325</v>
      </c>
      <c r="E470">
        <v>10</v>
      </c>
      <c r="F470">
        <v>0.011699</v>
      </c>
    </row>
    <row r="471" spans="1:6">
      <c r="A471">
        <v>11</v>
      </c>
      <c r="B471" s="1">
        <v>133184865</v>
      </c>
      <c r="C471" s="1">
        <v>133184889</v>
      </c>
      <c r="D471">
        <v>0.216542</v>
      </c>
      <c r="E471">
        <v>12</v>
      </c>
      <c r="F471">
        <v>0.043132</v>
      </c>
    </row>
    <row r="472" spans="1:6">
      <c r="A472">
        <v>12</v>
      </c>
      <c r="B472" s="1">
        <v>4881340</v>
      </c>
      <c r="C472" s="1">
        <v>4881376</v>
      </c>
      <c r="D472">
        <v>0.231675</v>
      </c>
      <c r="E472">
        <v>10</v>
      </c>
      <c r="F472">
        <v>0.0074717</v>
      </c>
    </row>
    <row r="473" spans="1:6">
      <c r="A473">
        <v>12</v>
      </c>
      <c r="B473" s="1">
        <v>32986596</v>
      </c>
      <c r="C473" s="1">
        <v>32986708</v>
      </c>
      <c r="D473">
        <v>0.203625</v>
      </c>
      <c r="E473">
        <v>10</v>
      </c>
      <c r="F473">
        <v>0.00084078</v>
      </c>
    </row>
    <row r="474" spans="1:6">
      <c r="A474">
        <v>12</v>
      </c>
      <c r="B474" s="1">
        <v>56488784</v>
      </c>
      <c r="C474" s="1">
        <v>56488812</v>
      </c>
      <c r="D474">
        <v>-0.3038</v>
      </c>
      <c r="E474">
        <v>10</v>
      </c>
      <c r="F474" s="2">
        <v>5.7655e-5</v>
      </c>
    </row>
    <row r="475" spans="1:6">
      <c r="A475">
        <v>12</v>
      </c>
      <c r="B475" s="1">
        <v>58372417</v>
      </c>
      <c r="C475" s="1">
        <v>58372434</v>
      </c>
      <c r="D475">
        <v>0.2209</v>
      </c>
      <c r="E475">
        <v>10</v>
      </c>
      <c r="F475">
        <v>0.0035498</v>
      </c>
    </row>
    <row r="476" spans="1:6">
      <c r="A476">
        <v>12</v>
      </c>
      <c r="B476" s="1">
        <v>70367240</v>
      </c>
      <c r="C476" s="1">
        <v>70367272</v>
      </c>
      <c r="D476">
        <v>-0.220125</v>
      </c>
      <c r="E476">
        <v>10</v>
      </c>
      <c r="F476">
        <v>0.00035705</v>
      </c>
    </row>
    <row r="477" spans="1:6">
      <c r="A477">
        <v>12</v>
      </c>
      <c r="B477" s="1">
        <v>75480991</v>
      </c>
      <c r="C477" s="1">
        <v>75481018</v>
      </c>
      <c r="D477">
        <v>0.214292</v>
      </c>
      <c r="E477">
        <v>12</v>
      </c>
      <c r="F477">
        <v>0.00042414</v>
      </c>
    </row>
    <row r="478" spans="1:6">
      <c r="A478">
        <v>12</v>
      </c>
      <c r="B478" s="1">
        <v>114170926</v>
      </c>
      <c r="C478" s="1">
        <v>114170941</v>
      </c>
      <c r="D478">
        <v>0.246925</v>
      </c>
      <c r="E478">
        <v>10</v>
      </c>
      <c r="F478">
        <v>0.0048114</v>
      </c>
    </row>
    <row r="479" spans="1:6">
      <c r="A479">
        <v>12</v>
      </c>
      <c r="B479" s="1">
        <v>127577060</v>
      </c>
      <c r="C479" s="1">
        <v>127577090</v>
      </c>
      <c r="D479">
        <v>0.236875</v>
      </c>
      <c r="E479">
        <v>10</v>
      </c>
      <c r="F479">
        <v>0.034264</v>
      </c>
    </row>
    <row r="480" spans="1:6">
      <c r="A480">
        <v>12</v>
      </c>
      <c r="B480" s="1">
        <v>128322570</v>
      </c>
      <c r="C480" s="1">
        <v>128322606</v>
      </c>
      <c r="D480">
        <v>0.227425</v>
      </c>
      <c r="E480">
        <v>10</v>
      </c>
      <c r="F480">
        <v>0.016575</v>
      </c>
    </row>
    <row r="481" spans="1:6">
      <c r="A481">
        <v>12</v>
      </c>
      <c r="B481" s="1">
        <v>129585460</v>
      </c>
      <c r="C481" s="1">
        <v>129585502</v>
      </c>
      <c r="D481">
        <v>0.265458</v>
      </c>
      <c r="E481">
        <v>12</v>
      </c>
      <c r="F481">
        <v>0.024945</v>
      </c>
    </row>
    <row r="482" spans="1:6">
      <c r="A482">
        <v>12</v>
      </c>
      <c r="B482" s="1">
        <v>130316296</v>
      </c>
      <c r="C482" s="1">
        <v>130316320</v>
      </c>
      <c r="D482">
        <v>0.306</v>
      </c>
      <c r="E482">
        <v>10</v>
      </c>
      <c r="F482">
        <v>0.00023711</v>
      </c>
    </row>
    <row r="483" spans="1:6">
      <c r="A483">
        <v>12</v>
      </c>
      <c r="B483" s="1">
        <v>131445704</v>
      </c>
      <c r="C483" s="1">
        <v>131445727</v>
      </c>
      <c r="D483">
        <v>0.240225</v>
      </c>
      <c r="E483">
        <v>10</v>
      </c>
      <c r="F483">
        <v>0.026229</v>
      </c>
    </row>
    <row r="484" spans="1:6">
      <c r="A484">
        <v>13</v>
      </c>
      <c r="B484" s="1">
        <v>22083342</v>
      </c>
      <c r="C484" s="1">
        <v>22083386</v>
      </c>
      <c r="D484">
        <v>0.210925</v>
      </c>
      <c r="E484">
        <v>10</v>
      </c>
      <c r="F484">
        <v>0.01888</v>
      </c>
    </row>
    <row r="485" spans="1:6">
      <c r="A485">
        <v>13</v>
      </c>
      <c r="B485" s="1">
        <v>22090925</v>
      </c>
      <c r="C485" s="1">
        <v>22090975</v>
      </c>
      <c r="D485">
        <v>0.203425</v>
      </c>
      <c r="E485">
        <v>10</v>
      </c>
      <c r="F485">
        <v>0.0014962</v>
      </c>
    </row>
    <row r="486" spans="1:6">
      <c r="A486">
        <v>13</v>
      </c>
      <c r="B486" s="1">
        <v>22121413</v>
      </c>
      <c r="C486" s="1">
        <v>22121447</v>
      </c>
      <c r="D486">
        <v>0.2966</v>
      </c>
      <c r="E486">
        <v>10</v>
      </c>
      <c r="F486">
        <v>0.017015</v>
      </c>
    </row>
    <row r="487" spans="1:6">
      <c r="A487">
        <v>13</v>
      </c>
      <c r="B487" s="1">
        <v>22248774</v>
      </c>
      <c r="C487" s="1">
        <v>22248806</v>
      </c>
      <c r="D487">
        <v>0.228975</v>
      </c>
      <c r="E487">
        <v>10</v>
      </c>
      <c r="F487">
        <v>0.034264</v>
      </c>
    </row>
    <row r="488" spans="1:6">
      <c r="A488">
        <v>13</v>
      </c>
      <c r="B488" s="1">
        <v>22675891</v>
      </c>
      <c r="C488" s="1">
        <v>22675937</v>
      </c>
      <c r="D488">
        <v>0.240825</v>
      </c>
      <c r="E488">
        <v>10</v>
      </c>
      <c r="F488">
        <v>0.026229</v>
      </c>
    </row>
    <row r="489" spans="1:6">
      <c r="A489">
        <v>13</v>
      </c>
      <c r="B489" s="1">
        <v>23106663</v>
      </c>
      <c r="C489" s="1">
        <v>23106914</v>
      </c>
      <c r="D489">
        <v>0.20615</v>
      </c>
      <c r="E489">
        <v>10</v>
      </c>
      <c r="F489">
        <v>0.040404</v>
      </c>
    </row>
    <row r="490" spans="1:6">
      <c r="A490">
        <v>13</v>
      </c>
      <c r="B490" s="1">
        <v>23459387</v>
      </c>
      <c r="C490" s="1">
        <v>23459406</v>
      </c>
      <c r="D490">
        <v>0.2327</v>
      </c>
      <c r="E490">
        <v>10</v>
      </c>
      <c r="F490">
        <v>0.045341</v>
      </c>
    </row>
    <row r="491" spans="1:6">
      <c r="A491">
        <v>13</v>
      </c>
      <c r="B491" s="1">
        <v>23517201</v>
      </c>
      <c r="C491" s="1">
        <v>23517219</v>
      </c>
      <c r="D491">
        <v>0.2774</v>
      </c>
      <c r="E491">
        <v>10</v>
      </c>
      <c r="F491">
        <v>0.008375</v>
      </c>
    </row>
    <row r="492" spans="1:6">
      <c r="A492">
        <v>13</v>
      </c>
      <c r="B492" s="1">
        <v>25097123</v>
      </c>
      <c r="C492" s="1">
        <v>25097146</v>
      </c>
      <c r="D492">
        <v>0.23915</v>
      </c>
      <c r="E492">
        <v>10</v>
      </c>
      <c r="F492">
        <v>0.0015465</v>
      </c>
    </row>
    <row r="493" spans="1:6">
      <c r="A493">
        <v>13</v>
      </c>
      <c r="B493" s="1">
        <v>37305719</v>
      </c>
      <c r="C493" s="1">
        <v>37305737</v>
      </c>
      <c r="D493">
        <v>0.207825</v>
      </c>
      <c r="E493">
        <v>10</v>
      </c>
      <c r="F493">
        <v>0.040404</v>
      </c>
    </row>
    <row r="494" spans="1:6">
      <c r="A494">
        <v>13</v>
      </c>
      <c r="B494" s="1">
        <v>43580348</v>
      </c>
      <c r="C494" s="1">
        <v>43580370</v>
      </c>
      <c r="D494">
        <v>0.229</v>
      </c>
      <c r="E494">
        <v>10</v>
      </c>
      <c r="F494">
        <v>0.026886</v>
      </c>
    </row>
    <row r="495" spans="1:6">
      <c r="A495">
        <v>13</v>
      </c>
      <c r="B495" s="1">
        <v>43646823</v>
      </c>
      <c r="C495" s="1">
        <v>43646865</v>
      </c>
      <c r="D495">
        <v>0.23045</v>
      </c>
      <c r="E495">
        <v>10</v>
      </c>
      <c r="F495">
        <v>0.037667</v>
      </c>
    </row>
    <row r="496" spans="1:6">
      <c r="A496">
        <v>13</v>
      </c>
      <c r="B496" s="1">
        <v>53201399</v>
      </c>
      <c r="C496" s="1">
        <v>53201465</v>
      </c>
      <c r="D496">
        <v>-0.204</v>
      </c>
      <c r="E496">
        <v>10</v>
      </c>
      <c r="F496">
        <v>0.0057509</v>
      </c>
    </row>
    <row r="497" spans="1:6">
      <c r="A497">
        <v>13</v>
      </c>
      <c r="B497" s="1">
        <v>59059834</v>
      </c>
      <c r="C497" s="1">
        <v>59059886</v>
      </c>
      <c r="D497">
        <v>0.20375</v>
      </c>
      <c r="E497">
        <v>10</v>
      </c>
      <c r="F497">
        <v>0.027556</v>
      </c>
    </row>
    <row r="498" spans="1:6">
      <c r="A498">
        <v>13</v>
      </c>
      <c r="B498" s="1">
        <v>60863976</v>
      </c>
      <c r="C498" s="1">
        <v>60864001</v>
      </c>
      <c r="D498">
        <v>0.20285</v>
      </c>
      <c r="E498">
        <v>10</v>
      </c>
      <c r="F498">
        <v>0.03679</v>
      </c>
    </row>
    <row r="499" spans="1:6">
      <c r="A499">
        <v>13</v>
      </c>
      <c r="B499" s="1">
        <v>64958091</v>
      </c>
      <c r="C499" s="1">
        <v>64958148</v>
      </c>
      <c r="D499">
        <v>0.213667</v>
      </c>
      <c r="E499">
        <v>12</v>
      </c>
      <c r="F499">
        <v>0.023113</v>
      </c>
    </row>
    <row r="500" spans="1:6">
      <c r="A500">
        <v>13</v>
      </c>
      <c r="B500" s="1">
        <v>65339674</v>
      </c>
      <c r="C500" s="1">
        <v>65339693</v>
      </c>
      <c r="D500">
        <v>0.251975</v>
      </c>
      <c r="E500">
        <v>10</v>
      </c>
      <c r="F500">
        <v>0.0036609</v>
      </c>
    </row>
    <row r="501" spans="1:6">
      <c r="A501">
        <v>13</v>
      </c>
      <c r="B501" s="1">
        <v>66449667</v>
      </c>
      <c r="C501" s="1">
        <v>66449829</v>
      </c>
      <c r="D501">
        <v>0.225525</v>
      </c>
      <c r="E501">
        <v>10</v>
      </c>
      <c r="F501">
        <v>0.0017072</v>
      </c>
    </row>
    <row r="502" spans="1:6">
      <c r="A502">
        <v>13</v>
      </c>
      <c r="B502" s="1">
        <v>69133544</v>
      </c>
      <c r="C502" s="1">
        <v>69133638</v>
      </c>
      <c r="D502">
        <v>0.218375</v>
      </c>
      <c r="E502">
        <v>10</v>
      </c>
      <c r="F502">
        <v>0.0022859</v>
      </c>
    </row>
    <row r="503" spans="1:6">
      <c r="A503">
        <v>13</v>
      </c>
      <c r="B503" s="1">
        <v>71296868</v>
      </c>
      <c r="C503" s="1">
        <v>71296893</v>
      </c>
      <c r="D503">
        <v>0.2569</v>
      </c>
      <c r="E503">
        <v>10</v>
      </c>
      <c r="F503">
        <v>0.0079118</v>
      </c>
    </row>
    <row r="504" spans="1:6">
      <c r="A504">
        <v>13</v>
      </c>
      <c r="B504" s="1">
        <v>71359731</v>
      </c>
      <c r="C504" s="1">
        <v>71359752</v>
      </c>
      <c r="D504">
        <v>0.217625</v>
      </c>
      <c r="E504">
        <v>10</v>
      </c>
      <c r="F504">
        <v>0.0086156</v>
      </c>
    </row>
    <row r="505" spans="1:6">
      <c r="A505">
        <v>13</v>
      </c>
      <c r="B505" s="1">
        <v>71977088</v>
      </c>
      <c r="C505" s="1">
        <v>71977104</v>
      </c>
      <c r="D505">
        <v>0.249525</v>
      </c>
      <c r="E505">
        <v>10</v>
      </c>
      <c r="F505">
        <v>0.01048</v>
      </c>
    </row>
    <row r="506" spans="1:6">
      <c r="A506">
        <v>13</v>
      </c>
      <c r="B506" s="1">
        <v>72180826</v>
      </c>
      <c r="C506" s="1">
        <v>72180851</v>
      </c>
      <c r="D506">
        <v>0.206325</v>
      </c>
      <c r="E506">
        <v>10</v>
      </c>
      <c r="F506">
        <v>0.0033369</v>
      </c>
    </row>
    <row r="507" spans="1:6">
      <c r="A507">
        <v>13</v>
      </c>
      <c r="B507" s="1">
        <v>81540427</v>
      </c>
      <c r="C507" s="1">
        <v>81540445</v>
      </c>
      <c r="D507">
        <v>0.232875</v>
      </c>
      <c r="E507">
        <v>10</v>
      </c>
      <c r="F507">
        <v>0.016145</v>
      </c>
    </row>
    <row r="508" spans="1:6">
      <c r="A508">
        <v>13</v>
      </c>
      <c r="B508" s="1">
        <v>83692422</v>
      </c>
      <c r="C508" s="1">
        <v>83692458</v>
      </c>
      <c r="D508">
        <v>0.210525</v>
      </c>
      <c r="E508">
        <v>10</v>
      </c>
      <c r="F508">
        <v>0.013043</v>
      </c>
    </row>
    <row r="509" spans="1:6">
      <c r="A509">
        <v>13</v>
      </c>
      <c r="B509" s="1">
        <v>84799662</v>
      </c>
      <c r="C509" s="1">
        <v>84799722</v>
      </c>
      <c r="D509">
        <v>0.217075</v>
      </c>
      <c r="E509">
        <v>10</v>
      </c>
      <c r="F509">
        <v>0.0030393</v>
      </c>
    </row>
    <row r="510" spans="1:6">
      <c r="A510">
        <v>13</v>
      </c>
      <c r="B510" s="1">
        <v>87844156</v>
      </c>
      <c r="C510" s="1">
        <v>87844174</v>
      </c>
      <c r="D510">
        <v>0.247925</v>
      </c>
      <c r="E510">
        <v>10</v>
      </c>
      <c r="F510">
        <v>0.030383</v>
      </c>
    </row>
    <row r="511" spans="1:6">
      <c r="A511">
        <v>13</v>
      </c>
      <c r="B511" s="1">
        <v>90186240</v>
      </c>
      <c r="C511" s="1">
        <v>90186267</v>
      </c>
      <c r="D511">
        <v>0.21135</v>
      </c>
      <c r="E511">
        <v>10</v>
      </c>
      <c r="F511">
        <v>0.02894</v>
      </c>
    </row>
    <row r="512" spans="1:6">
      <c r="A512">
        <v>13</v>
      </c>
      <c r="B512" s="1">
        <v>90885105</v>
      </c>
      <c r="C512" s="1">
        <v>90885132</v>
      </c>
      <c r="D512">
        <v>0.26</v>
      </c>
      <c r="E512">
        <v>10</v>
      </c>
      <c r="F512">
        <v>0.0049577</v>
      </c>
    </row>
    <row r="513" spans="1:6">
      <c r="A513">
        <v>13</v>
      </c>
      <c r="B513" s="1">
        <v>91063942</v>
      </c>
      <c r="C513" s="1">
        <v>91063974</v>
      </c>
      <c r="D513">
        <v>0.2151</v>
      </c>
      <c r="E513">
        <v>10</v>
      </c>
      <c r="F513">
        <v>0.039474</v>
      </c>
    </row>
    <row r="514" spans="1:6">
      <c r="A514">
        <v>13</v>
      </c>
      <c r="B514" s="1">
        <v>96195711</v>
      </c>
      <c r="C514" s="1">
        <v>96195733</v>
      </c>
      <c r="D514">
        <v>0.20435</v>
      </c>
      <c r="E514">
        <v>10</v>
      </c>
      <c r="F514">
        <v>0.019373</v>
      </c>
    </row>
    <row r="515" spans="1:6">
      <c r="A515">
        <v>13</v>
      </c>
      <c r="B515" s="1">
        <v>101288993</v>
      </c>
      <c r="C515" s="1">
        <v>101289010</v>
      </c>
      <c r="D515">
        <v>0.212675</v>
      </c>
      <c r="E515">
        <v>10</v>
      </c>
      <c r="F515">
        <v>0.0060989</v>
      </c>
    </row>
    <row r="516" spans="1:6">
      <c r="A516">
        <v>13</v>
      </c>
      <c r="B516" s="1">
        <v>102254580</v>
      </c>
      <c r="C516" s="1">
        <v>102254608</v>
      </c>
      <c r="D516">
        <v>0.2092</v>
      </c>
      <c r="E516">
        <v>10</v>
      </c>
      <c r="F516">
        <v>0.039474</v>
      </c>
    </row>
    <row r="517" spans="1:6">
      <c r="A517">
        <v>13</v>
      </c>
      <c r="B517" s="1">
        <v>104416701</v>
      </c>
      <c r="C517" s="1">
        <v>104416725</v>
      </c>
      <c r="D517">
        <v>0.21105</v>
      </c>
      <c r="E517">
        <v>10</v>
      </c>
      <c r="F517">
        <v>0.012023</v>
      </c>
    </row>
    <row r="518" spans="1:6">
      <c r="A518">
        <v>13</v>
      </c>
      <c r="B518" s="1">
        <v>104777430</v>
      </c>
      <c r="C518" s="1">
        <v>104777445</v>
      </c>
      <c r="D518">
        <v>0.263425</v>
      </c>
      <c r="E518">
        <v>10</v>
      </c>
      <c r="F518">
        <v>0.0041372</v>
      </c>
    </row>
    <row r="519" spans="1:6">
      <c r="A519">
        <v>13</v>
      </c>
      <c r="B519" s="1">
        <v>105948078</v>
      </c>
      <c r="C519" s="1">
        <v>105948100</v>
      </c>
      <c r="D519">
        <v>0.263975</v>
      </c>
      <c r="E519">
        <v>10</v>
      </c>
      <c r="F519">
        <v>0.012023</v>
      </c>
    </row>
    <row r="520" spans="1:6">
      <c r="A520">
        <v>13</v>
      </c>
      <c r="B520" s="1">
        <v>106531087</v>
      </c>
      <c r="C520" s="1">
        <v>106531104</v>
      </c>
      <c r="D520">
        <v>0.295167</v>
      </c>
      <c r="E520">
        <v>12</v>
      </c>
      <c r="F520">
        <v>0.001435</v>
      </c>
    </row>
    <row r="521" spans="1:6">
      <c r="A521">
        <v>13</v>
      </c>
      <c r="B521" s="1">
        <v>106534121</v>
      </c>
      <c r="C521" s="1">
        <v>106534187</v>
      </c>
      <c r="D521">
        <v>-0.258286</v>
      </c>
      <c r="E521">
        <v>14</v>
      </c>
      <c r="F521" s="2">
        <v>2.807e-6</v>
      </c>
    </row>
    <row r="522" spans="1:6">
      <c r="A522">
        <v>13</v>
      </c>
      <c r="B522" s="1">
        <v>106938681</v>
      </c>
      <c r="C522" s="1">
        <v>106938736</v>
      </c>
      <c r="D522">
        <v>0.267475</v>
      </c>
      <c r="E522">
        <v>10</v>
      </c>
      <c r="F522">
        <v>0.023152</v>
      </c>
    </row>
    <row r="523" spans="1:6">
      <c r="A523">
        <v>13</v>
      </c>
      <c r="B523" s="1">
        <v>107227186</v>
      </c>
      <c r="C523" s="1">
        <v>107227209</v>
      </c>
      <c r="D523">
        <v>0.2318</v>
      </c>
      <c r="E523">
        <v>10</v>
      </c>
      <c r="F523">
        <v>0.019878</v>
      </c>
    </row>
    <row r="524" spans="1:6">
      <c r="A524">
        <v>13</v>
      </c>
      <c r="B524" s="1">
        <v>107250631</v>
      </c>
      <c r="C524" s="1">
        <v>107250649</v>
      </c>
      <c r="D524">
        <v>0.2059</v>
      </c>
      <c r="E524">
        <v>10</v>
      </c>
      <c r="F524">
        <v>0.047453</v>
      </c>
    </row>
    <row r="525" spans="1:6">
      <c r="A525">
        <v>13</v>
      </c>
      <c r="B525" s="1">
        <v>107672842</v>
      </c>
      <c r="C525" s="1">
        <v>107672920</v>
      </c>
      <c r="D525">
        <v>0.302025</v>
      </c>
      <c r="E525">
        <v>10</v>
      </c>
      <c r="F525">
        <v>0.0064659</v>
      </c>
    </row>
    <row r="526" spans="1:6">
      <c r="A526">
        <v>13</v>
      </c>
      <c r="B526" s="1">
        <v>108593480</v>
      </c>
      <c r="C526" s="1">
        <v>108593493</v>
      </c>
      <c r="D526">
        <v>0.2626</v>
      </c>
      <c r="E526">
        <v>10</v>
      </c>
      <c r="F526">
        <v>0.011383</v>
      </c>
    </row>
    <row r="527" spans="1:6">
      <c r="A527">
        <v>13</v>
      </c>
      <c r="B527" s="1">
        <v>108674564</v>
      </c>
      <c r="C527" s="1">
        <v>108674636</v>
      </c>
      <c r="D527">
        <v>0.21625</v>
      </c>
      <c r="E527">
        <v>12</v>
      </c>
      <c r="F527">
        <v>0.008523</v>
      </c>
    </row>
    <row r="528" spans="1:6">
      <c r="A528">
        <v>13</v>
      </c>
      <c r="B528" s="1">
        <v>108764809</v>
      </c>
      <c r="C528" s="1">
        <v>108764828</v>
      </c>
      <c r="D528">
        <v>0.2068</v>
      </c>
      <c r="E528">
        <v>10</v>
      </c>
      <c r="F528">
        <v>0.011699</v>
      </c>
    </row>
    <row r="529" spans="1:6">
      <c r="A529">
        <v>13</v>
      </c>
      <c r="B529" s="1">
        <v>110243919</v>
      </c>
      <c r="C529" s="1">
        <v>110243941</v>
      </c>
      <c r="D529">
        <v>0.3019</v>
      </c>
      <c r="E529">
        <v>10</v>
      </c>
      <c r="F529">
        <v>0.00628</v>
      </c>
    </row>
    <row r="530" spans="1:6">
      <c r="A530">
        <v>13</v>
      </c>
      <c r="B530" s="1">
        <v>110245805</v>
      </c>
      <c r="C530" s="1">
        <v>110245844</v>
      </c>
      <c r="D530">
        <v>0.206475</v>
      </c>
      <c r="E530">
        <v>10</v>
      </c>
      <c r="F530">
        <v>0.0048114</v>
      </c>
    </row>
    <row r="531" spans="1:6">
      <c r="A531">
        <v>13</v>
      </c>
      <c r="B531" s="1">
        <v>110296443</v>
      </c>
      <c r="C531" s="1">
        <v>110296473</v>
      </c>
      <c r="D531">
        <v>0.333275</v>
      </c>
      <c r="E531">
        <v>10</v>
      </c>
      <c r="F531">
        <v>0.0011443</v>
      </c>
    </row>
    <row r="532" spans="1:6">
      <c r="A532">
        <v>13</v>
      </c>
      <c r="B532" s="1">
        <v>111587418</v>
      </c>
      <c r="C532" s="1">
        <v>111587463</v>
      </c>
      <c r="D532">
        <v>0.236325</v>
      </c>
      <c r="E532">
        <v>10</v>
      </c>
      <c r="F532">
        <v>0.014521</v>
      </c>
    </row>
    <row r="533" spans="1:6">
      <c r="A533">
        <v>13</v>
      </c>
      <c r="B533" s="1">
        <v>111845256</v>
      </c>
      <c r="C533" s="1">
        <v>111845282</v>
      </c>
      <c r="D533">
        <v>0.234825</v>
      </c>
      <c r="E533">
        <v>10</v>
      </c>
      <c r="F533">
        <v>0.021461</v>
      </c>
    </row>
    <row r="534" spans="1:6">
      <c r="A534">
        <v>13</v>
      </c>
      <c r="B534" s="1">
        <v>111948020</v>
      </c>
      <c r="C534" s="1">
        <v>111948158</v>
      </c>
      <c r="D534">
        <v>0.310925</v>
      </c>
      <c r="E534">
        <v>10</v>
      </c>
      <c r="F534">
        <v>0.0029456</v>
      </c>
    </row>
    <row r="535" spans="1:6">
      <c r="A535">
        <v>13</v>
      </c>
      <c r="B535" s="1">
        <v>112172627</v>
      </c>
      <c r="C535" s="1">
        <v>112172650</v>
      </c>
      <c r="D535">
        <v>0.21755</v>
      </c>
      <c r="E535">
        <v>10</v>
      </c>
      <c r="F535">
        <v>0.026229</v>
      </c>
    </row>
    <row r="536" spans="1:6">
      <c r="A536">
        <v>13</v>
      </c>
      <c r="B536" s="1">
        <v>114165280</v>
      </c>
      <c r="C536" s="1">
        <v>114165366</v>
      </c>
      <c r="D536">
        <v>0.306854</v>
      </c>
      <c r="E536">
        <v>12</v>
      </c>
      <c r="F536">
        <v>0.010111</v>
      </c>
    </row>
    <row r="537" spans="1:6">
      <c r="A537">
        <v>14</v>
      </c>
      <c r="B537" s="1">
        <v>18332838</v>
      </c>
      <c r="C537" s="1">
        <v>18332857</v>
      </c>
      <c r="D537">
        <v>0.207375</v>
      </c>
      <c r="E537">
        <v>10</v>
      </c>
      <c r="F537">
        <v>0.024959</v>
      </c>
    </row>
    <row r="538" spans="1:6">
      <c r="A538">
        <v>14</v>
      </c>
      <c r="B538" s="1">
        <v>18625499</v>
      </c>
      <c r="C538" s="1">
        <v>18625528</v>
      </c>
      <c r="D538">
        <v>0.200458</v>
      </c>
      <c r="E538">
        <v>12</v>
      </c>
      <c r="F538">
        <v>0.026901</v>
      </c>
    </row>
    <row r="539" spans="1:6">
      <c r="A539">
        <v>14</v>
      </c>
      <c r="B539" s="1">
        <v>26339936</v>
      </c>
      <c r="C539" s="1">
        <v>26339960</v>
      </c>
      <c r="D539">
        <v>0.263425</v>
      </c>
      <c r="E539">
        <v>10</v>
      </c>
      <c r="F539">
        <v>0.034264</v>
      </c>
    </row>
    <row r="540" spans="1:6">
      <c r="A540">
        <v>14</v>
      </c>
      <c r="B540" s="1">
        <v>35535081</v>
      </c>
      <c r="C540" s="1">
        <v>35535118</v>
      </c>
      <c r="D540">
        <v>-0.252312</v>
      </c>
      <c r="E540">
        <v>12</v>
      </c>
      <c r="F540">
        <v>0.0019864</v>
      </c>
    </row>
    <row r="541" spans="1:6">
      <c r="A541">
        <v>14</v>
      </c>
      <c r="B541" s="1">
        <v>41621547</v>
      </c>
      <c r="C541" s="1">
        <v>41621567</v>
      </c>
      <c r="D541">
        <v>0.238675</v>
      </c>
      <c r="E541">
        <v>10</v>
      </c>
      <c r="F541">
        <v>0.01888</v>
      </c>
    </row>
    <row r="542" spans="1:6">
      <c r="A542">
        <v>14</v>
      </c>
      <c r="B542" s="1">
        <v>45082816</v>
      </c>
      <c r="C542" s="1">
        <v>45082890</v>
      </c>
      <c r="D542">
        <v>0.211</v>
      </c>
      <c r="E542">
        <v>10</v>
      </c>
      <c r="F542">
        <v>0.016145</v>
      </c>
    </row>
    <row r="543" spans="1:6">
      <c r="A543">
        <v>14</v>
      </c>
      <c r="B543" s="1">
        <v>97758940</v>
      </c>
      <c r="C543" s="1">
        <v>97758970</v>
      </c>
      <c r="D543">
        <v>0.21945</v>
      </c>
      <c r="E543">
        <v>10</v>
      </c>
      <c r="F543">
        <v>0.031127</v>
      </c>
    </row>
    <row r="544" spans="1:6">
      <c r="A544">
        <v>14</v>
      </c>
      <c r="B544" s="1">
        <v>98807277</v>
      </c>
      <c r="C544" s="1">
        <v>98807300</v>
      </c>
      <c r="D544">
        <v>0.20835</v>
      </c>
      <c r="E544">
        <v>10</v>
      </c>
      <c r="F544">
        <v>0.010193</v>
      </c>
    </row>
    <row r="545" spans="1:6">
      <c r="A545">
        <v>15</v>
      </c>
      <c r="B545" s="1">
        <v>20244845</v>
      </c>
      <c r="C545" s="1">
        <v>20244861</v>
      </c>
      <c r="D545">
        <v>0.249575</v>
      </c>
      <c r="E545">
        <v>10</v>
      </c>
      <c r="F545">
        <v>0.021461</v>
      </c>
    </row>
    <row r="546" spans="1:6">
      <c r="A546">
        <v>15</v>
      </c>
      <c r="B546" s="1">
        <v>25690540</v>
      </c>
      <c r="C546" s="1">
        <v>25690870</v>
      </c>
      <c r="D546">
        <v>0.276437</v>
      </c>
      <c r="E546">
        <v>12</v>
      </c>
      <c r="F546">
        <v>0.011233</v>
      </c>
    </row>
    <row r="547" spans="1:6">
      <c r="A547">
        <v>15</v>
      </c>
      <c r="B547" s="1">
        <v>25701934</v>
      </c>
      <c r="C547" s="1">
        <v>25701953</v>
      </c>
      <c r="D547">
        <v>0.209725</v>
      </c>
      <c r="E547">
        <v>10</v>
      </c>
      <c r="F547">
        <v>0.020921</v>
      </c>
    </row>
    <row r="548" spans="1:6">
      <c r="A548">
        <v>15</v>
      </c>
      <c r="B548" s="1">
        <v>26640760</v>
      </c>
      <c r="C548" s="1">
        <v>26640778</v>
      </c>
      <c r="D548">
        <v>0.203325</v>
      </c>
      <c r="E548">
        <v>10</v>
      </c>
      <c r="F548">
        <v>0.019373</v>
      </c>
    </row>
    <row r="549" spans="1:6">
      <c r="A549">
        <v>15</v>
      </c>
      <c r="B549" s="1">
        <v>26728682</v>
      </c>
      <c r="C549" s="1">
        <v>26728710</v>
      </c>
      <c r="D549">
        <v>0.26835</v>
      </c>
      <c r="E549">
        <v>10</v>
      </c>
      <c r="F549">
        <v>0.038561</v>
      </c>
    </row>
    <row r="550" spans="1:6">
      <c r="A550">
        <v>15</v>
      </c>
      <c r="B550" s="1">
        <v>26845838</v>
      </c>
      <c r="C550" s="1">
        <v>26845863</v>
      </c>
      <c r="D550">
        <v>0.241275</v>
      </c>
      <c r="E550">
        <v>10</v>
      </c>
      <c r="F550">
        <v>0.017466</v>
      </c>
    </row>
    <row r="551" spans="1:6">
      <c r="A551">
        <v>15</v>
      </c>
      <c r="B551" s="1">
        <v>27126771</v>
      </c>
      <c r="C551" s="1">
        <v>27126788</v>
      </c>
      <c r="D551">
        <v>0.259275</v>
      </c>
      <c r="E551">
        <v>10</v>
      </c>
      <c r="F551">
        <v>0.033456</v>
      </c>
    </row>
    <row r="552" spans="1:6">
      <c r="A552">
        <v>15</v>
      </c>
      <c r="B552" s="1">
        <v>27338028</v>
      </c>
      <c r="C552" s="1">
        <v>27338130</v>
      </c>
      <c r="D552">
        <v>0.20915</v>
      </c>
      <c r="E552">
        <v>10</v>
      </c>
      <c r="F552">
        <v>0.015724</v>
      </c>
    </row>
    <row r="553" spans="1:6">
      <c r="A553">
        <v>15</v>
      </c>
      <c r="B553" s="1">
        <v>27806392</v>
      </c>
      <c r="C553" s="1">
        <v>27806455</v>
      </c>
      <c r="D553">
        <v>0.2401</v>
      </c>
      <c r="E553">
        <v>10</v>
      </c>
      <c r="F553">
        <v>0.026886</v>
      </c>
    </row>
    <row r="554" spans="1:6">
      <c r="A554">
        <v>15</v>
      </c>
      <c r="B554" s="1">
        <v>29101575</v>
      </c>
      <c r="C554" s="1">
        <v>29101691</v>
      </c>
      <c r="D554">
        <v>0.25015</v>
      </c>
      <c r="E554">
        <v>10</v>
      </c>
      <c r="F554">
        <v>0.038561</v>
      </c>
    </row>
    <row r="555" spans="1:6">
      <c r="A555">
        <v>15</v>
      </c>
      <c r="B555" s="1">
        <v>29339649</v>
      </c>
      <c r="C555" s="1">
        <v>29339686</v>
      </c>
      <c r="D555">
        <v>0.275917</v>
      </c>
      <c r="E555">
        <v>12</v>
      </c>
      <c r="F555">
        <v>0.0073203</v>
      </c>
    </row>
    <row r="556" spans="1:6">
      <c r="A556">
        <v>15</v>
      </c>
      <c r="B556" s="1">
        <v>32093878</v>
      </c>
      <c r="C556" s="1">
        <v>32094091</v>
      </c>
      <c r="D556">
        <v>0.2757</v>
      </c>
      <c r="E556">
        <v>10</v>
      </c>
      <c r="F556">
        <v>0.0093748</v>
      </c>
    </row>
    <row r="557" spans="1:6">
      <c r="A557">
        <v>15</v>
      </c>
      <c r="B557" s="1">
        <v>33511665</v>
      </c>
      <c r="C557" s="1">
        <v>33511686</v>
      </c>
      <c r="D557">
        <v>0.238125</v>
      </c>
      <c r="E557">
        <v>10</v>
      </c>
      <c r="F557">
        <v>0.013043</v>
      </c>
    </row>
    <row r="558" spans="1:6">
      <c r="A558">
        <v>15</v>
      </c>
      <c r="B558" s="1">
        <v>33816327</v>
      </c>
      <c r="C558" s="1">
        <v>33816354</v>
      </c>
      <c r="D558">
        <v>0.2321</v>
      </c>
      <c r="E558">
        <v>10</v>
      </c>
      <c r="F558">
        <v>0.020394</v>
      </c>
    </row>
    <row r="559" spans="1:6">
      <c r="A559">
        <v>15</v>
      </c>
      <c r="B559" s="1">
        <v>53828129</v>
      </c>
      <c r="C559" s="1">
        <v>53828150</v>
      </c>
      <c r="D559">
        <v>0.20085</v>
      </c>
      <c r="E559">
        <v>10</v>
      </c>
      <c r="F559">
        <v>0.033456</v>
      </c>
    </row>
    <row r="560" spans="1:6">
      <c r="A560">
        <v>15</v>
      </c>
      <c r="B560" s="1">
        <v>83327906</v>
      </c>
      <c r="C560" s="1">
        <v>83327949</v>
      </c>
      <c r="D560">
        <v>0.26955</v>
      </c>
      <c r="E560">
        <v>10</v>
      </c>
      <c r="F560">
        <v>0.00628</v>
      </c>
    </row>
    <row r="561" spans="1:6">
      <c r="A561">
        <v>15</v>
      </c>
      <c r="B561" s="1">
        <v>86383624</v>
      </c>
      <c r="C561" s="1">
        <v>86383682</v>
      </c>
      <c r="D561">
        <v>0.273575</v>
      </c>
      <c r="E561">
        <v>10</v>
      </c>
      <c r="F561">
        <v>0.0022859</v>
      </c>
    </row>
    <row r="562" spans="1:6">
      <c r="A562">
        <v>15</v>
      </c>
      <c r="B562" s="1">
        <v>86905197</v>
      </c>
      <c r="C562" s="1">
        <v>86905220</v>
      </c>
      <c r="D562">
        <v>0.302396</v>
      </c>
      <c r="E562">
        <v>12</v>
      </c>
      <c r="F562">
        <v>0.0017989</v>
      </c>
    </row>
    <row r="563" spans="1:6">
      <c r="A563">
        <v>15</v>
      </c>
      <c r="B563" s="1">
        <v>87216548</v>
      </c>
      <c r="C563" s="1">
        <v>87216563</v>
      </c>
      <c r="D563">
        <v>0.2739</v>
      </c>
      <c r="E563">
        <v>10</v>
      </c>
      <c r="F563">
        <v>0.0031357</v>
      </c>
    </row>
    <row r="564" spans="1:6">
      <c r="A564">
        <v>15</v>
      </c>
      <c r="B564" s="1">
        <v>88391145</v>
      </c>
      <c r="C564" s="1">
        <v>88391268</v>
      </c>
      <c r="D564">
        <v>0.226979</v>
      </c>
      <c r="E564">
        <v>12</v>
      </c>
      <c r="F564">
        <v>0.0056083</v>
      </c>
    </row>
    <row r="565" spans="1:6">
      <c r="A565">
        <v>15</v>
      </c>
      <c r="B565" s="1">
        <v>93278114</v>
      </c>
      <c r="C565" s="1">
        <v>93278137</v>
      </c>
      <c r="D565">
        <v>0.22985</v>
      </c>
      <c r="E565">
        <v>10</v>
      </c>
      <c r="F565">
        <v>0.016575</v>
      </c>
    </row>
    <row r="566" spans="1:6">
      <c r="A566">
        <v>15</v>
      </c>
      <c r="B566" s="1">
        <v>94531105</v>
      </c>
      <c r="C566" s="1">
        <v>94531123</v>
      </c>
      <c r="D566">
        <v>0.289475</v>
      </c>
      <c r="E566">
        <v>10</v>
      </c>
      <c r="F566">
        <v>0.013043</v>
      </c>
    </row>
    <row r="567" spans="1:6">
      <c r="A567">
        <v>15</v>
      </c>
      <c r="B567" s="1">
        <v>94966609</v>
      </c>
      <c r="C567" s="1">
        <v>94966633</v>
      </c>
      <c r="D567">
        <v>0.21755</v>
      </c>
      <c r="E567">
        <v>10</v>
      </c>
      <c r="F567">
        <v>0.041353</v>
      </c>
    </row>
    <row r="568" spans="1:6">
      <c r="A568">
        <v>15</v>
      </c>
      <c r="B568" s="1">
        <v>95091761</v>
      </c>
      <c r="C568" s="1">
        <v>95091801</v>
      </c>
      <c r="D568">
        <v>0.2574</v>
      </c>
      <c r="E568">
        <v>10</v>
      </c>
      <c r="F568">
        <v>0.01888</v>
      </c>
    </row>
    <row r="569" spans="1:6">
      <c r="A569">
        <v>15</v>
      </c>
      <c r="B569" s="1">
        <v>96742743</v>
      </c>
      <c r="C569" s="1">
        <v>96742761</v>
      </c>
      <c r="D569">
        <v>0.305625</v>
      </c>
      <c r="E569">
        <v>10</v>
      </c>
      <c r="F569">
        <v>0.0091153</v>
      </c>
    </row>
    <row r="570" spans="1:6">
      <c r="A570">
        <v>15</v>
      </c>
      <c r="B570" s="1">
        <v>96758227</v>
      </c>
      <c r="C570" s="1">
        <v>96758290</v>
      </c>
      <c r="D570">
        <v>0.28425</v>
      </c>
      <c r="E570">
        <v>10</v>
      </c>
      <c r="F570">
        <v>0.0057509</v>
      </c>
    </row>
    <row r="571" spans="1:6">
      <c r="A571">
        <v>15</v>
      </c>
      <c r="B571" s="1">
        <v>98434216</v>
      </c>
      <c r="C571" s="1">
        <v>98434234</v>
      </c>
      <c r="D571">
        <v>0.219075</v>
      </c>
      <c r="E571">
        <v>10</v>
      </c>
      <c r="F571">
        <v>0.022576</v>
      </c>
    </row>
    <row r="572" spans="1:6">
      <c r="A572">
        <v>15</v>
      </c>
      <c r="B572" s="1">
        <v>98929925</v>
      </c>
      <c r="C572" s="1">
        <v>98929940</v>
      </c>
      <c r="D572">
        <v>0.208725</v>
      </c>
      <c r="E572">
        <v>10</v>
      </c>
      <c r="F572">
        <v>0.033456</v>
      </c>
    </row>
    <row r="573" spans="1:6">
      <c r="A573">
        <v>15</v>
      </c>
      <c r="B573" s="1">
        <v>98958058</v>
      </c>
      <c r="C573" s="1">
        <v>98958085</v>
      </c>
      <c r="D573">
        <v>0.241025</v>
      </c>
      <c r="E573">
        <v>10</v>
      </c>
      <c r="F573">
        <v>0.026886</v>
      </c>
    </row>
    <row r="574" spans="1:6">
      <c r="A574">
        <v>16</v>
      </c>
      <c r="B574" s="1">
        <v>986829</v>
      </c>
      <c r="C574" s="1">
        <v>986881</v>
      </c>
      <c r="D574">
        <v>0.244769</v>
      </c>
      <c r="E574">
        <v>13</v>
      </c>
      <c r="F574">
        <v>0.0038155</v>
      </c>
    </row>
    <row r="575" spans="1:6">
      <c r="A575">
        <v>16</v>
      </c>
      <c r="B575" s="1">
        <v>9707641</v>
      </c>
      <c r="C575" s="1">
        <v>9707659</v>
      </c>
      <c r="D575">
        <v>0.256875</v>
      </c>
      <c r="E575">
        <v>10</v>
      </c>
      <c r="F575">
        <v>0.0032349</v>
      </c>
    </row>
    <row r="576" spans="1:6">
      <c r="A576">
        <v>16</v>
      </c>
      <c r="B576" s="1">
        <v>9805807</v>
      </c>
      <c r="C576" s="1">
        <v>9805821</v>
      </c>
      <c r="D576">
        <v>0.266325</v>
      </c>
      <c r="E576">
        <v>10</v>
      </c>
      <c r="F576">
        <v>0.020394</v>
      </c>
    </row>
    <row r="577" spans="1:6">
      <c r="A577">
        <v>16</v>
      </c>
      <c r="B577" s="1">
        <v>9949310</v>
      </c>
      <c r="C577" s="1">
        <v>9949847</v>
      </c>
      <c r="D577">
        <v>0.205475</v>
      </c>
      <c r="E577">
        <v>10</v>
      </c>
      <c r="F577">
        <v>0.0074717</v>
      </c>
    </row>
    <row r="578" spans="1:6">
      <c r="A578">
        <v>16</v>
      </c>
      <c r="B578" s="1">
        <v>17233491</v>
      </c>
      <c r="C578" s="1">
        <v>17233519</v>
      </c>
      <c r="D578">
        <v>0.245</v>
      </c>
      <c r="E578">
        <v>10</v>
      </c>
      <c r="F578">
        <v>0.031127</v>
      </c>
    </row>
    <row r="579" spans="1:6">
      <c r="A579">
        <v>16</v>
      </c>
      <c r="B579" s="1">
        <v>17285373</v>
      </c>
      <c r="C579" s="1">
        <v>17285390</v>
      </c>
      <c r="D579">
        <v>0.2736</v>
      </c>
      <c r="E579">
        <v>10</v>
      </c>
      <c r="F579">
        <v>0.02894</v>
      </c>
    </row>
    <row r="580" spans="1:6">
      <c r="A580">
        <v>16</v>
      </c>
      <c r="B580" s="1">
        <v>17559599</v>
      </c>
      <c r="C580" s="1">
        <v>17559617</v>
      </c>
      <c r="D580">
        <v>0.272833</v>
      </c>
      <c r="E580">
        <v>12</v>
      </c>
      <c r="F580">
        <v>0.00097573</v>
      </c>
    </row>
    <row r="581" spans="1:6">
      <c r="A581">
        <v>16</v>
      </c>
      <c r="B581" s="1">
        <v>23011645</v>
      </c>
      <c r="C581" s="1">
        <v>23011656</v>
      </c>
      <c r="D581">
        <v>0.26975</v>
      </c>
      <c r="E581">
        <v>10</v>
      </c>
      <c r="F581">
        <v>0.003775</v>
      </c>
    </row>
    <row r="582" spans="1:6">
      <c r="A582">
        <v>16</v>
      </c>
      <c r="B582" s="1">
        <v>28032406</v>
      </c>
      <c r="C582" s="1">
        <v>28032457</v>
      </c>
      <c r="D582">
        <v>0.220479</v>
      </c>
      <c r="E582">
        <v>12</v>
      </c>
      <c r="F582">
        <v>0.030084</v>
      </c>
    </row>
    <row r="583" spans="1:6">
      <c r="A583">
        <v>16</v>
      </c>
      <c r="B583" s="1">
        <v>34268437</v>
      </c>
      <c r="C583" s="1">
        <v>34268518</v>
      </c>
      <c r="D583">
        <v>0.20335</v>
      </c>
      <c r="E583">
        <v>10</v>
      </c>
      <c r="F583">
        <v>0.047453</v>
      </c>
    </row>
    <row r="584" spans="1:6">
      <c r="A584">
        <v>16</v>
      </c>
      <c r="B584" s="1">
        <v>83817223</v>
      </c>
      <c r="C584" s="1">
        <v>83817234</v>
      </c>
      <c r="D584">
        <v>0.264775</v>
      </c>
      <c r="E584">
        <v>10</v>
      </c>
      <c r="F584">
        <v>0.0096408</v>
      </c>
    </row>
    <row r="585" spans="1:6">
      <c r="A585">
        <v>16</v>
      </c>
      <c r="B585" s="1">
        <v>87068325</v>
      </c>
      <c r="C585" s="1">
        <v>87068364</v>
      </c>
      <c r="D585">
        <v>0.2186</v>
      </c>
      <c r="E585">
        <v>10</v>
      </c>
      <c r="F585">
        <v>0.017466</v>
      </c>
    </row>
    <row r="586" spans="1:6">
      <c r="A586">
        <v>16</v>
      </c>
      <c r="B586" s="1">
        <v>88129058</v>
      </c>
      <c r="C586" s="1">
        <v>88129104</v>
      </c>
      <c r="D586">
        <v>0.204667</v>
      </c>
      <c r="E586">
        <v>12</v>
      </c>
      <c r="F586">
        <v>0.01147</v>
      </c>
    </row>
    <row r="587" spans="1:6">
      <c r="A587">
        <v>17</v>
      </c>
      <c r="B587" s="1">
        <v>12654760</v>
      </c>
      <c r="C587" s="1">
        <v>12654785</v>
      </c>
      <c r="D587">
        <v>0.242646</v>
      </c>
      <c r="E587">
        <v>12</v>
      </c>
      <c r="F587">
        <v>0.031215</v>
      </c>
    </row>
    <row r="588" spans="1:6">
      <c r="A588">
        <v>17</v>
      </c>
      <c r="B588" s="1">
        <v>13059238</v>
      </c>
      <c r="C588" s="1">
        <v>13059280</v>
      </c>
      <c r="D588">
        <v>0.2184</v>
      </c>
      <c r="E588">
        <v>10</v>
      </c>
      <c r="F588">
        <v>0.0015985</v>
      </c>
    </row>
    <row r="589" spans="1:6">
      <c r="A589">
        <v>17</v>
      </c>
      <c r="B589" s="1">
        <v>15007426</v>
      </c>
      <c r="C589" s="1">
        <v>15007445</v>
      </c>
      <c r="D589">
        <v>0.231475</v>
      </c>
      <c r="E589">
        <v>10</v>
      </c>
      <c r="F589">
        <v>0.0036609</v>
      </c>
    </row>
    <row r="590" spans="1:6">
      <c r="A590">
        <v>17</v>
      </c>
      <c r="B590" s="1">
        <v>20267011</v>
      </c>
      <c r="C590" s="1">
        <v>20267028</v>
      </c>
      <c r="D590">
        <v>0.221975</v>
      </c>
      <c r="E590">
        <v>10</v>
      </c>
      <c r="F590">
        <v>0.0042648</v>
      </c>
    </row>
    <row r="591" spans="1:6">
      <c r="A591">
        <v>17</v>
      </c>
      <c r="B591" s="1">
        <v>20613751</v>
      </c>
      <c r="C591" s="1">
        <v>20613799</v>
      </c>
      <c r="D591">
        <v>0.240979</v>
      </c>
      <c r="E591">
        <v>12</v>
      </c>
      <c r="F591">
        <v>0.022241</v>
      </c>
    </row>
    <row r="592" spans="1:6">
      <c r="A592">
        <v>17</v>
      </c>
      <c r="B592" s="1">
        <v>21674254</v>
      </c>
      <c r="C592" s="1">
        <v>21674289</v>
      </c>
      <c r="D592">
        <v>0.37105</v>
      </c>
      <c r="E592">
        <v>10</v>
      </c>
      <c r="F592" s="2">
        <v>1.3619e-6</v>
      </c>
    </row>
    <row r="593" spans="1:6">
      <c r="A593">
        <v>17</v>
      </c>
      <c r="B593" s="1">
        <v>21687476</v>
      </c>
      <c r="C593" s="1">
        <v>21687489</v>
      </c>
      <c r="D593">
        <v>0.33065</v>
      </c>
      <c r="E593">
        <v>10</v>
      </c>
      <c r="F593">
        <v>0.00063551</v>
      </c>
    </row>
    <row r="594" spans="1:6">
      <c r="A594">
        <v>17</v>
      </c>
      <c r="B594" s="1">
        <v>22209745</v>
      </c>
      <c r="C594" s="1">
        <v>22209766</v>
      </c>
      <c r="D594">
        <v>0.215</v>
      </c>
      <c r="E594">
        <v>10</v>
      </c>
      <c r="F594">
        <v>0.016575</v>
      </c>
    </row>
    <row r="595" spans="1:6">
      <c r="A595">
        <v>17</v>
      </c>
      <c r="B595" s="1">
        <v>34130913</v>
      </c>
      <c r="C595" s="1">
        <v>34130981</v>
      </c>
      <c r="D595">
        <v>0.2601</v>
      </c>
      <c r="E595">
        <v>10</v>
      </c>
      <c r="F595">
        <v>0.033456</v>
      </c>
    </row>
    <row r="596" spans="1:6">
      <c r="A596">
        <v>17</v>
      </c>
      <c r="B596" s="1">
        <v>48613211</v>
      </c>
      <c r="C596" s="1">
        <v>48613249</v>
      </c>
      <c r="D596">
        <v>-0.3286</v>
      </c>
      <c r="E596">
        <v>10</v>
      </c>
      <c r="F596">
        <v>0.00011403</v>
      </c>
    </row>
    <row r="597" spans="1:6">
      <c r="A597">
        <v>17</v>
      </c>
      <c r="B597" s="1">
        <v>53274188</v>
      </c>
      <c r="C597" s="1">
        <v>53274209</v>
      </c>
      <c r="D597">
        <v>0.247625</v>
      </c>
      <c r="E597">
        <v>10</v>
      </c>
      <c r="F597">
        <v>0.043308</v>
      </c>
    </row>
    <row r="598" spans="1:6">
      <c r="A598">
        <v>17</v>
      </c>
      <c r="B598" s="1">
        <v>63991668</v>
      </c>
      <c r="C598" s="1">
        <v>63991799</v>
      </c>
      <c r="D598">
        <v>0.20865</v>
      </c>
      <c r="E598">
        <v>10</v>
      </c>
      <c r="F598">
        <v>0.020394</v>
      </c>
    </row>
    <row r="599" spans="1:6">
      <c r="A599">
        <v>17</v>
      </c>
      <c r="B599" s="1">
        <v>69968626</v>
      </c>
      <c r="C599" s="1">
        <v>69968657</v>
      </c>
      <c r="D599">
        <v>0.227675</v>
      </c>
      <c r="E599">
        <v>10</v>
      </c>
      <c r="F599">
        <v>0.023152</v>
      </c>
    </row>
    <row r="600" spans="1:6">
      <c r="A600">
        <v>17</v>
      </c>
      <c r="B600" s="1">
        <v>70129221</v>
      </c>
      <c r="C600" s="1">
        <v>70129258</v>
      </c>
      <c r="D600">
        <v>0.24935</v>
      </c>
      <c r="E600">
        <v>10</v>
      </c>
      <c r="F600">
        <v>0.029654</v>
      </c>
    </row>
    <row r="601" spans="1:6">
      <c r="A601">
        <v>17</v>
      </c>
      <c r="B601" s="1">
        <v>70140699</v>
      </c>
      <c r="C601" s="1">
        <v>70140742</v>
      </c>
      <c r="D601">
        <v>0.200475</v>
      </c>
      <c r="E601">
        <v>10</v>
      </c>
      <c r="F601">
        <v>0.023741</v>
      </c>
    </row>
    <row r="602" spans="1:6">
      <c r="A602">
        <v>17</v>
      </c>
      <c r="B602" s="1">
        <v>70198979</v>
      </c>
      <c r="C602" s="1">
        <v>70199070</v>
      </c>
      <c r="D602">
        <v>0.211825</v>
      </c>
      <c r="E602">
        <v>10</v>
      </c>
      <c r="F602">
        <v>0.0046691</v>
      </c>
    </row>
    <row r="603" spans="1:6">
      <c r="A603">
        <v>17</v>
      </c>
      <c r="B603" s="1">
        <v>70361455</v>
      </c>
      <c r="C603" s="1">
        <v>70361468</v>
      </c>
      <c r="D603">
        <v>0.210525</v>
      </c>
      <c r="E603">
        <v>10</v>
      </c>
      <c r="F603">
        <v>0.0068526</v>
      </c>
    </row>
    <row r="604" spans="1:6">
      <c r="A604">
        <v>17</v>
      </c>
      <c r="B604" s="1">
        <v>70601748</v>
      </c>
      <c r="C604" s="1">
        <v>70601768</v>
      </c>
      <c r="D604">
        <v>0.2254</v>
      </c>
      <c r="E604">
        <v>10</v>
      </c>
      <c r="F604">
        <v>0.024959</v>
      </c>
    </row>
    <row r="605" spans="1:6">
      <c r="A605">
        <v>17</v>
      </c>
      <c r="B605" s="1">
        <v>74131363</v>
      </c>
      <c r="C605" s="1">
        <v>74131406</v>
      </c>
      <c r="D605">
        <v>0.2154</v>
      </c>
      <c r="E605">
        <v>10</v>
      </c>
      <c r="F605">
        <v>0.021461</v>
      </c>
    </row>
    <row r="606" spans="1:6">
      <c r="A606">
        <v>17</v>
      </c>
      <c r="B606" s="1">
        <v>74133852</v>
      </c>
      <c r="C606" s="1">
        <v>74133895</v>
      </c>
      <c r="D606">
        <v>0.230625</v>
      </c>
      <c r="E606">
        <v>10</v>
      </c>
      <c r="F606">
        <v>0.020921</v>
      </c>
    </row>
    <row r="607" spans="1:6">
      <c r="A607">
        <v>17</v>
      </c>
      <c r="B607" s="1">
        <v>79374592</v>
      </c>
      <c r="C607" s="1">
        <v>79374668</v>
      </c>
      <c r="D607">
        <v>0.286607</v>
      </c>
      <c r="E607">
        <v>14</v>
      </c>
      <c r="F607">
        <v>0.020556</v>
      </c>
    </row>
    <row r="608" spans="1:6">
      <c r="A608">
        <v>17</v>
      </c>
      <c r="B608" s="1">
        <v>79397923</v>
      </c>
      <c r="C608" s="1">
        <v>79397952</v>
      </c>
      <c r="D608">
        <v>0.328925</v>
      </c>
      <c r="E608">
        <v>10</v>
      </c>
      <c r="F608">
        <v>0.0030393</v>
      </c>
    </row>
    <row r="609" spans="1:6">
      <c r="A609">
        <v>17</v>
      </c>
      <c r="B609" s="1">
        <v>79504854</v>
      </c>
      <c r="C609" s="1">
        <v>79504891</v>
      </c>
      <c r="D609">
        <v>0.264159</v>
      </c>
      <c r="E609">
        <v>11</v>
      </c>
      <c r="F609">
        <v>0.013503</v>
      </c>
    </row>
    <row r="610" spans="1:6">
      <c r="A610">
        <v>17</v>
      </c>
      <c r="B610" s="1">
        <v>80086207</v>
      </c>
      <c r="C610" s="1">
        <v>80086269</v>
      </c>
      <c r="D610">
        <v>0.254339</v>
      </c>
      <c r="E610">
        <v>14</v>
      </c>
      <c r="F610">
        <v>0.0028335</v>
      </c>
    </row>
    <row r="611" spans="1:6">
      <c r="A611">
        <v>18</v>
      </c>
      <c r="B611" s="1">
        <v>4049396</v>
      </c>
      <c r="C611" s="1">
        <v>4049436</v>
      </c>
      <c r="D611">
        <v>0.203125</v>
      </c>
      <c r="E611">
        <v>10</v>
      </c>
      <c r="F611">
        <v>0.031127</v>
      </c>
    </row>
    <row r="612" spans="1:6">
      <c r="A612">
        <v>18</v>
      </c>
      <c r="B612" s="1">
        <v>4181392</v>
      </c>
      <c r="C612" s="1">
        <v>4181567</v>
      </c>
      <c r="D612">
        <v>0.251225</v>
      </c>
      <c r="E612">
        <v>10</v>
      </c>
      <c r="F612">
        <v>0.0099135</v>
      </c>
    </row>
    <row r="613" spans="1:6">
      <c r="A613">
        <v>18</v>
      </c>
      <c r="B613" s="1">
        <v>5423422</v>
      </c>
      <c r="C613" s="1">
        <v>5423448</v>
      </c>
      <c r="D613">
        <v>0.25865</v>
      </c>
      <c r="E613">
        <v>10</v>
      </c>
      <c r="F613">
        <v>0.0070536</v>
      </c>
    </row>
    <row r="614" spans="1:6">
      <c r="A614">
        <v>18</v>
      </c>
      <c r="B614" s="1">
        <v>5471938</v>
      </c>
      <c r="C614" s="1">
        <v>5471958</v>
      </c>
      <c r="D614">
        <v>0.253917</v>
      </c>
      <c r="E614">
        <v>12</v>
      </c>
      <c r="F614">
        <v>0.00055786</v>
      </c>
    </row>
    <row r="615" spans="1:6">
      <c r="A615">
        <v>18</v>
      </c>
      <c r="B615" s="1">
        <v>7006206</v>
      </c>
      <c r="C615" s="1">
        <v>7006247</v>
      </c>
      <c r="D615">
        <v>0.210646</v>
      </c>
      <c r="E615">
        <v>12</v>
      </c>
      <c r="F615">
        <v>0.040195</v>
      </c>
    </row>
    <row r="616" spans="1:6">
      <c r="A616">
        <v>18</v>
      </c>
      <c r="B616" s="1">
        <v>10323150</v>
      </c>
      <c r="C616" s="1">
        <v>10323175</v>
      </c>
      <c r="D616">
        <v>0.251187</v>
      </c>
      <c r="E616">
        <v>12</v>
      </c>
      <c r="F616">
        <v>0.013534</v>
      </c>
    </row>
    <row r="617" spans="1:6">
      <c r="A617">
        <v>18</v>
      </c>
      <c r="B617" s="1">
        <v>12438087</v>
      </c>
      <c r="C617" s="1">
        <v>12438651</v>
      </c>
      <c r="D617">
        <v>0.2838</v>
      </c>
      <c r="E617">
        <v>10</v>
      </c>
      <c r="F617">
        <v>0.00057136</v>
      </c>
    </row>
    <row r="618" spans="1:6">
      <c r="A618">
        <v>18</v>
      </c>
      <c r="B618" s="1">
        <v>14555357</v>
      </c>
      <c r="C618" s="1">
        <v>14555374</v>
      </c>
      <c r="D618">
        <v>0.2185</v>
      </c>
      <c r="E618">
        <v>10</v>
      </c>
      <c r="F618">
        <v>0.026886</v>
      </c>
    </row>
    <row r="619" spans="1:6">
      <c r="A619">
        <v>18</v>
      </c>
      <c r="B619" s="1">
        <v>25017536</v>
      </c>
      <c r="C619" s="1">
        <v>25017589</v>
      </c>
      <c r="D619">
        <v>0.263225</v>
      </c>
      <c r="E619">
        <v>10</v>
      </c>
      <c r="F619">
        <v>0.016145</v>
      </c>
    </row>
    <row r="620" spans="1:6">
      <c r="A620">
        <v>18</v>
      </c>
      <c r="B620" s="1">
        <v>25227402</v>
      </c>
      <c r="C620" s="1">
        <v>25227443</v>
      </c>
      <c r="D620">
        <v>0.2484</v>
      </c>
      <c r="E620">
        <v>10</v>
      </c>
      <c r="F620">
        <v>0.03679</v>
      </c>
    </row>
    <row r="621" spans="1:6">
      <c r="A621">
        <v>18</v>
      </c>
      <c r="B621" s="1">
        <v>25619009</v>
      </c>
      <c r="C621" s="1">
        <v>25619061</v>
      </c>
      <c r="D621">
        <v>0.20545</v>
      </c>
      <c r="E621">
        <v>10</v>
      </c>
      <c r="F621">
        <v>0.017926</v>
      </c>
    </row>
    <row r="622" spans="1:6">
      <c r="A622">
        <v>18</v>
      </c>
      <c r="B622" s="1">
        <v>41754805</v>
      </c>
      <c r="C622" s="1">
        <v>41754867</v>
      </c>
      <c r="D622">
        <v>0.21245</v>
      </c>
      <c r="E622">
        <v>10</v>
      </c>
      <c r="F622">
        <v>0.011074</v>
      </c>
    </row>
    <row r="623" spans="1:6">
      <c r="A623">
        <v>18</v>
      </c>
      <c r="B623" s="1">
        <v>42719556</v>
      </c>
      <c r="C623" s="1">
        <v>42719583</v>
      </c>
      <c r="D623">
        <v>0.20225</v>
      </c>
      <c r="E623">
        <v>10</v>
      </c>
      <c r="F623">
        <v>0.02894</v>
      </c>
    </row>
    <row r="624" spans="1:6">
      <c r="A624">
        <v>18</v>
      </c>
      <c r="B624" s="1">
        <v>52476340</v>
      </c>
      <c r="C624" s="1">
        <v>52476400</v>
      </c>
      <c r="D624">
        <v>0.351333</v>
      </c>
      <c r="E624">
        <v>12</v>
      </c>
      <c r="F624" s="2">
        <v>5.573e-5</v>
      </c>
    </row>
    <row r="625" spans="1:6">
      <c r="A625">
        <v>18</v>
      </c>
      <c r="B625" s="1">
        <v>52485384</v>
      </c>
      <c r="C625" s="1">
        <v>52485412</v>
      </c>
      <c r="D625">
        <v>0.209475</v>
      </c>
      <c r="E625">
        <v>10</v>
      </c>
      <c r="F625">
        <v>0.021461</v>
      </c>
    </row>
    <row r="626" spans="1:6">
      <c r="A626">
        <v>18</v>
      </c>
      <c r="B626" s="1">
        <v>52684043</v>
      </c>
      <c r="C626" s="1">
        <v>52684075</v>
      </c>
      <c r="D626">
        <v>0.236125</v>
      </c>
      <c r="E626">
        <v>10</v>
      </c>
      <c r="F626">
        <v>0.016575</v>
      </c>
    </row>
    <row r="627" spans="1:6">
      <c r="A627">
        <v>18</v>
      </c>
      <c r="B627" s="1">
        <v>52847560</v>
      </c>
      <c r="C627" s="1">
        <v>52847614</v>
      </c>
      <c r="D627">
        <v>0.24985</v>
      </c>
      <c r="E627">
        <v>10</v>
      </c>
      <c r="F627">
        <v>0.0036609</v>
      </c>
    </row>
    <row r="628" spans="1:6">
      <c r="A628">
        <v>18</v>
      </c>
      <c r="B628" s="1">
        <v>55054712</v>
      </c>
      <c r="C628" s="1">
        <v>55054739</v>
      </c>
      <c r="D628">
        <v>0.2034</v>
      </c>
      <c r="E628">
        <v>10</v>
      </c>
      <c r="F628">
        <v>0.013764</v>
      </c>
    </row>
    <row r="629" spans="1:6">
      <c r="A629">
        <v>18</v>
      </c>
      <c r="B629" s="1">
        <v>55277940</v>
      </c>
      <c r="C629" s="1">
        <v>55277957</v>
      </c>
      <c r="D629">
        <v>0.201325</v>
      </c>
      <c r="E629">
        <v>10</v>
      </c>
      <c r="F629">
        <v>0.016145</v>
      </c>
    </row>
    <row r="630" spans="1:6">
      <c r="A630">
        <v>18</v>
      </c>
      <c r="B630" s="1">
        <v>55782366</v>
      </c>
      <c r="C630" s="1">
        <v>55782383</v>
      </c>
      <c r="D630">
        <v>0.2015</v>
      </c>
      <c r="E630">
        <v>10</v>
      </c>
      <c r="F630">
        <v>0.023152</v>
      </c>
    </row>
    <row r="631" spans="1:6">
      <c r="A631">
        <v>18</v>
      </c>
      <c r="B631" s="1">
        <v>59650446</v>
      </c>
      <c r="C631" s="1">
        <v>59650525</v>
      </c>
      <c r="D631">
        <v>0.208275</v>
      </c>
      <c r="E631">
        <v>10</v>
      </c>
      <c r="F631">
        <v>0.011074</v>
      </c>
    </row>
    <row r="632" spans="1:6">
      <c r="A632">
        <v>18</v>
      </c>
      <c r="B632" s="1">
        <v>67278616</v>
      </c>
      <c r="C632" s="1">
        <v>67278654</v>
      </c>
      <c r="D632">
        <v>0.23755</v>
      </c>
      <c r="E632">
        <v>10</v>
      </c>
      <c r="F632">
        <v>0.026886</v>
      </c>
    </row>
    <row r="633" spans="1:6">
      <c r="A633">
        <v>18</v>
      </c>
      <c r="B633" s="1">
        <v>69695617</v>
      </c>
      <c r="C633" s="1">
        <v>69695657</v>
      </c>
      <c r="D633">
        <v>0.27875</v>
      </c>
      <c r="E633">
        <v>10</v>
      </c>
      <c r="F633">
        <v>0.0054208</v>
      </c>
    </row>
    <row r="634" spans="1:6">
      <c r="A634">
        <v>18</v>
      </c>
      <c r="B634" s="1">
        <v>70842515</v>
      </c>
      <c r="C634" s="1">
        <v>70842535</v>
      </c>
      <c r="D634">
        <v>0.20835</v>
      </c>
      <c r="E634">
        <v>10</v>
      </c>
      <c r="F634">
        <v>0.01888</v>
      </c>
    </row>
    <row r="635" spans="1:6">
      <c r="A635">
        <v>18</v>
      </c>
      <c r="B635" s="1">
        <v>72170544</v>
      </c>
      <c r="C635" s="1">
        <v>72170578</v>
      </c>
      <c r="D635">
        <v>0.235875</v>
      </c>
      <c r="E635">
        <v>10</v>
      </c>
      <c r="F635">
        <v>0.043308</v>
      </c>
    </row>
    <row r="636" spans="1:6">
      <c r="A636">
        <v>18</v>
      </c>
      <c r="B636" s="1">
        <v>73063873</v>
      </c>
      <c r="C636" s="1">
        <v>73063911</v>
      </c>
      <c r="D636">
        <v>0.244075</v>
      </c>
      <c r="E636">
        <v>10</v>
      </c>
      <c r="F636">
        <v>0.0018227</v>
      </c>
    </row>
    <row r="637" spans="1:6">
      <c r="A637">
        <v>18</v>
      </c>
      <c r="B637" s="1">
        <v>75114801</v>
      </c>
      <c r="C637" s="1">
        <v>75114818</v>
      </c>
      <c r="D637">
        <v>0.231825</v>
      </c>
      <c r="E637">
        <v>10</v>
      </c>
      <c r="F637">
        <v>0.013399</v>
      </c>
    </row>
    <row r="638" spans="1:6">
      <c r="A638">
        <v>18</v>
      </c>
      <c r="B638" s="1">
        <v>75547627</v>
      </c>
      <c r="C638" s="1">
        <v>75547642</v>
      </c>
      <c r="D638">
        <v>0.21065</v>
      </c>
      <c r="E638">
        <v>10</v>
      </c>
      <c r="F638">
        <v>0.045341</v>
      </c>
    </row>
    <row r="639" spans="1:6">
      <c r="A639">
        <v>18</v>
      </c>
      <c r="B639" s="1">
        <v>75729844</v>
      </c>
      <c r="C639" s="1">
        <v>75729915</v>
      </c>
      <c r="D639">
        <v>0.20625</v>
      </c>
      <c r="E639">
        <v>10</v>
      </c>
      <c r="F639">
        <v>0.012694</v>
      </c>
    </row>
    <row r="640" spans="1:6">
      <c r="A640">
        <v>18</v>
      </c>
      <c r="B640" s="1">
        <v>77243776</v>
      </c>
      <c r="C640" s="1">
        <v>77243814</v>
      </c>
      <c r="D640">
        <v>0.213575</v>
      </c>
      <c r="E640">
        <v>10</v>
      </c>
      <c r="F640">
        <v>0.022576</v>
      </c>
    </row>
    <row r="641" spans="1:6">
      <c r="A641">
        <v>18</v>
      </c>
      <c r="B641" s="1">
        <v>77588869</v>
      </c>
      <c r="C641" s="1">
        <v>77588920</v>
      </c>
      <c r="D641">
        <v>0.228479</v>
      </c>
      <c r="E641">
        <v>12</v>
      </c>
      <c r="F641">
        <v>0.00081184</v>
      </c>
    </row>
    <row r="642" spans="1:6">
      <c r="A642">
        <v>18</v>
      </c>
      <c r="B642" s="1">
        <v>77734269</v>
      </c>
      <c r="C642" s="1">
        <v>77734341</v>
      </c>
      <c r="D642">
        <v>0.2371</v>
      </c>
      <c r="E642">
        <v>10</v>
      </c>
      <c r="F642">
        <v>0.0099135</v>
      </c>
    </row>
    <row r="643" spans="1:6">
      <c r="A643">
        <v>18</v>
      </c>
      <c r="B643" s="1">
        <v>77871886</v>
      </c>
      <c r="C643" s="1">
        <v>77872013</v>
      </c>
      <c r="D643">
        <v>0.249</v>
      </c>
      <c r="E643">
        <v>21</v>
      </c>
      <c r="F643">
        <v>0.0010853</v>
      </c>
    </row>
    <row r="644" spans="1:6">
      <c r="A644">
        <v>18</v>
      </c>
      <c r="B644" s="1">
        <v>77912110</v>
      </c>
      <c r="C644" s="1">
        <v>77912304</v>
      </c>
      <c r="D644">
        <v>0.268575</v>
      </c>
      <c r="E644">
        <v>10</v>
      </c>
      <c r="F644">
        <v>0.0091153</v>
      </c>
    </row>
    <row r="645" spans="1:6">
      <c r="A645">
        <v>18</v>
      </c>
      <c r="B645" s="1">
        <v>77961435</v>
      </c>
      <c r="C645" s="1">
        <v>77961537</v>
      </c>
      <c r="D645">
        <v>0.2125</v>
      </c>
      <c r="E645">
        <v>10</v>
      </c>
      <c r="F645">
        <v>0.017926</v>
      </c>
    </row>
    <row r="646" spans="1:6">
      <c r="A646">
        <v>18</v>
      </c>
      <c r="B646" s="1">
        <v>78250005</v>
      </c>
      <c r="C646" s="1">
        <v>78250021</v>
      </c>
      <c r="D646">
        <v>0.3947</v>
      </c>
      <c r="E646">
        <v>10</v>
      </c>
      <c r="F646" s="2">
        <v>8.2988e-5</v>
      </c>
    </row>
    <row r="647" spans="1:6">
      <c r="A647">
        <v>18</v>
      </c>
      <c r="B647" s="1">
        <v>78317113</v>
      </c>
      <c r="C647" s="1">
        <v>78317133</v>
      </c>
      <c r="D647">
        <v>0.240458</v>
      </c>
      <c r="E647">
        <v>12</v>
      </c>
      <c r="F647">
        <v>0.0078157</v>
      </c>
    </row>
    <row r="648" spans="1:6">
      <c r="A648">
        <v>18</v>
      </c>
      <c r="B648" s="1">
        <v>78430599</v>
      </c>
      <c r="C648" s="1">
        <v>78430624</v>
      </c>
      <c r="D648">
        <v>0.23625</v>
      </c>
      <c r="E648">
        <v>11</v>
      </c>
      <c r="F648">
        <v>0.045191</v>
      </c>
    </row>
    <row r="649" spans="1:6">
      <c r="A649">
        <v>18</v>
      </c>
      <c r="B649" s="1">
        <v>78751704</v>
      </c>
      <c r="C649" s="1">
        <v>78751754</v>
      </c>
      <c r="D649">
        <v>0.264667</v>
      </c>
      <c r="E649">
        <v>12</v>
      </c>
      <c r="F649">
        <v>0.0022459</v>
      </c>
    </row>
    <row r="650" spans="1:6">
      <c r="A650">
        <v>18</v>
      </c>
      <c r="B650" s="1">
        <v>78789332</v>
      </c>
      <c r="C650" s="1">
        <v>78789382</v>
      </c>
      <c r="D650">
        <v>0.212938</v>
      </c>
      <c r="E650">
        <v>12</v>
      </c>
      <c r="F650">
        <v>0.015918</v>
      </c>
    </row>
    <row r="651" spans="1:6">
      <c r="A651">
        <v>18</v>
      </c>
      <c r="B651" s="1">
        <v>78813754</v>
      </c>
      <c r="C651" s="1">
        <v>78813779</v>
      </c>
      <c r="D651">
        <v>0.29655</v>
      </c>
      <c r="E651">
        <v>10</v>
      </c>
      <c r="F651">
        <v>0.0038924</v>
      </c>
    </row>
    <row r="652" spans="1:6">
      <c r="A652">
        <v>18</v>
      </c>
      <c r="B652" s="1">
        <v>78833483</v>
      </c>
      <c r="C652" s="1">
        <v>78833671</v>
      </c>
      <c r="D652">
        <v>0.2634</v>
      </c>
      <c r="E652">
        <v>10</v>
      </c>
      <c r="F652">
        <v>0.012694</v>
      </c>
    </row>
    <row r="653" spans="1:6">
      <c r="A653">
        <v>18</v>
      </c>
      <c r="B653" s="1">
        <v>78894148</v>
      </c>
      <c r="C653" s="1">
        <v>78894174</v>
      </c>
      <c r="D653">
        <v>0.25475</v>
      </c>
      <c r="E653">
        <v>10</v>
      </c>
      <c r="F653">
        <v>0.014521</v>
      </c>
    </row>
    <row r="654" spans="1:6">
      <c r="A654">
        <v>18</v>
      </c>
      <c r="B654" s="1">
        <v>78945446</v>
      </c>
      <c r="C654" s="1">
        <v>78945466</v>
      </c>
      <c r="D654">
        <v>0.225225</v>
      </c>
      <c r="E654">
        <v>10</v>
      </c>
      <c r="F654">
        <v>0.0007063</v>
      </c>
    </row>
    <row r="655" spans="1:6">
      <c r="A655">
        <v>18</v>
      </c>
      <c r="B655" s="1">
        <v>79529680</v>
      </c>
      <c r="C655" s="1">
        <v>79529993</v>
      </c>
      <c r="D655">
        <v>0.218708</v>
      </c>
      <c r="E655">
        <v>18</v>
      </c>
      <c r="F655">
        <v>0.0054211</v>
      </c>
    </row>
    <row r="656" spans="1:6">
      <c r="A656">
        <v>18</v>
      </c>
      <c r="B656" s="1">
        <v>79580294</v>
      </c>
      <c r="C656" s="1">
        <v>79580307</v>
      </c>
      <c r="D656">
        <v>0.215875</v>
      </c>
      <c r="E656">
        <v>10</v>
      </c>
      <c r="F656">
        <v>0.0054208</v>
      </c>
    </row>
    <row r="657" spans="1:6">
      <c r="A657">
        <v>19</v>
      </c>
      <c r="B657" s="1">
        <v>5263805</v>
      </c>
      <c r="C657" s="1">
        <v>5263845</v>
      </c>
      <c r="D657">
        <v>0.231604</v>
      </c>
      <c r="E657">
        <v>12</v>
      </c>
      <c r="F657">
        <v>0.044668</v>
      </c>
    </row>
    <row r="658" spans="1:6">
      <c r="A658">
        <v>19</v>
      </c>
      <c r="B658" s="1">
        <v>28216688</v>
      </c>
      <c r="C658" s="1">
        <v>28216700</v>
      </c>
      <c r="D658">
        <v>0.30065</v>
      </c>
      <c r="E658">
        <v>10</v>
      </c>
      <c r="F658">
        <v>0.0070536</v>
      </c>
    </row>
    <row r="659" spans="1:6">
      <c r="A659">
        <v>19</v>
      </c>
      <c r="B659" s="1">
        <v>28286968</v>
      </c>
      <c r="C659" s="1">
        <v>28287003</v>
      </c>
      <c r="D659">
        <v>0.2079</v>
      </c>
      <c r="E659">
        <v>10</v>
      </c>
      <c r="F659">
        <v>0.047453</v>
      </c>
    </row>
    <row r="660" spans="1:6">
      <c r="A660">
        <v>19</v>
      </c>
      <c r="B660" s="1">
        <v>28296383</v>
      </c>
      <c r="C660" s="1">
        <v>28296397</v>
      </c>
      <c r="D660">
        <v>0.20995</v>
      </c>
      <c r="E660">
        <v>10</v>
      </c>
      <c r="F660">
        <v>0.029654</v>
      </c>
    </row>
    <row r="661" spans="1:6">
      <c r="A661">
        <v>19</v>
      </c>
      <c r="B661" s="1">
        <v>29370481</v>
      </c>
      <c r="C661" s="1">
        <v>29370493</v>
      </c>
      <c r="D661">
        <v>0.25505</v>
      </c>
      <c r="E661">
        <v>10</v>
      </c>
      <c r="F661">
        <v>0.011699</v>
      </c>
    </row>
    <row r="662" spans="1:6">
      <c r="A662">
        <v>19</v>
      </c>
      <c r="B662" s="1">
        <v>30445224</v>
      </c>
      <c r="C662" s="1">
        <v>30445271</v>
      </c>
      <c r="D662">
        <v>0.23335</v>
      </c>
      <c r="E662">
        <v>10</v>
      </c>
      <c r="F662">
        <v>0.013399</v>
      </c>
    </row>
    <row r="663" spans="1:6">
      <c r="A663">
        <v>19</v>
      </c>
      <c r="B663" s="1">
        <v>30535910</v>
      </c>
      <c r="C663" s="1">
        <v>30535951</v>
      </c>
      <c r="D663">
        <v>0.245275</v>
      </c>
      <c r="E663">
        <v>10</v>
      </c>
      <c r="F663">
        <v>0.0052622</v>
      </c>
    </row>
    <row r="664" spans="1:6">
      <c r="A664">
        <v>19</v>
      </c>
      <c r="B664" s="1">
        <v>30632032</v>
      </c>
      <c r="C664" s="1">
        <v>30632053</v>
      </c>
      <c r="D664">
        <v>0.2252</v>
      </c>
      <c r="E664">
        <v>10</v>
      </c>
      <c r="F664">
        <v>0.0079118</v>
      </c>
    </row>
    <row r="665" spans="1:6">
      <c r="A665">
        <v>19</v>
      </c>
      <c r="B665" s="1">
        <v>30887516</v>
      </c>
      <c r="C665" s="1">
        <v>30887531</v>
      </c>
      <c r="D665">
        <v>0.2346</v>
      </c>
      <c r="E665">
        <v>10</v>
      </c>
      <c r="F665">
        <v>0.04854</v>
      </c>
    </row>
    <row r="666" spans="1:6">
      <c r="A666">
        <v>19</v>
      </c>
      <c r="B666" s="1">
        <v>31303308</v>
      </c>
      <c r="C666" s="1">
        <v>31303349</v>
      </c>
      <c r="D666">
        <v>0.30375</v>
      </c>
      <c r="E666">
        <v>12</v>
      </c>
      <c r="F666">
        <v>0.008523</v>
      </c>
    </row>
    <row r="667" spans="1:6">
      <c r="A667">
        <v>19</v>
      </c>
      <c r="B667" s="1">
        <v>31392069</v>
      </c>
      <c r="C667" s="1">
        <v>31392150</v>
      </c>
      <c r="D667">
        <v>0.22575</v>
      </c>
      <c r="E667">
        <v>12</v>
      </c>
      <c r="F667">
        <v>0.019412</v>
      </c>
    </row>
    <row r="668" spans="1:6">
      <c r="A668">
        <v>19</v>
      </c>
      <c r="B668" s="1">
        <v>31805195</v>
      </c>
      <c r="C668" s="1">
        <v>31805221</v>
      </c>
      <c r="D668">
        <v>0.21055</v>
      </c>
      <c r="E668">
        <v>10</v>
      </c>
      <c r="F668">
        <v>0.024343</v>
      </c>
    </row>
    <row r="669" spans="1:6">
      <c r="A669">
        <v>19</v>
      </c>
      <c r="B669" s="1">
        <v>32069296</v>
      </c>
      <c r="C669" s="1">
        <v>32069313</v>
      </c>
      <c r="D669">
        <v>0.23</v>
      </c>
      <c r="E669">
        <v>10</v>
      </c>
      <c r="F669">
        <v>0.015314</v>
      </c>
    </row>
    <row r="670" spans="1:6">
      <c r="A670">
        <v>19</v>
      </c>
      <c r="B670" s="1">
        <v>32221201</v>
      </c>
      <c r="C670" s="1">
        <v>32221265</v>
      </c>
      <c r="D670">
        <v>0.226625</v>
      </c>
      <c r="E670">
        <v>10</v>
      </c>
      <c r="F670">
        <v>0.021461</v>
      </c>
    </row>
    <row r="671" spans="1:6">
      <c r="A671">
        <v>19</v>
      </c>
      <c r="B671" s="1">
        <v>36421595</v>
      </c>
      <c r="C671" s="1">
        <v>36421666</v>
      </c>
      <c r="D671">
        <v>-0.2695</v>
      </c>
      <c r="E671">
        <v>10</v>
      </c>
      <c r="F671">
        <v>0.0001558</v>
      </c>
    </row>
    <row r="672" spans="1:6">
      <c r="A672">
        <v>19</v>
      </c>
      <c r="B672" s="1">
        <v>37293542</v>
      </c>
      <c r="C672" s="1">
        <v>37293557</v>
      </c>
      <c r="D672">
        <v>0.242146</v>
      </c>
      <c r="E672">
        <v>12</v>
      </c>
      <c r="F672">
        <v>0.0010549</v>
      </c>
    </row>
    <row r="673" spans="1:6">
      <c r="A673">
        <v>19</v>
      </c>
      <c r="B673" s="1">
        <v>37517929</v>
      </c>
      <c r="C673" s="1">
        <v>37517959</v>
      </c>
      <c r="D673">
        <v>0.214375</v>
      </c>
      <c r="E673">
        <v>10</v>
      </c>
      <c r="F673">
        <v>0.042321</v>
      </c>
    </row>
    <row r="674" spans="1:6">
      <c r="A674">
        <v>19</v>
      </c>
      <c r="B674" s="1">
        <v>37795994</v>
      </c>
      <c r="C674" s="1">
        <v>37796021</v>
      </c>
      <c r="D674">
        <v>0.21945</v>
      </c>
      <c r="E674">
        <v>10</v>
      </c>
      <c r="F674">
        <v>0.0064659</v>
      </c>
    </row>
    <row r="675" spans="1:6">
      <c r="A675">
        <v>19</v>
      </c>
      <c r="B675" s="1">
        <v>37829232</v>
      </c>
      <c r="C675" s="1">
        <v>37829262</v>
      </c>
      <c r="D675">
        <v>0.222225</v>
      </c>
      <c r="E675">
        <v>10</v>
      </c>
      <c r="F675">
        <v>0.016575</v>
      </c>
    </row>
    <row r="676" spans="1:6">
      <c r="A676">
        <v>19</v>
      </c>
      <c r="B676" s="1">
        <v>42767083</v>
      </c>
      <c r="C676" s="1">
        <v>42767171</v>
      </c>
      <c r="D676">
        <v>0.286725</v>
      </c>
      <c r="E676">
        <v>10</v>
      </c>
      <c r="F676">
        <v>0.0030393</v>
      </c>
    </row>
    <row r="677" spans="1:6">
      <c r="A677">
        <v>19</v>
      </c>
      <c r="B677" s="1">
        <v>43872680</v>
      </c>
      <c r="C677" s="1">
        <v>43872699</v>
      </c>
      <c r="D677">
        <v>0.22055</v>
      </c>
      <c r="E677">
        <v>10</v>
      </c>
      <c r="F677">
        <v>0.040404</v>
      </c>
    </row>
    <row r="678" spans="1:6">
      <c r="A678">
        <v>19</v>
      </c>
      <c r="B678" s="1">
        <v>54554937</v>
      </c>
      <c r="C678" s="1">
        <v>54554980</v>
      </c>
      <c r="D678">
        <v>0.243925</v>
      </c>
      <c r="E678">
        <v>10</v>
      </c>
      <c r="F678">
        <v>0.031127</v>
      </c>
    </row>
    <row r="679" spans="1:6">
      <c r="A679">
        <v>19</v>
      </c>
      <c r="B679" s="1">
        <v>54977753</v>
      </c>
      <c r="C679" s="1">
        <v>54977791</v>
      </c>
      <c r="D679">
        <v>0.236875</v>
      </c>
      <c r="E679">
        <v>10</v>
      </c>
      <c r="F679">
        <v>0.033456</v>
      </c>
    </row>
    <row r="680" spans="1:6">
      <c r="A680">
        <v>19</v>
      </c>
      <c r="B680" s="1">
        <v>56502101</v>
      </c>
      <c r="C680" s="1">
        <v>56502119</v>
      </c>
      <c r="D680">
        <v>0.218275</v>
      </c>
      <c r="E680">
        <v>10</v>
      </c>
      <c r="F680">
        <v>0.04854</v>
      </c>
    </row>
    <row r="681" spans="1:6">
      <c r="A681">
        <v>19</v>
      </c>
      <c r="B681" s="1">
        <v>56555299</v>
      </c>
      <c r="C681" s="1">
        <v>56555398</v>
      </c>
      <c r="D681">
        <v>0.230325</v>
      </c>
      <c r="E681">
        <v>10</v>
      </c>
      <c r="F681">
        <v>0.023741</v>
      </c>
    </row>
    <row r="682" spans="1:6">
      <c r="A682">
        <v>19</v>
      </c>
      <c r="B682" s="1">
        <v>57592233</v>
      </c>
      <c r="C682" s="1">
        <v>57592264</v>
      </c>
      <c r="D682">
        <v>0.22955</v>
      </c>
      <c r="E682">
        <v>10</v>
      </c>
      <c r="F682">
        <v>0.03679</v>
      </c>
    </row>
    <row r="683" spans="1:6">
      <c r="A683">
        <v>20</v>
      </c>
      <c r="B683" s="1">
        <v>980806</v>
      </c>
      <c r="C683" s="1">
        <v>980860</v>
      </c>
      <c r="D683">
        <v>0.223538</v>
      </c>
      <c r="E683">
        <v>13</v>
      </c>
      <c r="F683">
        <v>0.035171</v>
      </c>
    </row>
    <row r="684" spans="1:6">
      <c r="A684">
        <v>20</v>
      </c>
      <c r="B684" s="1">
        <v>4367460</v>
      </c>
      <c r="C684" s="1">
        <v>4367503</v>
      </c>
      <c r="D684">
        <v>0.228825</v>
      </c>
      <c r="E684">
        <v>10</v>
      </c>
      <c r="F684">
        <v>0.02824</v>
      </c>
    </row>
    <row r="685" spans="1:6">
      <c r="A685">
        <v>20</v>
      </c>
      <c r="B685" s="1">
        <v>4555632</v>
      </c>
      <c r="C685" s="1">
        <v>4555665</v>
      </c>
      <c r="D685">
        <v>0.2169</v>
      </c>
      <c r="E685">
        <v>10</v>
      </c>
      <c r="F685">
        <v>0.031127</v>
      </c>
    </row>
    <row r="686" spans="1:6">
      <c r="A686">
        <v>20</v>
      </c>
      <c r="B686" s="1">
        <v>11608956</v>
      </c>
      <c r="C686" s="1">
        <v>11608993</v>
      </c>
      <c r="D686">
        <v>0.216232</v>
      </c>
      <c r="E686">
        <v>14</v>
      </c>
      <c r="F686">
        <v>0.038846</v>
      </c>
    </row>
    <row r="687" spans="1:6">
      <c r="A687">
        <v>20</v>
      </c>
      <c r="B687" s="1">
        <v>11777684</v>
      </c>
      <c r="C687" s="1">
        <v>11777707</v>
      </c>
      <c r="D687">
        <v>0.236375</v>
      </c>
      <c r="E687">
        <v>10</v>
      </c>
      <c r="F687">
        <v>0.0031357</v>
      </c>
    </row>
    <row r="688" spans="1:6">
      <c r="A688">
        <v>20</v>
      </c>
      <c r="B688" s="1">
        <v>18353242</v>
      </c>
      <c r="C688" s="1">
        <v>18353263</v>
      </c>
      <c r="D688">
        <v>0.231875</v>
      </c>
      <c r="E688">
        <v>10</v>
      </c>
      <c r="F688">
        <v>0.0054208</v>
      </c>
    </row>
    <row r="689" spans="1:6">
      <c r="A689">
        <v>20</v>
      </c>
      <c r="B689" s="1">
        <v>20303720</v>
      </c>
      <c r="C689" s="1">
        <v>20303775</v>
      </c>
      <c r="D689">
        <v>0.215275</v>
      </c>
      <c r="E689">
        <v>10</v>
      </c>
      <c r="F689">
        <v>0.0045306</v>
      </c>
    </row>
    <row r="690" spans="1:6">
      <c r="A690">
        <v>20</v>
      </c>
      <c r="B690" s="1">
        <v>20305099</v>
      </c>
      <c r="C690" s="1">
        <v>20305149</v>
      </c>
      <c r="D690">
        <v>0.37855</v>
      </c>
      <c r="E690">
        <v>10</v>
      </c>
      <c r="F690" s="2">
        <v>8.2964e-10</v>
      </c>
    </row>
    <row r="691" spans="1:6">
      <c r="A691">
        <v>20</v>
      </c>
      <c r="B691" s="1">
        <v>20341355</v>
      </c>
      <c r="C691" s="1">
        <v>20341373</v>
      </c>
      <c r="D691">
        <v>0.23405</v>
      </c>
      <c r="E691">
        <v>10</v>
      </c>
      <c r="F691">
        <v>0.0051079</v>
      </c>
    </row>
    <row r="692" spans="1:6">
      <c r="A692">
        <v>20</v>
      </c>
      <c r="B692" s="1">
        <v>24608612</v>
      </c>
      <c r="C692" s="1">
        <v>24608646</v>
      </c>
      <c r="D692">
        <v>0.212</v>
      </c>
      <c r="E692">
        <v>10</v>
      </c>
      <c r="F692">
        <v>0.00018881</v>
      </c>
    </row>
    <row r="693" spans="1:6">
      <c r="A693">
        <v>20</v>
      </c>
      <c r="B693" s="1">
        <v>30813085</v>
      </c>
      <c r="C693" s="1">
        <v>30813102</v>
      </c>
      <c r="D693">
        <v>0.21675</v>
      </c>
      <c r="E693">
        <v>10</v>
      </c>
      <c r="F693">
        <v>0.012355</v>
      </c>
    </row>
    <row r="694" spans="1:6">
      <c r="A694">
        <v>20</v>
      </c>
      <c r="B694" s="1">
        <v>30815814</v>
      </c>
      <c r="C694" s="1">
        <v>30815845</v>
      </c>
      <c r="D694">
        <v>0.205625</v>
      </c>
      <c r="E694">
        <v>10</v>
      </c>
      <c r="F694">
        <v>0.022576</v>
      </c>
    </row>
    <row r="695" spans="1:6">
      <c r="A695">
        <v>20</v>
      </c>
      <c r="B695" s="1">
        <v>42751003</v>
      </c>
      <c r="C695" s="1">
        <v>42751018</v>
      </c>
      <c r="D695">
        <v>0.2273</v>
      </c>
      <c r="E695">
        <v>10</v>
      </c>
      <c r="F695">
        <v>0.033456</v>
      </c>
    </row>
    <row r="696" spans="1:6">
      <c r="A696">
        <v>20</v>
      </c>
      <c r="B696" s="1">
        <v>45098576</v>
      </c>
      <c r="C696" s="1">
        <v>45098650</v>
      </c>
      <c r="D696">
        <v>-0.226833</v>
      </c>
      <c r="E696">
        <v>15</v>
      </c>
      <c r="F696">
        <v>0.013831</v>
      </c>
    </row>
    <row r="697" spans="1:6">
      <c r="A697">
        <v>20</v>
      </c>
      <c r="B697" s="1">
        <v>46265124</v>
      </c>
      <c r="C697" s="1">
        <v>46265220</v>
      </c>
      <c r="D697">
        <v>0.311675</v>
      </c>
      <c r="E697">
        <v>10</v>
      </c>
      <c r="F697">
        <v>0.0011443</v>
      </c>
    </row>
    <row r="698" spans="1:6">
      <c r="A698">
        <v>20</v>
      </c>
      <c r="B698" s="1">
        <v>47825429</v>
      </c>
      <c r="C698" s="1">
        <v>47825508</v>
      </c>
      <c r="D698">
        <v>0.215525</v>
      </c>
      <c r="E698">
        <v>10</v>
      </c>
      <c r="F698">
        <v>0.023152</v>
      </c>
    </row>
    <row r="699" spans="1:6">
      <c r="A699">
        <v>20</v>
      </c>
      <c r="B699" s="1">
        <v>48373030</v>
      </c>
      <c r="C699" s="1">
        <v>48373063</v>
      </c>
      <c r="D699">
        <v>0.20865</v>
      </c>
      <c r="E699">
        <v>10</v>
      </c>
      <c r="F699">
        <v>0.0049577</v>
      </c>
    </row>
    <row r="700" spans="1:6">
      <c r="A700">
        <v>20</v>
      </c>
      <c r="B700" s="1">
        <v>51069107</v>
      </c>
      <c r="C700" s="1">
        <v>51069134</v>
      </c>
      <c r="D700">
        <v>0.2082</v>
      </c>
      <c r="E700">
        <v>10</v>
      </c>
      <c r="F700">
        <v>0.0091153</v>
      </c>
    </row>
    <row r="701" spans="1:6">
      <c r="A701">
        <v>20</v>
      </c>
      <c r="B701" s="1">
        <v>52612100</v>
      </c>
      <c r="C701" s="1">
        <v>52612127</v>
      </c>
      <c r="D701">
        <v>0.243525</v>
      </c>
      <c r="E701">
        <v>10</v>
      </c>
      <c r="F701">
        <v>0.0064659</v>
      </c>
    </row>
    <row r="702" spans="1:6">
      <c r="A702">
        <v>20</v>
      </c>
      <c r="B702" s="1">
        <v>54847079</v>
      </c>
      <c r="C702" s="1">
        <v>54847107</v>
      </c>
      <c r="D702">
        <v>0.2367</v>
      </c>
      <c r="E702">
        <v>10</v>
      </c>
      <c r="F702">
        <v>0.024343</v>
      </c>
    </row>
    <row r="703" spans="1:6">
      <c r="A703">
        <v>20</v>
      </c>
      <c r="B703" s="1">
        <v>57317823</v>
      </c>
      <c r="C703" s="1">
        <v>57317872</v>
      </c>
      <c r="D703">
        <v>0.246125</v>
      </c>
      <c r="E703">
        <v>10</v>
      </c>
      <c r="F703">
        <v>0.020394</v>
      </c>
    </row>
    <row r="704" spans="1:6">
      <c r="A704">
        <v>20</v>
      </c>
      <c r="B704" s="1">
        <v>59325309</v>
      </c>
      <c r="C704" s="1">
        <v>59325423</v>
      </c>
      <c r="D704">
        <v>0.287771</v>
      </c>
      <c r="E704">
        <v>12</v>
      </c>
      <c r="F704">
        <v>0.0052411</v>
      </c>
    </row>
    <row r="705" spans="1:6">
      <c r="A705">
        <v>20</v>
      </c>
      <c r="B705" s="1">
        <v>59394464</v>
      </c>
      <c r="C705" s="1">
        <v>59394496</v>
      </c>
      <c r="D705">
        <v>0.266</v>
      </c>
      <c r="E705">
        <v>10</v>
      </c>
      <c r="F705">
        <v>0.041353</v>
      </c>
    </row>
    <row r="706" spans="1:6">
      <c r="A706">
        <v>20</v>
      </c>
      <c r="B706" s="1">
        <v>59985043</v>
      </c>
      <c r="C706" s="1">
        <v>59985083</v>
      </c>
      <c r="D706">
        <v>0.2594</v>
      </c>
      <c r="E706">
        <v>10</v>
      </c>
      <c r="F706">
        <v>0.017926</v>
      </c>
    </row>
    <row r="707" spans="1:6">
      <c r="A707">
        <v>20</v>
      </c>
      <c r="B707" s="1">
        <v>60571059</v>
      </c>
      <c r="C707" s="1">
        <v>60571070</v>
      </c>
      <c r="D707">
        <v>0.34535</v>
      </c>
      <c r="E707">
        <v>10</v>
      </c>
      <c r="F707" s="2">
        <v>9.7346e-5</v>
      </c>
    </row>
    <row r="708" spans="1:6">
      <c r="A708">
        <v>20</v>
      </c>
      <c r="B708" s="1">
        <v>60880603</v>
      </c>
      <c r="C708" s="1">
        <v>60880618</v>
      </c>
      <c r="D708">
        <v>0.206925</v>
      </c>
      <c r="E708">
        <v>10</v>
      </c>
      <c r="F708">
        <v>0.014521</v>
      </c>
    </row>
    <row r="709" spans="1:6">
      <c r="A709">
        <v>20</v>
      </c>
      <c r="B709" s="1">
        <v>60991724</v>
      </c>
      <c r="C709" s="1">
        <v>60991768</v>
      </c>
      <c r="D709">
        <v>0.20385</v>
      </c>
      <c r="E709">
        <v>10</v>
      </c>
      <c r="F709">
        <v>0.031887</v>
      </c>
    </row>
    <row r="710" spans="1:6">
      <c r="A710">
        <v>20</v>
      </c>
      <c r="B710" s="1">
        <v>61546806</v>
      </c>
      <c r="C710" s="1">
        <v>61546840</v>
      </c>
      <c r="D710">
        <v>0.28675</v>
      </c>
      <c r="E710">
        <v>10</v>
      </c>
      <c r="F710">
        <v>0.0036609</v>
      </c>
    </row>
    <row r="711" spans="1:6">
      <c r="A711">
        <v>20</v>
      </c>
      <c r="B711" s="1">
        <v>61815683</v>
      </c>
      <c r="C711" s="1">
        <v>61815709</v>
      </c>
      <c r="D711">
        <v>0.2977</v>
      </c>
      <c r="E711">
        <v>10</v>
      </c>
      <c r="F711">
        <v>0.0014473</v>
      </c>
    </row>
    <row r="712" spans="1:6">
      <c r="A712">
        <v>21</v>
      </c>
      <c r="B712" s="1">
        <v>8451681</v>
      </c>
      <c r="C712" s="1">
        <v>8451748</v>
      </c>
      <c r="D712">
        <v>0.2491</v>
      </c>
      <c r="E712">
        <v>10</v>
      </c>
      <c r="F712">
        <v>0.0017072</v>
      </c>
    </row>
    <row r="713" spans="1:6">
      <c r="A713">
        <v>21</v>
      </c>
      <c r="B713" s="1">
        <v>8759034</v>
      </c>
      <c r="C713" s="1">
        <v>8759049</v>
      </c>
      <c r="D713">
        <v>0.370269</v>
      </c>
      <c r="E713">
        <v>13</v>
      </c>
      <c r="F713" s="2">
        <v>2.9117e-5</v>
      </c>
    </row>
    <row r="714" spans="1:6">
      <c r="A714">
        <v>21</v>
      </c>
      <c r="B714" s="1">
        <v>9756862</v>
      </c>
      <c r="C714" s="1">
        <v>9756903</v>
      </c>
      <c r="D714">
        <v>0.222625</v>
      </c>
      <c r="E714">
        <v>14</v>
      </c>
      <c r="F714">
        <v>0.0026759</v>
      </c>
    </row>
    <row r="715" spans="1:6">
      <c r="A715">
        <v>21</v>
      </c>
      <c r="B715" s="1">
        <v>9770321</v>
      </c>
      <c r="C715" s="1">
        <v>9770383</v>
      </c>
      <c r="D715">
        <v>0.211659</v>
      </c>
      <c r="E715">
        <v>11</v>
      </c>
      <c r="F715">
        <v>0.015874</v>
      </c>
    </row>
    <row r="716" spans="1:6">
      <c r="A716">
        <v>21</v>
      </c>
      <c r="B716" s="1">
        <v>10343332</v>
      </c>
      <c r="C716" s="1">
        <v>10343346</v>
      </c>
      <c r="D716">
        <v>0.237</v>
      </c>
      <c r="E716">
        <v>10</v>
      </c>
      <c r="F716">
        <v>0.0042648</v>
      </c>
    </row>
    <row r="717" spans="1:6">
      <c r="A717">
        <v>21</v>
      </c>
      <c r="B717" s="1">
        <v>10576349</v>
      </c>
      <c r="C717" s="1">
        <v>10576365</v>
      </c>
      <c r="D717">
        <v>0.2131</v>
      </c>
      <c r="E717">
        <v>10</v>
      </c>
      <c r="F717">
        <v>0.027556</v>
      </c>
    </row>
    <row r="718" spans="1:6">
      <c r="A718">
        <v>21</v>
      </c>
      <c r="B718" s="1">
        <v>10651482</v>
      </c>
      <c r="C718" s="1">
        <v>10651497</v>
      </c>
      <c r="D718">
        <v>0.281625</v>
      </c>
      <c r="E718">
        <v>10</v>
      </c>
      <c r="F718">
        <v>0.0043959</v>
      </c>
    </row>
    <row r="719" spans="1:6">
      <c r="A719">
        <v>21</v>
      </c>
      <c r="B719" s="1">
        <v>20087816</v>
      </c>
      <c r="C719" s="1">
        <v>20087831</v>
      </c>
      <c r="D719">
        <v>0.234575</v>
      </c>
      <c r="E719">
        <v>10</v>
      </c>
      <c r="F719">
        <v>0.013764</v>
      </c>
    </row>
    <row r="720" spans="1:6">
      <c r="A720">
        <v>21</v>
      </c>
      <c r="B720" s="1">
        <v>30338584</v>
      </c>
      <c r="C720" s="1">
        <v>30338624</v>
      </c>
      <c r="D720">
        <v>0.201525</v>
      </c>
      <c r="E720">
        <v>10</v>
      </c>
      <c r="F720">
        <v>0.022012</v>
      </c>
    </row>
    <row r="721" spans="1:6">
      <c r="A721">
        <v>22</v>
      </c>
      <c r="B721" s="1">
        <v>10741861</v>
      </c>
      <c r="C721" s="1">
        <v>10741878</v>
      </c>
      <c r="D721">
        <v>0.294125</v>
      </c>
      <c r="E721">
        <v>14</v>
      </c>
      <c r="F721" s="2">
        <v>1.0859e-5</v>
      </c>
    </row>
    <row r="722" spans="1:6">
      <c r="A722">
        <v>22</v>
      </c>
      <c r="B722" s="1">
        <v>10961777</v>
      </c>
      <c r="C722" s="1">
        <v>10961808</v>
      </c>
      <c r="D722">
        <v>0.3443</v>
      </c>
      <c r="E722">
        <v>10</v>
      </c>
      <c r="F722" s="2">
        <v>5.7655e-5</v>
      </c>
    </row>
    <row r="723" spans="1:6">
      <c r="A723">
        <v>22</v>
      </c>
      <c r="B723" s="1">
        <v>11318892</v>
      </c>
      <c r="C723" s="1">
        <v>11318908</v>
      </c>
      <c r="D723">
        <v>0.224075</v>
      </c>
      <c r="E723">
        <v>10</v>
      </c>
      <c r="F723">
        <v>0.0013999</v>
      </c>
    </row>
    <row r="724" spans="1:6">
      <c r="A724">
        <v>22</v>
      </c>
      <c r="B724" s="1">
        <v>11628672</v>
      </c>
      <c r="C724" s="1">
        <v>11628697</v>
      </c>
      <c r="D724">
        <v>0.214275</v>
      </c>
      <c r="E724">
        <v>10</v>
      </c>
      <c r="F724">
        <v>0.0081404</v>
      </c>
    </row>
    <row r="725" spans="1:6">
      <c r="A725">
        <v>22</v>
      </c>
      <c r="B725" s="1">
        <v>11829519</v>
      </c>
      <c r="C725" s="1">
        <v>11829549</v>
      </c>
      <c r="D725">
        <v>0.2415</v>
      </c>
      <c r="E725">
        <v>10</v>
      </c>
      <c r="F725">
        <v>0.0028546</v>
      </c>
    </row>
    <row r="726" spans="1:6">
      <c r="A726" t="s">
        <v>76</v>
      </c>
      <c r="B726" s="1">
        <v>973320</v>
      </c>
      <c r="C726" s="1">
        <v>973357</v>
      </c>
      <c r="D726">
        <v>0.21025</v>
      </c>
      <c r="E726">
        <v>10</v>
      </c>
      <c r="F726">
        <v>0.031127</v>
      </c>
    </row>
    <row r="727" spans="1:6">
      <c r="A727" t="s">
        <v>77</v>
      </c>
      <c r="B727" s="1">
        <v>11556236</v>
      </c>
      <c r="C727" s="1">
        <v>11556508</v>
      </c>
      <c r="D727">
        <v>0.236083</v>
      </c>
      <c r="E727">
        <v>12</v>
      </c>
      <c r="F727">
        <v>0.012724</v>
      </c>
    </row>
  </sheetData>
  <sortState ref="A3:F727">
    <sortCondition ref="A3:A727"/>
    <sortCondition ref="B3:B727"/>
  </sortState>
  <mergeCells count="1">
    <mergeCell ref="A1:M1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67"/>
  <sheetViews>
    <sheetView workbookViewId="0">
      <selection activeCell="A1" sqref="A1:M1"/>
    </sheetView>
  </sheetViews>
  <sheetFormatPr defaultColWidth="9" defaultRowHeight="13.8"/>
  <cols>
    <col min="2" max="3" width="11.7777777777778"/>
  </cols>
  <sheetData>
    <row r="1" spans="1:20">
      <c r="A1" t="s">
        <v>78</v>
      </c>
      <c r="N1" s="3"/>
      <c r="O1" s="3"/>
      <c r="P1" s="3"/>
      <c r="Q1" s="3"/>
      <c r="R1" s="3"/>
      <c r="S1" s="4"/>
      <c r="T1" s="4"/>
    </row>
    <row r="2" spans="1:6">
      <c r="A2" t="s">
        <v>70</v>
      </c>
      <c r="B2" t="s">
        <v>71</v>
      </c>
      <c r="C2" t="s">
        <v>72</v>
      </c>
      <c r="D2" t="s">
        <v>73</v>
      </c>
      <c r="E2" t="s">
        <v>74</v>
      </c>
      <c r="F2" t="s">
        <v>75</v>
      </c>
    </row>
    <row r="3" spans="1:6">
      <c r="A3">
        <v>1</v>
      </c>
      <c r="B3" s="1">
        <v>15068709</v>
      </c>
      <c r="C3" s="1">
        <v>15068745</v>
      </c>
      <c r="D3">
        <v>0.2088</v>
      </c>
      <c r="E3">
        <v>10</v>
      </c>
      <c r="F3">
        <v>0.017015</v>
      </c>
    </row>
    <row r="4" spans="1:6">
      <c r="A4">
        <v>1</v>
      </c>
      <c r="B4" s="1">
        <v>161621686</v>
      </c>
      <c r="C4" s="1">
        <v>161621717</v>
      </c>
      <c r="D4">
        <v>-0.2338</v>
      </c>
      <c r="E4">
        <v>10</v>
      </c>
      <c r="F4" s="2">
        <v>5.0983e-5</v>
      </c>
    </row>
    <row r="5" spans="1:6">
      <c r="A5">
        <v>1</v>
      </c>
      <c r="B5" s="1">
        <v>198775786</v>
      </c>
      <c r="C5" s="1">
        <v>198776293</v>
      </c>
      <c r="D5">
        <v>0.226175</v>
      </c>
      <c r="E5">
        <v>10</v>
      </c>
      <c r="F5">
        <v>0.0052622</v>
      </c>
    </row>
    <row r="6" spans="1:6">
      <c r="A6">
        <v>2</v>
      </c>
      <c r="B6" s="1">
        <v>36240614</v>
      </c>
      <c r="C6" s="1">
        <v>36240649</v>
      </c>
      <c r="D6">
        <v>0.244875</v>
      </c>
      <c r="E6">
        <v>10</v>
      </c>
      <c r="F6">
        <v>0.0007575</v>
      </c>
    </row>
    <row r="7" spans="1:6">
      <c r="A7">
        <v>2</v>
      </c>
      <c r="B7" s="1">
        <v>129848002</v>
      </c>
      <c r="C7" s="1">
        <v>129848058</v>
      </c>
      <c r="D7">
        <v>0.22545</v>
      </c>
      <c r="E7">
        <v>10</v>
      </c>
      <c r="F7">
        <v>0.049647</v>
      </c>
    </row>
    <row r="8" spans="1:6">
      <c r="A8">
        <v>2</v>
      </c>
      <c r="B8" s="1">
        <v>183435353</v>
      </c>
      <c r="C8" s="1">
        <v>183435373</v>
      </c>
      <c r="D8">
        <v>0.209375</v>
      </c>
      <c r="E8">
        <v>10</v>
      </c>
      <c r="F8">
        <v>0.00726</v>
      </c>
    </row>
    <row r="9" spans="1:6">
      <c r="A9">
        <v>3</v>
      </c>
      <c r="B9" s="1">
        <v>21942451</v>
      </c>
      <c r="C9" s="1">
        <v>21942505</v>
      </c>
      <c r="D9">
        <v>0.228625</v>
      </c>
      <c r="E9">
        <v>10</v>
      </c>
      <c r="F9">
        <v>0.023741</v>
      </c>
    </row>
    <row r="10" spans="1:6">
      <c r="A10">
        <v>3</v>
      </c>
      <c r="B10" s="1">
        <v>46203879</v>
      </c>
      <c r="C10" s="1">
        <v>46203931</v>
      </c>
      <c r="D10">
        <v>0.207771</v>
      </c>
      <c r="E10">
        <v>12</v>
      </c>
      <c r="F10">
        <v>0.028989</v>
      </c>
    </row>
    <row r="11" spans="1:6">
      <c r="A11">
        <v>3</v>
      </c>
      <c r="B11" s="1">
        <v>62522873</v>
      </c>
      <c r="C11" s="1">
        <v>62523045</v>
      </c>
      <c r="D11">
        <v>0.226411</v>
      </c>
      <c r="E11">
        <v>14</v>
      </c>
      <c r="F11">
        <v>0.0055073</v>
      </c>
    </row>
    <row r="12" spans="1:6">
      <c r="A12">
        <v>3</v>
      </c>
      <c r="B12" s="1">
        <v>68824718</v>
      </c>
      <c r="C12" s="1">
        <v>68824922</v>
      </c>
      <c r="D12">
        <v>0.213312</v>
      </c>
      <c r="E12">
        <v>12</v>
      </c>
      <c r="F12">
        <v>0.019412</v>
      </c>
    </row>
    <row r="13" spans="1:6">
      <c r="A13">
        <v>3</v>
      </c>
      <c r="B13" s="1">
        <v>115933055</v>
      </c>
      <c r="C13" s="1">
        <v>115933121</v>
      </c>
      <c r="D13">
        <v>0.204659</v>
      </c>
      <c r="E13">
        <v>11</v>
      </c>
      <c r="F13">
        <v>0.029396</v>
      </c>
    </row>
    <row r="14" spans="1:6">
      <c r="A14">
        <v>3</v>
      </c>
      <c r="B14" s="1">
        <v>130431771</v>
      </c>
      <c r="C14" s="1">
        <v>130431791</v>
      </c>
      <c r="D14">
        <v>0.224675</v>
      </c>
      <c r="E14">
        <v>10</v>
      </c>
      <c r="F14">
        <v>0.035089</v>
      </c>
    </row>
    <row r="15" spans="1:6">
      <c r="A15">
        <v>3</v>
      </c>
      <c r="B15" s="1">
        <v>135753610</v>
      </c>
      <c r="C15" s="1">
        <v>135753628</v>
      </c>
      <c r="D15">
        <v>0.210562</v>
      </c>
      <c r="E15">
        <v>12</v>
      </c>
      <c r="F15">
        <v>0.024475</v>
      </c>
    </row>
    <row r="16" spans="1:6">
      <c r="A16">
        <v>5</v>
      </c>
      <c r="B16" s="1">
        <v>2698738</v>
      </c>
      <c r="C16" s="1">
        <v>2698782</v>
      </c>
      <c r="D16">
        <v>0.2928</v>
      </c>
      <c r="E16">
        <v>10</v>
      </c>
      <c r="F16">
        <v>0.0025155</v>
      </c>
    </row>
    <row r="17" spans="1:6">
      <c r="A17">
        <v>5</v>
      </c>
      <c r="B17" s="1">
        <v>3288461</v>
      </c>
      <c r="C17" s="1">
        <v>3288476</v>
      </c>
      <c r="D17">
        <v>0.267423</v>
      </c>
      <c r="E17">
        <v>13</v>
      </c>
      <c r="F17">
        <v>0.0004694</v>
      </c>
    </row>
    <row r="18" spans="1:6">
      <c r="A18">
        <v>5</v>
      </c>
      <c r="B18" s="1">
        <v>17526526</v>
      </c>
      <c r="C18" s="1">
        <v>17526543</v>
      </c>
      <c r="D18">
        <v>0.247775</v>
      </c>
      <c r="E18">
        <v>10</v>
      </c>
      <c r="F18">
        <v>0.0057509</v>
      </c>
    </row>
    <row r="19" spans="1:6">
      <c r="A19">
        <v>5</v>
      </c>
      <c r="B19" s="1">
        <v>136231434</v>
      </c>
      <c r="C19" s="1">
        <v>136231463</v>
      </c>
      <c r="D19">
        <v>0.207583</v>
      </c>
      <c r="E19">
        <v>12</v>
      </c>
      <c r="F19">
        <v>0.034202</v>
      </c>
    </row>
    <row r="20" spans="1:6">
      <c r="A20">
        <v>5</v>
      </c>
      <c r="B20" s="1">
        <v>180725031</v>
      </c>
      <c r="C20" s="1">
        <v>180725114</v>
      </c>
      <c r="D20">
        <v>0.216667</v>
      </c>
      <c r="E20">
        <v>12</v>
      </c>
      <c r="F20">
        <v>0.018664</v>
      </c>
    </row>
    <row r="21" spans="1:6">
      <c r="A21">
        <v>6</v>
      </c>
      <c r="B21" s="1">
        <v>168571487</v>
      </c>
      <c r="C21" s="1">
        <v>168571511</v>
      </c>
      <c r="D21">
        <v>0.216825</v>
      </c>
      <c r="E21">
        <v>10</v>
      </c>
      <c r="F21">
        <v>0.029654</v>
      </c>
    </row>
    <row r="22" spans="1:6">
      <c r="A22">
        <v>7</v>
      </c>
      <c r="B22" s="1">
        <v>3914887</v>
      </c>
      <c r="C22" s="1">
        <v>3914904</v>
      </c>
      <c r="D22">
        <v>0.3565</v>
      </c>
      <c r="E22">
        <v>10</v>
      </c>
      <c r="F22">
        <v>0.00017489</v>
      </c>
    </row>
    <row r="23" spans="1:6">
      <c r="A23">
        <v>7</v>
      </c>
      <c r="B23" s="1">
        <v>71323575</v>
      </c>
      <c r="C23" s="1">
        <v>71323822</v>
      </c>
      <c r="D23">
        <v>0.227025</v>
      </c>
      <c r="E23">
        <v>10</v>
      </c>
      <c r="F23">
        <v>0.038561</v>
      </c>
    </row>
    <row r="24" spans="1:6">
      <c r="A24">
        <v>7</v>
      </c>
      <c r="B24" s="1">
        <v>80788140</v>
      </c>
      <c r="C24" s="1">
        <v>80788374</v>
      </c>
      <c r="D24">
        <v>0.25615</v>
      </c>
      <c r="E24">
        <v>10</v>
      </c>
      <c r="F24">
        <v>0.00726</v>
      </c>
    </row>
    <row r="25" spans="1:6">
      <c r="A25">
        <v>7</v>
      </c>
      <c r="B25" s="1">
        <v>131736215</v>
      </c>
      <c r="C25" s="1">
        <v>131736233</v>
      </c>
      <c r="D25">
        <v>0.224375</v>
      </c>
      <c r="E25">
        <v>10</v>
      </c>
      <c r="F25">
        <v>0.02894</v>
      </c>
    </row>
    <row r="26" spans="1:6">
      <c r="A26">
        <v>7</v>
      </c>
      <c r="B26" s="1">
        <v>154840918</v>
      </c>
      <c r="C26" s="1">
        <v>154840962</v>
      </c>
      <c r="D26">
        <v>0.229423</v>
      </c>
      <c r="E26">
        <v>13</v>
      </c>
      <c r="F26">
        <v>0.014507</v>
      </c>
    </row>
    <row r="27" spans="1:6">
      <c r="A27">
        <v>7</v>
      </c>
      <c r="B27" s="1">
        <v>157918596</v>
      </c>
      <c r="C27" s="1">
        <v>157918654</v>
      </c>
      <c r="D27">
        <v>0.241771</v>
      </c>
      <c r="E27">
        <v>12</v>
      </c>
      <c r="F27">
        <v>0.0064131</v>
      </c>
    </row>
    <row r="28" spans="1:6">
      <c r="A28">
        <v>7</v>
      </c>
      <c r="B28" s="1">
        <v>158200350</v>
      </c>
      <c r="C28" s="1">
        <v>158200380</v>
      </c>
      <c r="D28">
        <v>0.239325</v>
      </c>
      <c r="E28">
        <v>10</v>
      </c>
      <c r="F28">
        <v>0.0025967</v>
      </c>
    </row>
    <row r="29" spans="1:6">
      <c r="A29">
        <v>8</v>
      </c>
      <c r="B29" s="1">
        <v>49261577</v>
      </c>
      <c r="C29" s="1">
        <v>49261592</v>
      </c>
      <c r="D29">
        <v>0.21995</v>
      </c>
      <c r="E29">
        <v>10</v>
      </c>
      <c r="F29">
        <v>0.0054208</v>
      </c>
    </row>
    <row r="30" spans="1:6">
      <c r="A30">
        <v>8</v>
      </c>
      <c r="B30" s="1">
        <v>57211004</v>
      </c>
      <c r="C30" s="1">
        <v>57211025</v>
      </c>
      <c r="D30">
        <v>0.236643</v>
      </c>
      <c r="E30">
        <v>14</v>
      </c>
      <c r="F30">
        <v>0.0035521</v>
      </c>
    </row>
    <row r="31" spans="1:6">
      <c r="A31">
        <v>8</v>
      </c>
      <c r="B31" s="1">
        <v>59282797</v>
      </c>
      <c r="C31" s="1">
        <v>59282839</v>
      </c>
      <c r="D31">
        <v>0.202275</v>
      </c>
      <c r="E31">
        <v>10</v>
      </c>
      <c r="F31">
        <v>0.010193</v>
      </c>
    </row>
    <row r="32" spans="1:6">
      <c r="A32">
        <v>8</v>
      </c>
      <c r="B32" s="1">
        <v>59821273</v>
      </c>
      <c r="C32" s="1">
        <v>59821360</v>
      </c>
      <c r="D32">
        <v>0.216646</v>
      </c>
      <c r="E32">
        <v>12</v>
      </c>
      <c r="F32">
        <v>0.030084</v>
      </c>
    </row>
    <row r="33" spans="1:6">
      <c r="A33">
        <v>8</v>
      </c>
      <c r="B33" s="1">
        <v>60119538</v>
      </c>
      <c r="C33" s="1">
        <v>60119581</v>
      </c>
      <c r="D33">
        <v>0.2011</v>
      </c>
      <c r="E33">
        <v>10</v>
      </c>
      <c r="F33">
        <v>0.034264</v>
      </c>
    </row>
    <row r="34" spans="1:6">
      <c r="A34">
        <v>8</v>
      </c>
      <c r="B34" s="1">
        <v>60232305</v>
      </c>
      <c r="C34" s="1">
        <v>60232319</v>
      </c>
      <c r="D34">
        <v>0.232225</v>
      </c>
      <c r="E34">
        <v>10</v>
      </c>
      <c r="F34">
        <v>0.0079118</v>
      </c>
    </row>
    <row r="35" spans="1:6">
      <c r="A35">
        <v>8</v>
      </c>
      <c r="B35" s="1">
        <v>63705533</v>
      </c>
      <c r="C35" s="1">
        <v>63705602</v>
      </c>
      <c r="D35">
        <v>0.313675</v>
      </c>
      <c r="E35">
        <v>10</v>
      </c>
      <c r="F35">
        <v>0.0014473</v>
      </c>
    </row>
    <row r="36" spans="1:6">
      <c r="A36">
        <v>8</v>
      </c>
      <c r="B36" s="1">
        <v>67564979</v>
      </c>
      <c r="C36" s="1">
        <v>67565319</v>
      </c>
      <c r="D36">
        <v>0.221925</v>
      </c>
      <c r="E36">
        <v>10</v>
      </c>
      <c r="F36">
        <v>0.017015</v>
      </c>
    </row>
    <row r="37" spans="1:6">
      <c r="A37">
        <v>8</v>
      </c>
      <c r="B37" s="1">
        <v>74139988</v>
      </c>
      <c r="C37" s="1">
        <v>74140008</v>
      </c>
      <c r="D37">
        <v>0.237025</v>
      </c>
      <c r="E37">
        <v>10</v>
      </c>
      <c r="F37">
        <v>0.0091153</v>
      </c>
    </row>
    <row r="38" spans="1:6">
      <c r="A38">
        <v>8</v>
      </c>
      <c r="B38" s="1">
        <v>85643935</v>
      </c>
      <c r="C38" s="1">
        <v>85643956</v>
      </c>
      <c r="D38">
        <v>0.320275</v>
      </c>
      <c r="E38">
        <v>10</v>
      </c>
      <c r="F38">
        <v>0.00016829</v>
      </c>
    </row>
    <row r="39" spans="1:6">
      <c r="A39">
        <v>8</v>
      </c>
      <c r="B39" s="1">
        <v>85655059</v>
      </c>
      <c r="C39" s="1">
        <v>85655107</v>
      </c>
      <c r="D39">
        <v>0.2697</v>
      </c>
      <c r="E39">
        <v>15</v>
      </c>
      <c r="F39">
        <v>0.00049196</v>
      </c>
    </row>
    <row r="40" spans="1:6">
      <c r="A40">
        <v>8</v>
      </c>
      <c r="B40" s="1">
        <v>85655847</v>
      </c>
      <c r="C40" s="1">
        <v>85655863</v>
      </c>
      <c r="D40">
        <v>0.390475</v>
      </c>
      <c r="E40">
        <v>10</v>
      </c>
      <c r="F40" s="2">
        <v>2.9176e-6</v>
      </c>
    </row>
    <row r="41" spans="1:6">
      <c r="A41">
        <v>8</v>
      </c>
      <c r="B41" s="1">
        <v>114759774</v>
      </c>
      <c r="C41" s="1">
        <v>114759803</v>
      </c>
      <c r="D41">
        <v>0.232125</v>
      </c>
      <c r="E41">
        <v>10</v>
      </c>
      <c r="F41">
        <v>0.0096408</v>
      </c>
    </row>
    <row r="42" spans="1:6">
      <c r="A42">
        <v>8</v>
      </c>
      <c r="B42" s="1">
        <v>117399571</v>
      </c>
      <c r="C42" s="1">
        <v>117399604</v>
      </c>
      <c r="D42">
        <v>0.214725</v>
      </c>
      <c r="E42">
        <v>10</v>
      </c>
      <c r="F42">
        <v>0.041353</v>
      </c>
    </row>
    <row r="43" spans="1:6">
      <c r="A43">
        <v>8</v>
      </c>
      <c r="B43" s="1">
        <v>131209571</v>
      </c>
      <c r="C43" s="1">
        <v>131209589</v>
      </c>
      <c r="D43">
        <v>0.31585</v>
      </c>
      <c r="E43">
        <v>10</v>
      </c>
      <c r="F43">
        <v>0.0052622</v>
      </c>
    </row>
    <row r="44" spans="1:6">
      <c r="A44">
        <v>8</v>
      </c>
      <c r="B44" s="1">
        <v>142144471</v>
      </c>
      <c r="C44" s="1">
        <v>142144522</v>
      </c>
      <c r="D44">
        <v>0.216438</v>
      </c>
      <c r="E44">
        <v>12</v>
      </c>
      <c r="F44">
        <v>0.0090904</v>
      </c>
    </row>
    <row r="45" spans="1:6">
      <c r="A45">
        <v>9</v>
      </c>
      <c r="B45" s="1">
        <v>42388698</v>
      </c>
      <c r="C45" s="1">
        <v>42388722</v>
      </c>
      <c r="D45">
        <v>0.2294</v>
      </c>
      <c r="E45">
        <v>10</v>
      </c>
      <c r="F45">
        <v>0.0042648</v>
      </c>
    </row>
    <row r="46" spans="1:6">
      <c r="A46">
        <v>10</v>
      </c>
      <c r="B46" s="1">
        <v>2025318</v>
      </c>
      <c r="C46" s="1">
        <v>2025332</v>
      </c>
      <c r="D46">
        <v>0.2515</v>
      </c>
      <c r="E46">
        <v>10</v>
      </c>
      <c r="F46">
        <v>0.00726</v>
      </c>
    </row>
    <row r="47" spans="1:6">
      <c r="A47">
        <v>10</v>
      </c>
      <c r="B47" s="1">
        <v>36680247</v>
      </c>
      <c r="C47" s="1">
        <v>36680307</v>
      </c>
      <c r="D47">
        <v>0.25935</v>
      </c>
      <c r="E47">
        <v>10</v>
      </c>
      <c r="F47">
        <v>0.0052622</v>
      </c>
    </row>
    <row r="48" spans="1:6">
      <c r="A48">
        <v>10</v>
      </c>
      <c r="B48" s="1">
        <v>82225893</v>
      </c>
      <c r="C48" s="1">
        <v>82225973</v>
      </c>
      <c r="D48">
        <v>0.20425</v>
      </c>
      <c r="E48">
        <v>12</v>
      </c>
      <c r="F48">
        <v>0.024475</v>
      </c>
    </row>
    <row r="49" spans="1:6">
      <c r="A49">
        <v>10</v>
      </c>
      <c r="B49" s="1">
        <v>99354994</v>
      </c>
      <c r="C49" s="1">
        <v>99355025</v>
      </c>
      <c r="D49">
        <v>0.22215</v>
      </c>
      <c r="E49">
        <v>10</v>
      </c>
      <c r="F49">
        <v>0.038561</v>
      </c>
    </row>
    <row r="50" spans="1:6">
      <c r="A50">
        <v>10</v>
      </c>
      <c r="B50" s="1">
        <v>105391877</v>
      </c>
      <c r="C50" s="1">
        <v>105392091</v>
      </c>
      <c r="D50">
        <v>0.205825</v>
      </c>
      <c r="E50">
        <v>10</v>
      </c>
      <c r="F50">
        <v>0.0074717</v>
      </c>
    </row>
    <row r="51" spans="1:6">
      <c r="A51">
        <v>11</v>
      </c>
      <c r="B51" s="1">
        <v>2059351</v>
      </c>
      <c r="C51" s="1">
        <v>2059677</v>
      </c>
      <c r="D51">
        <v>0.201375</v>
      </c>
      <c r="E51">
        <v>10</v>
      </c>
      <c r="F51">
        <v>0.031887</v>
      </c>
    </row>
    <row r="52" spans="1:6">
      <c r="A52">
        <v>12</v>
      </c>
      <c r="B52" s="1">
        <v>31012646</v>
      </c>
      <c r="C52" s="1">
        <v>31012775</v>
      </c>
      <c r="D52">
        <v>0.214225</v>
      </c>
      <c r="E52">
        <v>10</v>
      </c>
      <c r="F52">
        <v>0.034264</v>
      </c>
    </row>
    <row r="53" spans="1:6">
      <c r="A53">
        <v>13</v>
      </c>
      <c r="B53" s="1">
        <v>106884450</v>
      </c>
      <c r="C53" s="1">
        <v>106884526</v>
      </c>
      <c r="D53">
        <v>0.222925</v>
      </c>
      <c r="E53">
        <v>10</v>
      </c>
      <c r="F53">
        <v>0.047453</v>
      </c>
    </row>
    <row r="54" spans="1:6">
      <c r="A54">
        <v>13</v>
      </c>
      <c r="B54" s="1">
        <v>111597741</v>
      </c>
      <c r="C54" s="1">
        <v>111598065</v>
      </c>
      <c r="D54">
        <v>0.211825</v>
      </c>
      <c r="E54">
        <v>10</v>
      </c>
      <c r="F54">
        <v>0.0028546</v>
      </c>
    </row>
    <row r="55" spans="1:6">
      <c r="A55">
        <v>15</v>
      </c>
      <c r="B55" s="1">
        <v>29234225</v>
      </c>
      <c r="C55" s="1">
        <v>29234517</v>
      </c>
      <c r="D55">
        <v>0.20795</v>
      </c>
      <c r="E55">
        <v>10</v>
      </c>
      <c r="F55">
        <v>0.029654</v>
      </c>
    </row>
    <row r="56" spans="1:6">
      <c r="A56">
        <v>17</v>
      </c>
      <c r="B56" s="1">
        <v>21674254</v>
      </c>
      <c r="C56" s="1">
        <v>21674289</v>
      </c>
      <c r="D56">
        <v>0.406775</v>
      </c>
      <c r="E56">
        <v>10</v>
      </c>
      <c r="F56" s="2">
        <v>6.2136e-7</v>
      </c>
    </row>
    <row r="57" spans="1:6">
      <c r="A57">
        <v>17</v>
      </c>
      <c r="B57" s="1">
        <v>33583791</v>
      </c>
      <c r="C57" s="1">
        <v>33584083</v>
      </c>
      <c r="D57">
        <v>0.2038</v>
      </c>
      <c r="E57">
        <v>10</v>
      </c>
      <c r="F57">
        <v>0.026886</v>
      </c>
    </row>
    <row r="58" spans="1:6">
      <c r="A58">
        <v>17</v>
      </c>
      <c r="B58" s="1">
        <v>56617433</v>
      </c>
      <c r="C58" s="1">
        <v>56617464</v>
      </c>
      <c r="D58">
        <v>0.228769</v>
      </c>
      <c r="E58">
        <v>13</v>
      </c>
      <c r="F58">
        <v>0.017647</v>
      </c>
    </row>
    <row r="59" spans="1:6">
      <c r="A59">
        <v>18</v>
      </c>
      <c r="B59" s="1">
        <v>73917925</v>
      </c>
      <c r="C59" s="1">
        <v>73917941</v>
      </c>
      <c r="D59">
        <v>0.279425</v>
      </c>
      <c r="E59">
        <v>10</v>
      </c>
      <c r="F59">
        <v>0.0031357</v>
      </c>
    </row>
    <row r="60" spans="1:6">
      <c r="A60">
        <v>18</v>
      </c>
      <c r="B60" s="1">
        <v>77874721</v>
      </c>
      <c r="C60" s="1">
        <v>77874756</v>
      </c>
      <c r="D60">
        <v>0.3117</v>
      </c>
      <c r="E60">
        <v>10</v>
      </c>
      <c r="F60">
        <v>0.0001558</v>
      </c>
    </row>
    <row r="61" spans="1:6">
      <c r="A61">
        <v>19</v>
      </c>
      <c r="B61" s="1">
        <v>29272908</v>
      </c>
      <c r="C61" s="1">
        <v>29272935</v>
      </c>
      <c r="D61">
        <v>0.228313</v>
      </c>
      <c r="E61">
        <v>12</v>
      </c>
      <c r="F61">
        <v>0.017243</v>
      </c>
    </row>
    <row r="62" spans="1:6">
      <c r="A62">
        <v>21</v>
      </c>
      <c r="B62" s="1">
        <v>8759033</v>
      </c>
      <c r="C62" s="1">
        <v>8759073</v>
      </c>
      <c r="D62">
        <v>0.23465</v>
      </c>
      <c r="E62">
        <v>10</v>
      </c>
      <c r="F62">
        <v>0.010193</v>
      </c>
    </row>
    <row r="63" spans="1:6">
      <c r="A63">
        <v>21</v>
      </c>
      <c r="B63" s="1">
        <v>9614641</v>
      </c>
      <c r="C63" s="1">
        <v>9614654</v>
      </c>
      <c r="D63">
        <v>0.208625</v>
      </c>
      <c r="E63">
        <v>10</v>
      </c>
      <c r="F63">
        <v>0.0070536</v>
      </c>
    </row>
    <row r="64" spans="1:6">
      <c r="A64">
        <v>22</v>
      </c>
      <c r="B64" s="1">
        <v>11058079</v>
      </c>
      <c r="C64" s="1">
        <v>11058094</v>
      </c>
      <c r="D64">
        <v>0.2005</v>
      </c>
      <c r="E64">
        <v>10</v>
      </c>
      <c r="F64">
        <v>0.019878</v>
      </c>
    </row>
    <row r="65" spans="1:6">
      <c r="A65">
        <v>22</v>
      </c>
      <c r="B65" s="1">
        <v>11318730</v>
      </c>
      <c r="C65" s="1">
        <v>11318744</v>
      </c>
      <c r="D65">
        <v>0.220725</v>
      </c>
      <c r="E65">
        <v>10</v>
      </c>
      <c r="F65">
        <v>0.016145</v>
      </c>
    </row>
    <row r="66" spans="1:6">
      <c r="A66">
        <v>22</v>
      </c>
      <c r="B66" s="1">
        <v>11606034</v>
      </c>
      <c r="C66" s="1">
        <v>11606052</v>
      </c>
      <c r="D66">
        <v>0.248979</v>
      </c>
      <c r="E66">
        <v>12</v>
      </c>
      <c r="F66">
        <v>0.0010279</v>
      </c>
    </row>
    <row r="67" spans="1:6">
      <c r="A67" t="s">
        <v>76</v>
      </c>
      <c r="B67" s="1">
        <v>973320</v>
      </c>
      <c r="C67" s="1">
        <v>973353</v>
      </c>
      <c r="D67">
        <v>0.214725</v>
      </c>
      <c r="E67">
        <v>10</v>
      </c>
      <c r="F67">
        <v>0.022012</v>
      </c>
    </row>
  </sheetData>
  <sortState ref="A3:F67">
    <sortCondition ref="A3:A67"/>
    <sortCondition ref="B3:B67"/>
  </sortState>
  <mergeCells count="1">
    <mergeCell ref="A1:M1"/>
  </mergeCells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561"/>
  <sheetViews>
    <sheetView workbookViewId="0">
      <selection activeCell="F25" sqref="F25"/>
    </sheetView>
  </sheetViews>
  <sheetFormatPr defaultColWidth="9" defaultRowHeight="13.8"/>
  <cols>
    <col min="2" max="3" width="11.7777777777778"/>
  </cols>
  <sheetData>
    <row r="1" spans="1:20">
      <c r="A1" t="s">
        <v>79</v>
      </c>
      <c r="N1" s="3"/>
      <c r="O1" s="3"/>
      <c r="P1" s="3"/>
      <c r="Q1" s="3"/>
      <c r="R1" s="3"/>
      <c r="S1" s="4"/>
      <c r="T1" s="4"/>
    </row>
    <row r="2" spans="1:6">
      <c r="A2" t="s">
        <v>70</v>
      </c>
      <c r="B2" t="s">
        <v>71</v>
      </c>
      <c r="C2" t="s">
        <v>72</v>
      </c>
      <c r="D2" t="s">
        <v>73</v>
      </c>
      <c r="E2" t="s">
        <v>74</v>
      </c>
      <c r="F2" t="s">
        <v>75</v>
      </c>
    </row>
    <row r="3" spans="1:6">
      <c r="A3">
        <v>1</v>
      </c>
      <c r="B3" s="1">
        <v>1354743</v>
      </c>
      <c r="C3" s="1">
        <v>1354785</v>
      </c>
      <c r="D3">
        <v>-0.213955</v>
      </c>
      <c r="E3">
        <v>11</v>
      </c>
      <c r="F3">
        <v>0.010659</v>
      </c>
    </row>
    <row r="4" spans="1:6">
      <c r="A4">
        <v>1</v>
      </c>
      <c r="B4" s="1">
        <v>2862974</v>
      </c>
      <c r="C4" s="1">
        <v>2863061</v>
      </c>
      <c r="D4">
        <v>0.2387</v>
      </c>
      <c r="E4">
        <v>10</v>
      </c>
      <c r="F4">
        <v>0.0091153</v>
      </c>
    </row>
    <row r="5" spans="1:6">
      <c r="A5">
        <v>1</v>
      </c>
      <c r="B5" s="1">
        <v>3079142</v>
      </c>
      <c r="C5" s="1">
        <v>3079171</v>
      </c>
      <c r="D5">
        <v>0.240375</v>
      </c>
      <c r="E5">
        <v>10</v>
      </c>
      <c r="F5">
        <v>0.0099135</v>
      </c>
    </row>
    <row r="6" spans="1:6">
      <c r="A6">
        <v>1</v>
      </c>
      <c r="B6" s="1">
        <v>3404831</v>
      </c>
      <c r="C6" s="1">
        <v>3404896</v>
      </c>
      <c r="D6">
        <v>0.241125</v>
      </c>
      <c r="E6">
        <v>10</v>
      </c>
      <c r="F6">
        <v>0.0079118</v>
      </c>
    </row>
    <row r="7" spans="1:6">
      <c r="A7">
        <v>1</v>
      </c>
      <c r="B7" s="1">
        <v>3436032</v>
      </c>
      <c r="C7" s="1">
        <v>3436351</v>
      </c>
      <c r="D7">
        <v>0.21705</v>
      </c>
      <c r="E7">
        <v>10</v>
      </c>
      <c r="F7">
        <v>0.026229</v>
      </c>
    </row>
    <row r="8" spans="1:6">
      <c r="A8">
        <v>1</v>
      </c>
      <c r="B8" s="1">
        <v>3611372</v>
      </c>
      <c r="C8" s="1">
        <v>3611387</v>
      </c>
      <c r="D8">
        <v>-0.214955</v>
      </c>
      <c r="E8">
        <v>11</v>
      </c>
      <c r="F8">
        <v>0.00023297</v>
      </c>
    </row>
    <row r="9" spans="1:6">
      <c r="A9">
        <v>1</v>
      </c>
      <c r="B9" s="1">
        <v>3651150</v>
      </c>
      <c r="C9" s="1">
        <v>3651170</v>
      </c>
      <c r="D9">
        <v>-0.246075</v>
      </c>
      <c r="E9">
        <v>10</v>
      </c>
      <c r="F9">
        <v>0.0010692</v>
      </c>
    </row>
    <row r="10" spans="1:6">
      <c r="A10">
        <v>1</v>
      </c>
      <c r="B10" s="1">
        <v>3746704</v>
      </c>
      <c r="C10" s="1">
        <v>3746717</v>
      </c>
      <c r="D10">
        <v>-0.28375</v>
      </c>
      <c r="E10">
        <v>10</v>
      </c>
      <c r="F10" s="2">
        <v>7.3559e-5</v>
      </c>
    </row>
    <row r="11" spans="1:6">
      <c r="A11">
        <v>1</v>
      </c>
      <c r="B11" s="1">
        <v>5914003</v>
      </c>
      <c r="C11" s="1">
        <v>5914029</v>
      </c>
      <c r="D11">
        <v>0.2631</v>
      </c>
      <c r="E11">
        <v>10</v>
      </c>
      <c r="F11">
        <v>0.010773</v>
      </c>
    </row>
    <row r="12" spans="1:6">
      <c r="A12">
        <v>1</v>
      </c>
      <c r="B12" s="1">
        <v>9039618</v>
      </c>
      <c r="C12" s="1">
        <v>9039631</v>
      </c>
      <c r="D12">
        <v>-0.224083</v>
      </c>
      <c r="E12">
        <v>12</v>
      </c>
      <c r="F12">
        <v>0.00050025</v>
      </c>
    </row>
    <row r="13" spans="1:6">
      <c r="A13">
        <v>1</v>
      </c>
      <c r="B13" s="1">
        <v>11692012</v>
      </c>
      <c r="C13" s="1">
        <v>11692064</v>
      </c>
      <c r="D13">
        <v>-0.2281</v>
      </c>
      <c r="E13">
        <v>10</v>
      </c>
      <c r="F13" s="2">
        <v>1.6983e-5</v>
      </c>
    </row>
    <row r="14" spans="1:6">
      <c r="A14">
        <v>1</v>
      </c>
      <c r="B14" s="1">
        <v>16535638</v>
      </c>
      <c r="C14" s="1">
        <v>16535651</v>
      </c>
      <c r="D14">
        <v>-0.222875</v>
      </c>
      <c r="E14">
        <v>10</v>
      </c>
      <c r="F14">
        <v>0.00051329</v>
      </c>
    </row>
    <row r="15" spans="1:6">
      <c r="A15">
        <v>1</v>
      </c>
      <c r="B15" s="1">
        <v>16707365</v>
      </c>
      <c r="C15" s="1">
        <v>16707377</v>
      </c>
      <c r="D15">
        <v>-0.221075</v>
      </c>
      <c r="E15">
        <v>10</v>
      </c>
      <c r="F15" s="2">
        <v>2.9646e-5</v>
      </c>
    </row>
    <row r="16" spans="1:6">
      <c r="A16">
        <v>1</v>
      </c>
      <c r="B16" s="1">
        <v>17420011</v>
      </c>
      <c r="C16" s="1">
        <v>17420021</v>
      </c>
      <c r="D16">
        <v>-0.27005</v>
      </c>
      <c r="E16">
        <v>10</v>
      </c>
      <c r="F16" s="2">
        <v>1.3066e-5</v>
      </c>
    </row>
    <row r="17" spans="1:6">
      <c r="A17">
        <v>1</v>
      </c>
      <c r="B17" s="1">
        <v>21814586</v>
      </c>
      <c r="C17" s="1">
        <v>21814641</v>
      </c>
      <c r="D17">
        <v>-0.289054</v>
      </c>
      <c r="E17">
        <v>14</v>
      </c>
      <c r="F17" s="2">
        <v>8.9007e-8</v>
      </c>
    </row>
    <row r="18" spans="1:6">
      <c r="A18">
        <v>1</v>
      </c>
      <c r="B18" s="1">
        <v>23902844</v>
      </c>
      <c r="C18" s="1">
        <v>23902858</v>
      </c>
      <c r="D18">
        <v>-0.232286</v>
      </c>
      <c r="E18">
        <v>14</v>
      </c>
      <c r="F18" s="2">
        <v>4.9641e-8</v>
      </c>
    </row>
    <row r="19" spans="1:6">
      <c r="A19">
        <v>1</v>
      </c>
      <c r="B19" s="1">
        <v>26360447</v>
      </c>
      <c r="C19" s="1">
        <v>26360597</v>
      </c>
      <c r="D19">
        <v>-0.218659</v>
      </c>
      <c r="E19">
        <v>11</v>
      </c>
      <c r="F19" s="2">
        <v>1.3231e-5</v>
      </c>
    </row>
    <row r="20" spans="1:6">
      <c r="A20">
        <v>1</v>
      </c>
      <c r="B20" s="1">
        <v>27614312</v>
      </c>
      <c r="C20" s="1">
        <v>27614336</v>
      </c>
      <c r="D20">
        <v>0.201575</v>
      </c>
      <c r="E20">
        <v>10</v>
      </c>
      <c r="F20">
        <v>0.022576</v>
      </c>
    </row>
    <row r="21" spans="1:6">
      <c r="A21">
        <v>1</v>
      </c>
      <c r="B21" s="1">
        <v>33306809</v>
      </c>
      <c r="C21" s="1">
        <v>33306834</v>
      </c>
      <c r="D21">
        <v>-0.27235</v>
      </c>
      <c r="E21">
        <v>10</v>
      </c>
      <c r="F21">
        <v>0.00029682</v>
      </c>
    </row>
    <row r="22" spans="1:6">
      <c r="A22">
        <v>1</v>
      </c>
      <c r="B22" s="1">
        <v>36178931</v>
      </c>
      <c r="C22" s="1">
        <v>36178976</v>
      </c>
      <c r="D22">
        <v>0.229812</v>
      </c>
      <c r="E22">
        <v>12</v>
      </c>
      <c r="F22">
        <v>0.00060507</v>
      </c>
    </row>
    <row r="23" spans="1:6">
      <c r="A23">
        <v>1</v>
      </c>
      <c r="B23" s="1">
        <v>38708974</v>
      </c>
      <c r="C23" s="1">
        <v>38708984</v>
      </c>
      <c r="D23">
        <v>0.275325</v>
      </c>
      <c r="E23">
        <v>10</v>
      </c>
      <c r="F23">
        <v>0.020921</v>
      </c>
    </row>
    <row r="24" spans="1:6">
      <c r="A24">
        <v>1</v>
      </c>
      <c r="B24" s="1">
        <v>39789171</v>
      </c>
      <c r="C24" s="1">
        <v>39789191</v>
      </c>
      <c r="D24">
        <v>-0.284175</v>
      </c>
      <c r="E24">
        <v>10</v>
      </c>
      <c r="F24">
        <v>0.00022833</v>
      </c>
    </row>
    <row r="25" spans="1:6">
      <c r="A25">
        <v>1</v>
      </c>
      <c r="B25" s="1">
        <v>42785092</v>
      </c>
      <c r="C25" s="1">
        <v>42785102</v>
      </c>
      <c r="D25">
        <v>-0.296175</v>
      </c>
      <c r="E25">
        <v>10</v>
      </c>
      <c r="F25" s="2">
        <v>2.0965e-6</v>
      </c>
    </row>
    <row r="26" spans="1:6">
      <c r="A26">
        <v>1</v>
      </c>
      <c r="B26" s="1">
        <v>46448186</v>
      </c>
      <c r="C26" s="1">
        <v>46448218</v>
      </c>
      <c r="D26">
        <v>-0.2087</v>
      </c>
      <c r="E26">
        <v>10</v>
      </c>
      <c r="F26" s="2">
        <v>1.0476e-5</v>
      </c>
    </row>
    <row r="27" spans="1:6">
      <c r="A27">
        <v>1</v>
      </c>
      <c r="B27" s="1">
        <v>46467054</v>
      </c>
      <c r="C27" s="1">
        <v>46467106</v>
      </c>
      <c r="D27">
        <v>-0.206525</v>
      </c>
      <c r="E27">
        <v>10</v>
      </c>
      <c r="F27">
        <v>0.0017072</v>
      </c>
    </row>
    <row r="28" spans="1:6">
      <c r="A28">
        <v>1</v>
      </c>
      <c r="B28" s="1">
        <v>47439239</v>
      </c>
      <c r="C28" s="1">
        <v>47439276</v>
      </c>
      <c r="D28">
        <v>-0.243096</v>
      </c>
      <c r="E28">
        <v>13</v>
      </c>
      <c r="F28">
        <v>0.003096</v>
      </c>
    </row>
    <row r="29" spans="1:6">
      <c r="A29">
        <v>1</v>
      </c>
      <c r="B29" s="1">
        <v>47445158</v>
      </c>
      <c r="C29" s="1">
        <v>47445191</v>
      </c>
      <c r="D29">
        <v>-0.26735</v>
      </c>
      <c r="E29">
        <v>10</v>
      </c>
      <c r="F29">
        <v>0.00051329</v>
      </c>
    </row>
    <row r="30" spans="1:6">
      <c r="A30">
        <v>1</v>
      </c>
      <c r="B30" s="1">
        <v>63323476</v>
      </c>
      <c r="C30" s="1">
        <v>63323503</v>
      </c>
      <c r="D30">
        <v>-0.276975</v>
      </c>
      <c r="E30">
        <v>10</v>
      </c>
      <c r="F30">
        <v>0.00057136</v>
      </c>
    </row>
    <row r="31" spans="1:6">
      <c r="A31">
        <v>1</v>
      </c>
      <c r="B31" s="1">
        <v>69919767</v>
      </c>
      <c r="C31" s="1">
        <v>69919835</v>
      </c>
      <c r="D31">
        <v>0.277196</v>
      </c>
      <c r="E31">
        <v>14</v>
      </c>
      <c r="F31">
        <v>0.0021642</v>
      </c>
    </row>
    <row r="32" spans="1:6">
      <c r="A32">
        <v>1</v>
      </c>
      <c r="B32" s="1">
        <v>75124681</v>
      </c>
      <c r="C32" s="1">
        <v>75124722</v>
      </c>
      <c r="D32">
        <v>-0.237975</v>
      </c>
      <c r="E32">
        <v>10</v>
      </c>
      <c r="F32">
        <v>0.00012827</v>
      </c>
    </row>
    <row r="33" spans="1:6">
      <c r="A33">
        <v>1</v>
      </c>
      <c r="B33" s="1">
        <v>81501649</v>
      </c>
      <c r="C33" s="1">
        <v>81501688</v>
      </c>
      <c r="D33">
        <v>0.259375</v>
      </c>
      <c r="E33">
        <v>10</v>
      </c>
      <c r="F33">
        <v>0.020394</v>
      </c>
    </row>
    <row r="34" spans="1:6">
      <c r="A34">
        <v>1</v>
      </c>
      <c r="B34" s="1">
        <v>90726214</v>
      </c>
      <c r="C34" s="1">
        <v>90726257</v>
      </c>
      <c r="D34">
        <v>-0.208425</v>
      </c>
      <c r="E34">
        <v>10</v>
      </c>
      <c r="F34">
        <v>0.013764</v>
      </c>
    </row>
    <row r="35" spans="1:6">
      <c r="A35">
        <v>1</v>
      </c>
      <c r="B35" s="1">
        <v>112509295</v>
      </c>
      <c r="C35" s="1">
        <v>112509326</v>
      </c>
      <c r="D35">
        <v>-0.2835</v>
      </c>
      <c r="E35">
        <v>10</v>
      </c>
      <c r="F35" s="2">
        <v>5.0885e-7</v>
      </c>
    </row>
    <row r="36" spans="1:6">
      <c r="A36">
        <v>1</v>
      </c>
      <c r="B36" s="1">
        <v>150150606</v>
      </c>
      <c r="C36" s="1">
        <v>150150634</v>
      </c>
      <c r="D36">
        <v>-0.2989</v>
      </c>
      <c r="E36">
        <v>10</v>
      </c>
      <c r="F36">
        <v>0.0012243</v>
      </c>
    </row>
    <row r="37" spans="1:6">
      <c r="A37">
        <v>1</v>
      </c>
      <c r="B37" s="1">
        <v>151131528</v>
      </c>
      <c r="C37" s="1">
        <v>151131563</v>
      </c>
      <c r="D37">
        <v>-0.305375</v>
      </c>
      <c r="E37">
        <v>10</v>
      </c>
      <c r="F37" s="2">
        <v>6.0058e-5</v>
      </c>
    </row>
    <row r="38" spans="1:6">
      <c r="A38">
        <v>1</v>
      </c>
      <c r="B38" s="1">
        <v>152515580</v>
      </c>
      <c r="C38" s="1">
        <v>152515596</v>
      </c>
      <c r="D38">
        <v>-0.200729</v>
      </c>
      <c r="E38">
        <v>12</v>
      </c>
      <c r="F38" s="2">
        <v>4.4945e-6</v>
      </c>
    </row>
    <row r="39" spans="1:6">
      <c r="A39">
        <v>1</v>
      </c>
      <c r="B39" s="1">
        <v>154502892</v>
      </c>
      <c r="C39" s="1">
        <v>154502906</v>
      </c>
      <c r="D39">
        <v>-0.211115</v>
      </c>
      <c r="E39">
        <v>13</v>
      </c>
      <c r="F39">
        <v>0.00030074</v>
      </c>
    </row>
    <row r="40" spans="1:6">
      <c r="A40">
        <v>1</v>
      </c>
      <c r="B40" s="1">
        <v>156625161</v>
      </c>
      <c r="C40" s="1">
        <v>156625173</v>
      </c>
      <c r="D40">
        <v>-0.216341</v>
      </c>
      <c r="E40">
        <v>11</v>
      </c>
      <c r="F40" s="2">
        <v>1.8593e-5</v>
      </c>
    </row>
    <row r="41" spans="1:6">
      <c r="A41">
        <v>1</v>
      </c>
      <c r="B41" s="1">
        <v>156676809</v>
      </c>
      <c r="C41" s="1">
        <v>156676838</v>
      </c>
      <c r="D41">
        <v>-0.24175</v>
      </c>
      <c r="E41">
        <v>10</v>
      </c>
      <c r="F41">
        <v>0.0022137</v>
      </c>
    </row>
    <row r="42" spans="1:6">
      <c r="A42">
        <v>1</v>
      </c>
      <c r="B42" s="1">
        <v>161306193</v>
      </c>
      <c r="C42" s="1">
        <v>161306225</v>
      </c>
      <c r="D42">
        <v>-0.20475</v>
      </c>
      <c r="E42">
        <v>10</v>
      </c>
      <c r="F42" s="2">
        <v>8.7836e-7</v>
      </c>
    </row>
    <row r="43" spans="1:6">
      <c r="A43">
        <v>1</v>
      </c>
      <c r="B43" s="1">
        <v>164635579</v>
      </c>
      <c r="C43" s="1">
        <v>164635663</v>
      </c>
      <c r="D43">
        <v>0.240775</v>
      </c>
      <c r="E43">
        <v>10</v>
      </c>
      <c r="F43">
        <v>0.026229</v>
      </c>
    </row>
    <row r="44" spans="1:6">
      <c r="A44">
        <v>1</v>
      </c>
      <c r="B44" s="1">
        <v>166921211</v>
      </c>
      <c r="C44" s="1">
        <v>166921225</v>
      </c>
      <c r="D44">
        <v>-0.28775</v>
      </c>
      <c r="E44">
        <v>10</v>
      </c>
      <c r="F44" s="2">
        <v>6.3931e-6</v>
      </c>
    </row>
    <row r="45" spans="1:6">
      <c r="A45">
        <v>1</v>
      </c>
      <c r="B45" s="1">
        <v>166947758</v>
      </c>
      <c r="C45" s="1">
        <v>166947850</v>
      </c>
      <c r="D45">
        <v>-0.339982</v>
      </c>
      <c r="E45">
        <v>14</v>
      </c>
      <c r="F45" s="2">
        <v>8.5208e-7</v>
      </c>
    </row>
    <row r="46" spans="1:6">
      <c r="A46">
        <v>1</v>
      </c>
      <c r="B46" s="1">
        <v>171841793</v>
      </c>
      <c r="C46" s="1">
        <v>171841848</v>
      </c>
      <c r="D46">
        <v>-0.319545</v>
      </c>
      <c r="E46">
        <v>11</v>
      </c>
      <c r="F46" s="2">
        <v>9.008e-6</v>
      </c>
    </row>
    <row r="47" spans="1:6">
      <c r="A47">
        <v>1</v>
      </c>
      <c r="B47" s="1">
        <v>175599478</v>
      </c>
      <c r="C47" s="1">
        <v>175599490</v>
      </c>
      <c r="D47">
        <v>-0.273725</v>
      </c>
      <c r="E47">
        <v>10</v>
      </c>
      <c r="F47">
        <v>0.0001186</v>
      </c>
    </row>
    <row r="48" spans="1:6">
      <c r="A48">
        <v>1</v>
      </c>
      <c r="B48" s="1">
        <v>177032680</v>
      </c>
      <c r="C48" s="1">
        <v>177032695</v>
      </c>
      <c r="D48">
        <v>0.256688</v>
      </c>
      <c r="E48">
        <v>12</v>
      </c>
      <c r="F48">
        <v>0.0059985</v>
      </c>
    </row>
    <row r="49" spans="1:6">
      <c r="A49">
        <v>1</v>
      </c>
      <c r="B49" s="1">
        <v>200873686</v>
      </c>
      <c r="C49" s="1">
        <v>200873730</v>
      </c>
      <c r="D49">
        <v>-0.223175</v>
      </c>
      <c r="E49">
        <v>10</v>
      </c>
      <c r="F49">
        <v>0.0010692</v>
      </c>
    </row>
    <row r="50" spans="1:6">
      <c r="A50">
        <v>1</v>
      </c>
      <c r="B50" s="1">
        <v>205241689</v>
      </c>
      <c r="C50" s="1">
        <v>205241749</v>
      </c>
      <c r="D50">
        <v>0.2385</v>
      </c>
      <c r="E50">
        <v>13</v>
      </c>
      <c r="F50">
        <v>0.016737</v>
      </c>
    </row>
    <row r="51" spans="1:6">
      <c r="A51">
        <v>1</v>
      </c>
      <c r="B51" s="1">
        <v>211479144</v>
      </c>
      <c r="C51" s="1">
        <v>211479159</v>
      </c>
      <c r="D51">
        <v>-0.225896</v>
      </c>
      <c r="E51">
        <v>12</v>
      </c>
      <c r="F51">
        <v>0.0001029</v>
      </c>
    </row>
    <row r="52" spans="1:6">
      <c r="A52">
        <v>1</v>
      </c>
      <c r="B52" s="1">
        <v>220894699</v>
      </c>
      <c r="C52" s="1">
        <v>220894710</v>
      </c>
      <c r="D52">
        <v>-0.405275</v>
      </c>
      <c r="E52">
        <v>10</v>
      </c>
      <c r="F52" s="2">
        <v>6.0448e-8</v>
      </c>
    </row>
    <row r="53" spans="1:6">
      <c r="A53">
        <v>1</v>
      </c>
      <c r="B53" s="1">
        <v>226637322</v>
      </c>
      <c r="C53" s="1">
        <v>226637333</v>
      </c>
      <c r="D53">
        <v>0.249475</v>
      </c>
      <c r="E53">
        <v>10</v>
      </c>
      <c r="F53">
        <v>0.03679</v>
      </c>
    </row>
    <row r="54" spans="1:6">
      <c r="A54">
        <v>1</v>
      </c>
      <c r="B54" s="1">
        <v>227947530</v>
      </c>
      <c r="C54" s="1">
        <v>227947553</v>
      </c>
      <c r="D54">
        <v>-0.218926</v>
      </c>
      <c r="E54">
        <v>17</v>
      </c>
      <c r="F54">
        <v>0.0018864</v>
      </c>
    </row>
    <row r="55" spans="1:6">
      <c r="A55">
        <v>1</v>
      </c>
      <c r="B55" s="1">
        <v>228457752</v>
      </c>
      <c r="C55" s="1">
        <v>228457768</v>
      </c>
      <c r="D55">
        <v>-0.28525</v>
      </c>
      <c r="E55">
        <v>10</v>
      </c>
      <c r="F55" s="2">
        <v>7.6603e-6</v>
      </c>
    </row>
    <row r="56" spans="1:6">
      <c r="A56">
        <v>1</v>
      </c>
      <c r="B56" s="1">
        <v>231162068</v>
      </c>
      <c r="C56" s="1">
        <v>231162081</v>
      </c>
      <c r="D56">
        <v>-0.248325</v>
      </c>
      <c r="E56">
        <v>10</v>
      </c>
      <c r="F56">
        <v>0.021461</v>
      </c>
    </row>
    <row r="57" spans="1:6">
      <c r="A57">
        <v>1</v>
      </c>
      <c r="B57" s="1">
        <v>236686354</v>
      </c>
      <c r="C57" s="1">
        <v>236686482</v>
      </c>
      <c r="D57">
        <v>-0.221917</v>
      </c>
      <c r="E57">
        <v>12</v>
      </c>
      <c r="F57" s="2">
        <v>1.2581e-5</v>
      </c>
    </row>
    <row r="58" spans="1:6">
      <c r="A58">
        <v>1</v>
      </c>
      <c r="B58" s="1">
        <v>236729417</v>
      </c>
      <c r="C58" s="1">
        <v>236729514</v>
      </c>
      <c r="D58">
        <v>0.250077</v>
      </c>
      <c r="E58">
        <v>13</v>
      </c>
      <c r="F58">
        <v>0.0071133</v>
      </c>
    </row>
    <row r="59" spans="1:6">
      <c r="A59">
        <v>1</v>
      </c>
      <c r="B59" s="1">
        <v>241357189</v>
      </c>
      <c r="C59" s="1">
        <v>241357228</v>
      </c>
      <c r="D59">
        <v>-0.315675</v>
      </c>
      <c r="E59">
        <v>10</v>
      </c>
      <c r="F59" s="2">
        <v>1.9146e-8</v>
      </c>
    </row>
    <row r="60" spans="1:6">
      <c r="A60">
        <v>1</v>
      </c>
      <c r="B60" s="1">
        <v>245685238</v>
      </c>
      <c r="C60" s="1">
        <v>245685248</v>
      </c>
      <c r="D60">
        <v>0.2192</v>
      </c>
      <c r="E60">
        <v>10</v>
      </c>
      <c r="F60">
        <v>0.0093748</v>
      </c>
    </row>
    <row r="61" spans="1:6">
      <c r="A61">
        <v>1</v>
      </c>
      <c r="B61" s="1">
        <v>247640336</v>
      </c>
      <c r="C61" s="1">
        <v>247640449</v>
      </c>
      <c r="D61">
        <v>0.340125</v>
      </c>
      <c r="E61">
        <v>10</v>
      </c>
      <c r="F61">
        <v>0.0018227</v>
      </c>
    </row>
    <row r="62" spans="1:6">
      <c r="A62">
        <v>2</v>
      </c>
      <c r="B62" s="1">
        <v>1646027</v>
      </c>
      <c r="C62" s="1">
        <v>1646107</v>
      </c>
      <c r="D62">
        <v>0.212575</v>
      </c>
      <c r="E62">
        <v>10</v>
      </c>
      <c r="F62">
        <v>0.014913</v>
      </c>
    </row>
    <row r="63" spans="1:6">
      <c r="A63">
        <v>2</v>
      </c>
      <c r="B63" s="1">
        <v>1826662</v>
      </c>
      <c r="C63" s="1">
        <v>1826701</v>
      </c>
      <c r="D63">
        <v>0.243175</v>
      </c>
      <c r="E63">
        <v>10</v>
      </c>
      <c r="F63">
        <v>0.018398</v>
      </c>
    </row>
    <row r="64" spans="1:6">
      <c r="A64">
        <v>2</v>
      </c>
      <c r="B64" s="1">
        <v>2398819</v>
      </c>
      <c r="C64" s="1">
        <v>2398930</v>
      </c>
      <c r="D64">
        <v>0.23355</v>
      </c>
      <c r="E64">
        <v>10</v>
      </c>
      <c r="F64">
        <v>0.03679</v>
      </c>
    </row>
    <row r="65" spans="1:6">
      <c r="A65">
        <v>2</v>
      </c>
      <c r="B65" s="1">
        <v>2757080</v>
      </c>
      <c r="C65" s="1">
        <v>2757091</v>
      </c>
      <c r="D65">
        <v>0.213325</v>
      </c>
      <c r="E65">
        <v>10</v>
      </c>
      <c r="F65">
        <v>0.018398</v>
      </c>
    </row>
    <row r="66" spans="1:6">
      <c r="A66">
        <v>2</v>
      </c>
      <c r="B66" s="1">
        <v>3703535</v>
      </c>
      <c r="C66" s="1">
        <v>3703569</v>
      </c>
      <c r="D66">
        <v>-0.242425</v>
      </c>
      <c r="E66">
        <v>10</v>
      </c>
      <c r="F66">
        <v>0.0048114</v>
      </c>
    </row>
    <row r="67" spans="1:6">
      <c r="A67">
        <v>2</v>
      </c>
      <c r="B67" s="1">
        <v>6496370</v>
      </c>
      <c r="C67" s="1">
        <v>6496402</v>
      </c>
      <c r="D67">
        <v>0.25195</v>
      </c>
      <c r="E67">
        <v>10</v>
      </c>
      <c r="F67">
        <v>0.031887</v>
      </c>
    </row>
    <row r="68" spans="1:6">
      <c r="A68">
        <v>2</v>
      </c>
      <c r="B68" s="1">
        <v>25215999</v>
      </c>
      <c r="C68" s="1">
        <v>25216014</v>
      </c>
      <c r="D68">
        <v>-0.208135</v>
      </c>
      <c r="E68">
        <v>13</v>
      </c>
      <c r="F68">
        <v>0.0010751</v>
      </c>
    </row>
    <row r="69" spans="1:6">
      <c r="A69">
        <v>2</v>
      </c>
      <c r="B69" s="1">
        <v>30231213</v>
      </c>
      <c r="C69" s="1">
        <v>30231238</v>
      </c>
      <c r="D69">
        <v>-0.211425</v>
      </c>
      <c r="E69">
        <v>10</v>
      </c>
      <c r="F69" s="2">
        <v>1.3066e-5</v>
      </c>
    </row>
    <row r="70" spans="1:6">
      <c r="A70">
        <v>2</v>
      </c>
      <c r="B70" s="1">
        <v>42493080</v>
      </c>
      <c r="C70" s="1">
        <v>42493104</v>
      </c>
      <c r="D70">
        <v>-0.327375</v>
      </c>
      <c r="E70">
        <v>10</v>
      </c>
      <c r="F70" s="2">
        <v>4.1387e-8</v>
      </c>
    </row>
    <row r="71" spans="1:6">
      <c r="A71">
        <v>2</v>
      </c>
      <c r="B71" s="1">
        <v>70889232</v>
      </c>
      <c r="C71" s="1">
        <v>70889279</v>
      </c>
      <c r="D71">
        <v>-0.246675</v>
      </c>
      <c r="E71">
        <v>10</v>
      </c>
      <c r="F71" s="2">
        <v>6.7846e-5</v>
      </c>
    </row>
    <row r="72" spans="1:6">
      <c r="A72">
        <v>2</v>
      </c>
      <c r="B72" s="1">
        <v>88451818</v>
      </c>
      <c r="C72" s="1">
        <v>88451867</v>
      </c>
      <c r="D72">
        <v>-0.209292</v>
      </c>
      <c r="E72">
        <v>12</v>
      </c>
      <c r="F72">
        <v>0.00022151</v>
      </c>
    </row>
    <row r="73" spans="1:6">
      <c r="A73">
        <v>2</v>
      </c>
      <c r="B73" s="1">
        <v>95056282</v>
      </c>
      <c r="C73" s="1">
        <v>95056293</v>
      </c>
      <c r="D73">
        <v>0.227325</v>
      </c>
      <c r="E73">
        <v>10</v>
      </c>
      <c r="F73">
        <v>0.0076889</v>
      </c>
    </row>
    <row r="74" spans="1:6">
      <c r="A74">
        <v>2</v>
      </c>
      <c r="B74" s="1">
        <v>98893868</v>
      </c>
      <c r="C74" s="1">
        <v>98893891</v>
      </c>
      <c r="D74">
        <v>0.24095</v>
      </c>
      <c r="E74">
        <v>10</v>
      </c>
      <c r="F74">
        <v>0.018398</v>
      </c>
    </row>
    <row r="75" spans="1:6">
      <c r="A75">
        <v>2</v>
      </c>
      <c r="B75" s="1">
        <v>104842640</v>
      </c>
      <c r="C75" s="1">
        <v>104842718</v>
      </c>
      <c r="D75">
        <v>-0.243292</v>
      </c>
      <c r="E75">
        <v>12</v>
      </c>
      <c r="F75" s="2">
        <v>2.1269e-6</v>
      </c>
    </row>
    <row r="76" spans="1:6">
      <c r="A76">
        <v>2</v>
      </c>
      <c r="B76" s="1">
        <v>106586236</v>
      </c>
      <c r="C76" s="1">
        <v>106586429</v>
      </c>
      <c r="D76">
        <v>0.26445</v>
      </c>
      <c r="E76">
        <v>10</v>
      </c>
      <c r="F76">
        <v>0.0041372</v>
      </c>
    </row>
    <row r="77" spans="1:6">
      <c r="A77">
        <v>2</v>
      </c>
      <c r="B77" s="1">
        <v>106886219</v>
      </c>
      <c r="C77" s="1">
        <v>106886232</v>
      </c>
      <c r="D77">
        <v>-0.292</v>
      </c>
      <c r="E77">
        <v>11</v>
      </c>
      <c r="F77" s="2">
        <v>6.0909e-8</v>
      </c>
    </row>
    <row r="78" spans="1:6">
      <c r="A78">
        <v>2</v>
      </c>
      <c r="B78" s="1">
        <v>111119225</v>
      </c>
      <c r="C78" s="1">
        <v>111119243</v>
      </c>
      <c r="D78">
        <v>-0.259425</v>
      </c>
      <c r="E78">
        <v>10</v>
      </c>
      <c r="F78">
        <v>0.00013338</v>
      </c>
    </row>
    <row r="79" spans="1:6">
      <c r="A79">
        <v>2</v>
      </c>
      <c r="B79" s="1">
        <v>119524410</v>
      </c>
      <c r="C79" s="1">
        <v>119524461</v>
      </c>
      <c r="D79">
        <v>-0.212817</v>
      </c>
      <c r="E79">
        <v>15</v>
      </c>
      <c r="F79">
        <v>0.00041191</v>
      </c>
    </row>
    <row r="80" spans="1:6">
      <c r="A80">
        <v>2</v>
      </c>
      <c r="B80" s="1">
        <v>126771700</v>
      </c>
      <c r="C80" s="1">
        <v>126771766</v>
      </c>
      <c r="D80">
        <v>0.201231</v>
      </c>
      <c r="E80">
        <v>13</v>
      </c>
      <c r="F80">
        <v>0.020645</v>
      </c>
    </row>
    <row r="81" spans="1:6">
      <c r="A81">
        <v>2</v>
      </c>
      <c r="B81" s="1">
        <v>129057693</v>
      </c>
      <c r="C81" s="1">
        <v>129057704</v>
      </c>
      <c r="D81">
        <v>0.244575</v>
      </c>
      <c r="E81">
        <v>10</v>
      </c>
      <c r="F81">
        <v>0.0051079</v>
      </c>
    </row>
    <row r="82" spans="1:6">
      <c r="A82">
        <v>2</v>
      </c>
      <c r="B82" s="1">
        <v>129466564</v>
      </c>
      <c r="C82" s="1">
        <v>129466631</v>
      </c>
      <c r="D82">
        <v>0.217125</v>
      </c>
      <c r="E82">
        <v>10</v>
      </c>
      <c r="F82">
        <v>0.016575</v>
      </c>
    </row>
    <row r="83" spans="1:6">
      <c r="A83">
        <v>2</v>
      </c>
      <c r="B83" s="1">
        <v>133265692</v>
      </c>
      <c r="C83" s="1">
        <v>133265757</v>
      </c>
      <c r="D83">
        <v>-0.2591</v>
      </c>
      <c r="E83">
        <v>10</v>
      </c>
      <c r="F83">
        <v>0.0057509</v>
      </c>
    </row>
    <row r="84" spans="1:6">
      <c r="A84">
        <v>2</v>
      </c>
      <c r="B84" s="1">
        <v>149039249</v>
      </c>
      <c r="C84" s="1">
        <v>149039262</v>
      </c>
      <c r="D84">
        <v>-0.238275</v>
      </c>
      <c r="E84">
        <v>10</v>
      </c>
      <c r="F84">
        <v>0.0020756</v>
      </c>
    </row>
    <row r="85" spans="1:6">
      <c r="A85">
        <v>2</v>
      </c>
      <c r="B85" s="1">
        <v>167293583</v>
      </c>
      <c r="C85" s="1">
        <v>167293593</v>
      </c>
      <c r="D85">
        <v>-0.258825</v>
      </c>
      <c r="E85">
        <v>10</v>
      </c>
      <c r="F85" s="2">
        <v>7.96e-7</v>
      </c>
    </row>
    <row r="86" spans="1:6">
      <c r="A86">
        <v>2</v>
      </c>
      <c r="B86" s="1">
        <v>170716531</v>
      </c>
      <c r="C86" s="1">
        <v>170716589</v>
      </c>
      <c r="D86">
        <v>-0.2257</v>
      </c>
      <c r="E86">
        <v>10</v>
      </c>
      <c r="F86">
        <v>0.00051329</v>
      </c>
    </row>
    <row r="87" spans="1:6">
      <c r="A87">
        <v>2</v>
      </c>
      <c r="B87" s="1">
        <v>174334990</v>
      </c>
      <c r="C87" s="1">
        <v>174335016</v>
      </c>
      <c r="D87">
        <v>-0.23775</v>
      </c>
      <c r="E87">
        <v>12</v>
      </c>
      <c r="F87" s="2">
        <v>2.1269e-6</v>
      </c>
    </row>
    <row r="88" spans="1:6">
      <c r="A88">
        <v>2</v>
      </c>
      <c r="B88" s="1">
        <v>176164975</v>
      </c>
      <c r="C88" s="1">
        <v>176164988</v>
      </c>
      <c r="D88">
        <v>-0.221925</v>
      </c>
      <c r="E88">
        <v>10</v>
      </c>
      <c r="F88" s="2">
        <v>3.3642e-5</v>
      </c>
    </row>
    <row r="89" spans="1:6">
      <c r="A89">
        <v>2</v>
      </c>
      <c r="B89" s="1">
        <v>231398688</v>
      </c>
      <c r="C89" s="1">
        <v>231398702</v>
      </c>
      <c r="D89">
        <v>0.210275</v>
      </c>
      <c r="E89">
        <v>10</v>
      </c>
      <c r="F89">
        <v>0.0041372</v>
      </c>
    </row>
    <row r="90" spans="1:6">
      <c r="A90">
        <v>2</v>
      </c>
      <c r="B90" s="1">
        <v>237371949</v>
      </c>
      <c r="C90" s="1">
        <v>237371975</v>
      </c>
      <c r="D90">
        <v>0.239925</v>
      </c>
      <c r="E90">
        <v>10</v>
      </c>
      <c r="F90">
        <v>0.0057509</v>
      </c>
    </row>
    <row r="91" spans="1:6">
      <c r="A91">
        <v>2</v>
      </c>
      <c r="B91" s="1">
        <v>237691473</v>
      </c>
      <c r="C91" s="1">
        <v>237691488</v>
      </c>
      <c r="D91">
        <v>-0.2385</v>
      </c>
      <c r="E91">
        <v>14</v>
      </c>
      <c r="F91" s="2">
        <v>9.8833e-7</v>
      </c>
    </row>
    <row r="92" spans="1:6">
      <c r="A92">
        <v>2</v>
      </c>
      <c r="B92" s="1">
        <v>238864260</v>
      </c>
      <c r="C92" s="1">
        <v>238864281</v>
      </c>
      <c r="D92">
        <v>0.350325</v>
      </c>
      <c r="E92">
        <v>10</v>
      </c>
      <c r="F92" s="2">
        <v>4.1188e-9</v>
      </c>
    </row>
    <row r="93" spans="1:6">
      <c r="A93">
        <v>3</v>
      </c>
      <c r="B93" s="1">
        <v>197030</v>
      </c>
      <c r="C93" s="1">
        <v>197060</v>
      </c>
      <c r="D93">
        <v>-0.218025</v>
      </c>
      <c r="E93">
        <v>10</v>
      </c>
      <c r="F93" s="2">
        <v>4.6949e-5</v>
      </c>
    </row>
    <row r="94" spans="1:6">
      <c r="A94">
        <v>3</v>
      </c>
      <c r="B94" s="1">
        <v>8769463</v>
      </c>
      <c r="C94" s="1">
        <v>8769474</v>
      </c>
      <c r="D94">
        <v>-0.21995</v>
      </c>
      <c r="E94">
        <v>10</v>
      </c>
      <c r="F94">
        <v>0.02894</v>
      </c>
    </row>
    <row r="95" spans="1:6">
      <c r="A95">
        <v>3</v>
      </c>
      <c r="B95" s="1">
        <v>10929259</v>
      </c>
      <c r="C95" s="1">
        <v>10929386</v>
      </c>
      <c r="D95">
        <v>0.229646</v>
      </c>
      <c r="E95">
        <v>12</v>
      </c>
      <c r="F95">
        <v>0.006134</v>
      </c>
    </row>
    <row r="96" spans="1:6">
      <c r="A96">
        <v>3</v>
      </c>
      <c r="B96" s="1">
        <v>13073659</v>
      </c>
      <c r="C96" s="1">
        <v>13073670</v>
      </c>
      <c r="D96">
        <v>-0.265825</v>
      </c>
      <c r="E96">
        <v>10</v>
      </c>
      <c r="F96" s="2">
        <v>4.0426e-6</v>
      </c>
    </row>
    <row r="97" spans="1:6">
      <c r="A97">
        <v>3</v>
      </c>
      <c r="B97" s="1">
        <v>13621931</v>
      </c>
      <c r="C97" s="1">
        <v>13621976</v>
      </c>
      <c r="D97">
        <v>0.21155</v>
      </c>
      <c r="E97">
        <v>10</v>
      </c>
      <c r="F97">
        <v>0.035089</v>
      </c>
    </row>
    <row r="98" spans="1:6">
      <c r="A98">
        <v>3</v>
      </c>
      <c r="B98" s="1">
        <v>38039655</v>
      </c>
      <c r="C98" s="1">
        <v>38039674</v>
      </c>
      <c r="D98">
        <v>-0.2153</v>
      </c>
      <c r="E98">
        <v>10</v>
      </c>
      <c r="F98" s="2">
        <v>1.626e-5</v>
      </c>
    </row>
    <row r="99" spans="1:6">
      <c r="A99">
        <v>3</v>
      </c>
      <c r="B99" s="1">
        <v>46883619</v>
      </c>
      <c r="C99" s="1">
        <v>46883632</v>
      </c>
      <c r="D99">
        <v>-0.298175</v>
      </c>
      <c r="E99">
        <v>10</v>
      </c>
      <c r="F99">
        <v>0.00035705</v>
      </c>
    </row>
    <row r="100" spans="1:6">
      <c r="A100">
        <v>3</v>
      </c>
      <c r="B100" s="1">
        <v>49903493</v>
      </c>
      <c r="C100" s="1">
        <v>49903521</v>
      </c>
      <c r="D100">
        <v>0.216075</v>
      </c>
      <c r="E100">
        <v>10</v>
      </c>
      <c r="F100">
        <v>0.00042857</v>
      </c>
    </row>
    <row r="101" spans="1:6">
      <c r="A101">
        <v>3</v>
      </c>
      <c r="B101" s="1">
        <v>73624566</v>
      </c>
      <c r="C101" s="1">
        <v>73624581</v>
      </c>
      <c r="D101">
        <v>-0.206208</v>
      </c>
      <c r="E101">
        <v>12</v>
      </c>
      <c r="F101" s="2">
        <v>1.7549e-5</v>
      </c>
    </row>
    <row r="102" spans="1:6">
      <c r="A102">
        <v>3</v>
      </c>
      <c r="B102" s="1">
        <v>75619591</v>
      </c>
      <c r="C102" s="1">
        <v>75619639</v>
      </c>
      <c r="D102">
        <v>-0.25155</v>
      </c>
      <c r="E102">
        <v>10</v>
      </c>
      <c r="F102" s="2">
        <v>7.6603e-6</v>
      </c>
    </row>
    <row r="103" spans="1:6">
      <c r="A103">
        <v>3</v>
      </c>
      <c r="B103" s="1">
        <v>75672412</v>
      </c>
      <c r="C103" s="1">
        <v>75672430</v>
      </c>
      <c r="D103">
        <v>-0.229021</v>
      </c>
      <c r="E103">
        <v>12</v>
      </c>
      <c r="F103" s="2">
        <v>1.301e-5</v>
      </c>
    </row>
    <row r="104" spans="1:6">
      <c r="A104">
        <v>3</v>
      </c>
      <c r="B104" s="1">
        <v>122577736</v>
      </c>
      <c r="C104" s="1">
        <v>122577878</v>
      </c>
      <c r="D104">
        <v>-0.323025</v>
      </c>
      <c r="E104">
        <v>10</v>
      </c>
      <c r="F104" s="2">
        <v>3.977e-5</v>
      </c>
    </row>
    <row r="105" spans="1:6">
      <c r="A105">
        <v>3</v>
      </c>
      <c r="B105" s="1">
        <v>126394941</v>
      </c>
      <c r="C105" s="1">
        <v>126395090</v>
      </c>
      <c r="D105">
        <v>-0.202962</v>
      </c>
      <c r="E105">
        <v>13</v>
      </c>
      <c r="F105">
        <v>0.00068975</v>
      </c>
    </row>
    <row r="106" spans="1:6">
      <c r="A106">
        <v>3</v>
      </c>
      <c r="B106" s="1">
        <v>138945508</v>
      </c>
      <c r="C106" s="1">
        <v>138945547</v>
      </c>
      <c r="D106">
        <v>-0.203617</v>
      </c>
      <c r="E106">
        <v>15</v>
      </c>
      <c r="F106" s="2">
        <v>3.4553e-5</v>
      </c>
    </row>
    <row r="107" spans="1:6">
      <c r="A107">
        <v>3</v>
      </c>
      <c r="B107" s="1">
        <v>139020766</v>
      </c>
      <c r="C107" s="1">
        <v>139020808</v>
      </c>
      <c r="D107">
        <v>-0.242275</v>
      </c>
      <c r="E107">
        <v>10</v>
      </c>
      <c r="F107" s="2">
        <v>7.0648e-5</v>
      </c>
    </row>
    <row r="108" spans="1:6">
      <c r="A108">
        <v>3</v>
      </c>
      <c r="B108" s="1">
        <v>170419584</v>
      </c>
      <c r="C108" s="1">
        <v>170419634</v>
      </c>
      <c r="D108">
        <v>-0.248175</v>
      </c>
      <c r="E108">
        <v>10</v>
      </c>
      <c r="F108">
        <v>0.0031357</v>
      </c>
    </row>
    <row r="109" spans="1:6">
      <c r="A109">
        <v>3</v>
      </c>
      <c r="B109" s="1">
        <v>179451364</v>
      </c>
      <c r="C109" s="1">
        <v>179451379</v>
      </c>
      <c r="D109">
        <v>-0.277673</v>
      </c>
      <c r="E109">
        <v>13</v>
      </c>
      <c r="F109">
        <v>0.00013552</v>
      </c>
    </row>
    <row r="110" spans="1:6">
      <c r="A110">
        <v>3</v>
      </c>
      <c r="B110" s="1">
        <v>185152588</v>
      </c>
      <c r="C110" s="1">
        <v>185152599</v>
      </c>
      <c r="D110">
        <v>-0.20515</v>
      </c>
      <c r="E110">
        <v>10</v>
      </c>
      <c r="F110">
        <v>0.030383</v>
      </c>
    </row>
    <row r="111" spans="1:6">
      <c r="A111">
        <v>3</v>
      </c>
      <c r="B111" s="1">
        <v>198113781</v>
      </c>
      <c r="C111" s="1">
        <v>198113812</v>
      </c>
      <c r="D111">
        <v>-0.21795</v>
      </c>
      <c r="E111">
        <v>10</v>
      </c>
      <c r="F111" s="2">
        <v>6.2554e-5</v>
      </c>
    </row>
    <row r="112" spans="1:6">
      <c r="A112">
        <v>4</v>
      </c>
      <c r="B112" s="1">
        <v>385874</v>
      </c>
      <c r="C112" s="1">
        <v>385896</v>
      </c>
      <c r="D112">
        <v>-0.277025</v>
      </c>
      <c r="E112">
        <v>10</v>
      </c>
      <c r="F112">
        <v>0.00063551</v>
      </c>
    </row>
    <row r="113" spans="1:6">
      <c r="A113">
        <v>4</v>
      </c>
      <c r="B113" s="1">
        <v>689092</v>
      </c>
      <c r="C113" s="1">
        <v>689133</v>
      </c>
      <c r="D113">
        <v>-0.230341</v>
      </c>
      <c r="E113">
        <v>11</v>
      </c>
      <c r="F113" s="2">
        <v>1.2965e-6</v>
      </c>
    </row>
    <row r="114" spans="1:6">
      <c r="A114">
        <v>4</v>
      </c>
      <c r="B114" s="1">
        <v>1002555</v>
      </c>
      <c r="C114" s="1">
        <v>1002610</v>
      </c>
      <c r="D114">
        <v>-0.2415</v>
      </c>
      <c r="E114">
        <v>11</v>
      </c>
      <c r="F114">
        <v>0.0043159</v>
      </c>
    </row>
    <row r="115" spans="1:6">
      <c r="A115">
        <v>4</v>
      </c>
      <c r="B115" s="1">
        <v>1407818</v>
      </c>
      <c r="C115" s="1">
        <v>1407829</v>
      </c>
      <c r="D115">
        <v>-0.318275</v>
      </c>
      <c r="E115">
        <v>10</v>
      </c>
      <c r="F115" s="2">
        <v>6.3931e-6</v>
      </c>
    </row>
    <row r="116" spans="1:6">
      <c r="A116">
        <v>4</v>
      </c>
      <c r="B116" s="1">
        <v>1532858</v>
      </c>
      <c r="C116" s="1">
        <v>1532869</v>
      </c>
      <c r="D116">
        <v>0.26375</v>
      </c>
      <c r="E116">
        <v>10</v>
      </c>
      <c r="F116">
        <v>0.0028546</v>
      </c>
    </row>
    <row r="117" spans="1:6">
      <c r="A117">
        <v>4</v>
      </c>
      <c r="B117" s="1">
        <v>3740355</v>
      </c>
      <c r="C117" s="1">
        <v>3740388</v>
      </c>
      <c r="D117">
        <v>0.2386</v>
      </c>
      <c r="E117">
        <v>10</v>
      </c>
      <c r="F117">
        <v>0.017466</v>
      </c>
    </row>
    <row r="118" spans="1:6">
      <c r="A118">
        <v>4</v>
      </c>
      <c r="B118" s="1">
        <v>9497912</v>
      </c>
      <c r="C118" s="1">
        <v>9497952</v>
      </c>
      <c r="D118">
        <v>-0.37435</v>
      </c>
      <c r="E118">
        <v>10</v>
      </c>
      <c r="F118" s="2">
        <v>3.1491e-8</v>
      </c>
    </row>
    <row r="119" spans="1:6">
      <c r="A119">
        <v>4</v>
      </c>
      <c r="B119" s="1">
        <v>20253788</v>
      </c>
      <c r="C119" s="1">
        <v>20253825</v>
      </c>
      <c r="D119">
        <v>-0.204975</v>
      </c>
      <c r="E119">
        <v>10</v>
      </c>
      <c r="F119">
        <v>0.001652</v>
      </c>
    </row>
    <row r="120" spans="1:6">
      <c r="A120">
        <v>4</v>
      </c>
      <c r="B120" s="1">
        <v>42151747</v>
      </c>
      <c r="C120" s="1">
        <v>42151788</v>
      </c>
      <c r="D120">
        <v>-0.2444</v>
      </c>
      <c r="E120">
        <v>10</v>
      </c>
      <c r="F120" s="2">
        <v>1.7414e-7</v>
      </c>
    </row>
    <row r="121" spans="1:6">
      <c r="A121">
        <v>4</v>
      </c>
      <c r="B121" s="1">
        <v>46993516</v>
      </c>
      <c r="C121" s="1">
        <v>46993550</v>
      </c>
      <c r="D121">
        <v>-0.297475</v>
      </c>
      <c r="E121">
        <v>10</v>
      </c>
      <c r="F121" s="2">
        <v>6.0448e-8</v>
      </c>
    </row>
    <row r="122" spans="1:6">
      <c r="A122">
        <v>4</v>
      </c>
      <c r="B122" s="1">
        <v>52862108</v>
      </c>
      <c r="C122" s="1">
        <v>52862312</v>
      </c>
      <c r="D122">
        <v>-0.205375</v>
      </c>
      <c r="E122">
        <v>14</v>
      </c>
      <c r="F122" s="2">
        <v>5.8445e-8</v>
      </c>
    </row>
    <row r="123" spans="1:6">
      <c r="A123">
        <v>4</v>
      </c>
      <c r="B123" s="1">
        <v>105895468</v>
      </c>
      <c r="C123" s="1">
        <v>105895498</v>
      </c>
      <c r="D123">
        <v>-0.2767</v>
      </c>
      <c r="E123">
        <v>10</v>
      </c>
      <c r="F123" s="2">
        <v>1.6194e-8</v>
      </c>
    </row>
    <row r="124" spans="1:6">
      <c r="A124">
        <v>4</v>
      </c>
      <c r="B124" s="1">
        <v>140579495</v>
      </c>
      <c r="C124" s="1">
        <v>140579505</v>
      </c>
      <c r="D124">
        <v>-0.2102</v>
      </c>
      <c r="E124">
        <v>10</v>
      </c>
      <c r="F124" s="2">
        <v>8.6377e-5</v>
      </c>
    </row>
    <row r="125" spans="1:6">
      <c r="A125">
        <v>4</v>
      </c>
      <c r="B125" s="1">
        <v>171813274</v>
      </c>
      <c r="C125" s="1">
        <v>171813310</v>
      </c>
      <c r="D125">
        <v>-0.200875</v>
      </c>
      <c r="E125">
        <v>10</v>
      </c>
      <c r="F125">
        <v>0.0012243</v>
      </c>
    </row>
    <row r="126" spans="1:6">
      <c r="A126">
        <v>4</v>
      </c>
      <c r="B126" s="1">
        <v>185021320</v>
      </c>
      <c r="C126" s="1">
        <v>185021331</v>
      </c>
      <c r="D126">
        <v>-0.4151</v>
      </c>
      <c r="E126">
        <v>10</v>
      </c>
      <c r="F126" s="2">
        <v>2.7654e-11</v>
      </c>
    </row>
    <row r="127" spans="1:6">
      <c r="A127">
        <v>5</v>
      </c>
      <c r="B127" s="1">
        <v>1295590</v>
      </c>
      <c r="C127" s="1">
        <v>1295623</v>
      </c>
      <c r="D127">
        <v>-0.210437</v>
      </c>
      <c r="E127">
        <v>12</v>
      </c>
      <c r="F127" s="2">
        <v>6.5089e-5</v>
      </c>
    </row>
    <row r="128" spans="1:6">
      <c r="A128">
        <v>5</v>
      </c>
      <c r="B128" s="1">
        <v>1878532</v>
      </c>
      <c r="C128" s="1">
        <v>1878543</v>
      </c>
      <c r="D128">
        <v>-0.2756</v>
      </c>
      <c r="E128">
        <v>10</v>
      </c>
      <c r="F128">
        <v>0.00096506</v>
      </c>
    </row>
    <row r="129" spans="1:6">
      <c r="A129">
        <v>5</v>
      </c>
      <c r="B129" s="1">
        <v>2194412</v>
      </c>
      <c r="C129" s="1">
        <v>2194425</v>
      </c>
      <c r="D129">
        <v>0.249675</v>
      </c>
      <c r="E129">
        <v>10</v>
      </c>
      <c r="F129">
        <v>0.00726</v>
      </c>
    </row>
    <row r="130" spans="1:6">
      <c r="A130">
        <v>5</v>
      </c>
      <c r="B130" s="1">
        <v>3536113</v>
      </c>
      <c r="C130" s="1">
        <v>3536220</v>
      </c>
      <c r="D130">
        <v>0.244125</v>
      </c>
      <c r="E130">
        <v>10</v>
      </c>
      <c r="F130">
        <v>0.026229</v>
      </c>
    </row>
    <row r="131" spans="1:6">
      <c r="A131">
        <v>5</v>
      </c>
      <c r="B131" s="1">
        <v>3594777</v>
      </c>
      <c r="C131" s="1">
        <v>3594790</v>
      </c>
      <c r="D131">
        <v>-0.26535</v>
      </c>
      <c r="E131">
        <v>10</v>
      </c>
      <c r="F131">
        <v>0.00012335</v>
      </c>
    </row>
    <row r="132" spans="1:6">
      <c r="A132">
        <v>5</v>
      </c>
      <c r="B132" s="1">
        <v>5140477</v>
      </c>
      <c r="C132" s="1">
        <v>5140487</v>
      </c>
      <c r="D132">
        <v>-0.2486</v>
      </c>
      <c r="E132">
        <v>10</v>
      </c>
      <c r="F132" s="2">
        <v>4.7927e-10</v>
      </c>
    </row>
    <row r="133" spans="1:6">
      <c r="A133">
        <v>5</v>
      </c>
      <c r="B133" s="1">
        <v>32712558</v>
      </c>
      <c r="C133" s="1">
        <v>32712598</v>
      </c>
      <c r="D133">
        <v>-0.244205</v>
      </c>
      <c r="E133">
        <v>11</v>
      </c>
      <c r="F133">
        <v>0.00039</v>
      </c>
    </row>
    <row r="134" spans="1:6">
      <c r="A134">
        <v>5</v>
      </c>
      <c r="B134" s="1">
        <v>37834659</v>
      </c>
      <c r="C134" s="1">
        <v>37834705</v>
      </c>
      <c r="D134">
        <v>-0.318321</v>
      </c>
      <c r="E134">
        <v>14</v>
      </c>
      <c r="F134" s="2">
        <v>1.0635e-8</v>
      </c>
    </row>
    <row r="135" spans="1:6">
      <c r="A135">
        <v>5</v>
      </c>
      <c r="B135" s="1">
        <v>42951151</v>
      </c>
      <c r="C135" s="1">
        <v>42951201</v>
      </c>
      <c r="D135">
        <v>-0.201667</v>
      </c>
      <c r="E135">
        <v>12</v>
      </c>
      <c r="F135">
        <v>0.00024849</v>
      </c>
    </row>
    <row r="136" spans="1:6">
      <c r="A136">
        <v>5</v>
      </c>
      <c r="B136" s="1">
        <v>88678175</v>
      </c>
      <c r="C136" s="1">
        <v>88678196</v>
      </c>
      <c r="D136">
        <v>-0.26115</v>
      </c>
      <c r="E136">
        <v>10</v>
      </c>
      <c r="F136">
        <v>0.0024367</v>
      </c>
    </row>
    <row r="137" spans="1:6">
      <c r="A137">
        <v>5</v>
      </c>
      <c r="B137" s="1">
        <v>116361748</v>
      </c>
      <c r="C137" s="1">
        <v>116361797</v>
      </c>
      <c r="D137">
        <v>-0.261917</v>
      </c>
      <c r="E137">
        <v>12</v>
      </c>
      <c r="F137" s="2">
        <v>2.836e-6</v>
      </c>
    </row>
    <row r="138" spans="1:6">
      <c r="A138">
        <v>5</v>
      </c>
      <c r="B138" s="1">
        <v>130995039</v>
      </c>
      <c r="C138" s="1">
        <v>130995138</v>
      </c>
      <c r="D138">
        <v>0.29015</v>
      </c>
      <c r="E138">
        <v>10</v>
      </c>
      <c r="F138">
        <v>0.0012243</v>
      </c>
    </row>
    <row r="139" spans="1:6">
      <c r="A139">
        <v>5</v>
      </c>
      <c r="B139" s="1">
        <v>135028884</v>
      </c>
      <c r="C139" s="1">
        <v>135028936</v>
      </c>
      <c r="D139">
        <v>-0.223923</v>
      </c>
      <c r="E139">
        <v>13</v>
      </c>
      <c r="F139">
        <v>0.0004694</v>
      </c>
    </row>
    <row r="140" spans="1:6">
      <c r="A140">
        <v>5</v>
      </c>
      <c r="B140" s="1">
        <v>135038962</v>
      </c>
      <c r="C140" s="1">
        <v>135039077</v>
      </c>
      <c r="D140">
        <v>-0.2211</v>
      </c>
      <c r="E140">
        <v>10</v>
      </c>
      <c r="F140" s="2">
        <v>9.7346e-5</v>
      </c>
    </row>
    <row r="141" spans="1:6">
      <c r="A141">
        <v>5</v>
      </c>
      <c r="B141" s="1">
        <v>135050347</v>
      </c>
      <c r="C141" s="1">
        <v>135050362</v>
      </c>
      <c r="D141">
        <v>-0.206962</v>
      </c>
      <c r="E141">
        <v>13</v>
      </c>
      <c r="F141" s="2">
        <v>1.014e-6</v>
      </c>
    </row>
    <row r="142" spans="1:6">
      <c r="A142">
        <v>5</v>
      </c>
      <c r="B142" s="1">
        <v>139677210</v>
      </c>
      <c r="C142" s="1">
        <v>139677264</v>
      </c>
      <c r="D142">
        <v>-0.335625</v>
      </c>
      <c r="E142">
        <v>10</v>
      </c>
      <c r="F142" s="2">
        <v>1.5738e-6</v>
      </c>
    </row>
    <row r="143" spans="1:6">
      <c r="A143">
        <v>5</v>
      </c>
      <c r="B143" s="1">
        <v>140808623</v>
      </c>
      <c r="C143" s="1">
        <v>140808660</v>
      </c>
      <c r="D143">
        <v>-0.2752</v>
      </c>
      <c r="E143">
        <v>10</v>
      </c>
      <c r="F143">
        <v>0.00061342</v>
      </c>
    </row>
    <row r="144" spans="1:6">
      <c r="A144">
        <v>5</v>
      </c>
      <c r="B144" s="1">
        <v>141304028</v>
      </c>
      <c r="C144" s="1">
        <v>141304069</v>
      </c>
      <c r="D144">
        <v>-0.2759</v>
      </c>
      <c r="E144">
        <v>10</v>
      </c>
      <c r="F144" s="2">
        <v>1.9339e-5</v>
      </c>
    </row>
    <row r="145" spans="1:6">
      <c r="A145">
        <v>5</v>
      </c>
      <c r="B145" s="1">
        <v>141389424</v>
      </c>
      <c r="C145" s="1">
        <v>141389515</v>
      </c>
      <c r="D145">
        <v>-0.242477</v>
      </c>
      <c r="E145">
        <v>11</v>
      </c>
      <c r="F145" s="2">
        <v>5.559e-5</v>
      </c>
    </row>
    <row r="146" spans="1:6">
      <c r="A146">
        <v>5</v>
      </c>
      <c r="B146" s="1">
        <v>141492271</v>
      </c>
      <c r="C146" s="1">
        <v>141492321</v>
      </c>
      <c r="D146">
        <v>-0.249712</v>
      </c>
      <c r="E146">
        <v>13</v>
      </c>
      <c r="F146" s="2">
        <v>1.4068e-5</v>
      </c>
    </row>
    <row r="147" spans="1:6">
      <c r="A147">
        <v>5</v>
      </c>
      <c r="B147" s="1">
        <v>141651485</v>
      </c>
      <c r="C147" s="1">
        <v>141651521</v>
      </c>
      <c r="D147">
        <v>-0.2412</v>
      </c>
      <c r="E147">
        <v>10</v>
      </c>
      <c r="F147" s="2">
        <v>2.7706e-7</v>
      </c>
    </row>
    <row r="148" spans="1:6">
      <c r="A148">
        <v>5</v>
      </c>
      <c r="B148" s="1">
        <v>141753395</v>
      </c>
      <c r="C148" s="1">
        <v>141753522</v>
      </c>
      <c r="D148">
        <v>-0.2062</v>
      </c>
      <c r="E148">
        <v>10</v>
      </c>
      <c r="F148">
        <v>0.0020095</v>
      </c>
    </row>
    <row r="149" spans="1:6">
      <c r="A149">
        <v>5</v>
      </c>
      <c r="B149" s="1">
        <v>159097386</v>
      </c>
      <c r="C149" s="1">
        <v>159097400</v>
      </c>
      <c r="D149">
        <v>-0.266</v>
      </c>
      <c r="E149">
        <v>10</v>
      </c>
      <c r="F149">
        <v>0.0014473</v>
      </c>
    </row>
    <row r="150" spans="1:6">
      <c r="A150">
        <v>5</v>
      </c>
      <c r="B150" s="1">
        <v>168530105</v>
      </c>
      <c r="C150" s="1">
        <v>168530136</v>
      </c>
      <c r="D150">
        <v>-0.20325</v>
      </c>
      <c r="E150">
        <v>10</v>
      </c>
      <c r="F150" s="2">
        <v>4.146e-5</v>
      </c>
    </row>
    <row r="151" spans="1:6">
      <c r="A151">
        <v>5</v>
      </c>
      <c r="B151" s="1">
        <v>169637389</v>
      </c>
      <c r="C151" s="1">
        <v>169637472</v>
      </c>
      <c r="D151">
        <v>-0.223813</v>
      </c>
      <c r="E151">
        <v>20</v>
      </c>
      <c r="F151" s="2">
        <v>6.6203e-7</v>
      </c>
    </row>
    <row r="152" spans="1:6">
      <c r="A152">
        <v>5</v>
      </c>
      <c r="B152" s="1">
        <v>172164853</v>
      </c>
      <c r="C152" s="1">
        <v>172164871</v>
      </c>
      <c r="D152">
        <v>0.252354</v>
      </c>
      <c r="E152">
        <v>12</v>
      </c>
      <c r="F152">
        <v>0.0081625</v>
      </c>
    </row>
    <row r="153" spans="1:6">
      <c r="A153">
        <v>5</v>
      </c>
      <c r="B153" s="1">
        <v>176175266</v>
      </c>
      <c r="C153" s="1">
        <v>176175356</v>
      </c>
      <c r="D153">
        <v>0.21585</v>
      </c>
      <c r="E153">
        <v>10</v>
      </c>
      <c r="F153">
        <v>0.025587</v>
      </c>
    </row>
    <row r="154" spans="1:6">
      <c r="A154">
        <v>5</v>
      </c>
      <c r="B154" s="1">
        <v>179380297</v>
      </c>
      <c r="C154" s="1">
        <v>179380310</v>
      </c>
      <c r="D154">
        <v>0.303425</v>
      </c>
      <c r="E154">
        <v>10</v>
      </c>
      <c r="F154">
        <v>0.0003842</v>
      </c>
    </row>
    <row r="155" spans="1:6">
      <c r="A155">
        <v>5</v>
      </c>
      <c r="B155" s="1">
        <v>180649090</v>
      </c>
      <c r="C155" s="1">
        <v>180649120</v>
      </c>
      <c r="D155">
        <v>-0.23975</v>
      </c>
      <c r="E155">
        <v>14</v>
      </c>
      <c r="F155" s="2">
        <v>1.5346e-5</v>
      </c>
    </row>
    <row r="156" spans="1:6">
      <c r="A156">
        <v>6</v>
      </c>
      <c r="B156" s="1">
        <v>1378815</v>
      </c>
      <c r="C156" s="1">
        <v>1378844</v>
      </c>
      <c r="D156">
        <v>-0.247675</v>
      </c>
      <c r="E156">
        <v>10</v>
      </c>
      <c r="F156">
        <v>0.0099135</v>
      </c>
    </row>
    <row r="157" spans="1:6">
      <c r="A157">
        <v>6</v>
      </c>
      <c r="B157" s="1">
        <v>1601604</v>
      </c>
      <c r="C157" s="1">
        <v>1601620</v>
      </c>
      <c r="D157">
        <v>-0.2672</v>
      </c>
      <c r="E157">
        <v>10</v>
      </c>
      <c r="F157" s="2">
        <v>6.7846e-5</v>
      </c>
    </row>
    <row r="158" spans="1:6">
      <c r="A158">
        <v>6</v>
      </c>
      <c r="B158" s="1">
        <v>1611405</v>
      </c>
      <c r="C158" s="1">
        <v>1611472</v>
      </c>
      <c r="D158">
        <v>-0.254893</v>
      </c>
      <c r="E158">
        <v>14</v>
      </c>
      <c r="F158">
        <v>0.00080271</v>
      </c>
    </row>
    <row r="159" spans="1:6">
      <c r="A159">
        <v>6</v>
      </c>
      <c r="B159" s="1">
        <v>1615147</v>
      </c>
      <c r="C159" s="1">
        <v>1615159</v>
      </c>
      <c r="D159">
        <v>-0.346225</v>
      </c>
      <c r="E159">
        <v>10</v>
      </c>
      <c r="F159" s="2">
        <v>1.0684e-6</v>
      </c>
    </row>
    <row r="160" spans="1:6">
      <c r="A160">
        <v>6</v>
      </c>
      <c r="B160" s="1">
        <v>10416265</v>
      </c>
      <c r="C160" s="1">
        <v>10416300</v>
      </c>
      <c r="D160">
        <v>-0.230308</v>
      </c>
      <c r="E160">
        <v>13</v>
      </c>
      <c r="F160">
        <v>0.00025852</v>
      </c>
    </row>
    <row r="161" spans="1:6">
      <c r="A161">
        <v>6</v>
      </c>
      <c r="B161" s="1">
        <v>10882870</v>
      </c>
      <c r="C161" s="1">
        <v>10882884</v>
      </c>
      <c r="D161">
        <v>-0.23165</v>
      </c>
      <c r="E161">
        <v>10</v>
      </c>
      <c r="F161">
        <v>0.0014473</v>
      </c>
    </row>
    <row r="162" spans="1:6">
      <c r="A162">
        <v>6</v>
      </c>
      <c r="B162" s="1">
        <v>13488283</v>
      </c>
      <c r="C162" s="1">
        <v>13488313</v>
      </c>
      <c r="D162">
        <v>-0.223775</v>
      </c>
      <c r="E162">
        <v>10</v>
      </c>
      <c r="F162">
        <v>0.00010962</v>
      </c>
    </row>
    <row r="163" spans="1:6">
      <c r="A163">
        <v>6</v>
      </c>
      <c r="B163" s="1">
        <v>17280838</v>
      </c>
      <c r="C163" s="1">
        <v>17280851</v>
      </c>
      <c r="D163">
        <v>-0.443354</v>
      </c>
      <c r="E163">
        <v>12</v>
      </c>
      <c r="F163" s="2">
        <v>8.1497e-12</v>
      </c>
    </row>
    <row r="164" spans="1:6">
      <c r="A164">
        <v>6</v>
      </c>
      <c r="B164" s="1">
        <v>26521787</v>
      </c>
      <c r="C164" s="1">
        <v>26521802</v>
      </c>
      <c r="D164">
        <v>-0.2476</v>
      </c>
      <c r="E164">
        <v>10</v>
      </c>
      <c r="F164" s="2">
        <v>3.5172e-6</v>
      </c>
    </row>
    <row r="165" spans="1:6">
      <c r="A165">
        <v>6</v>
      </c>
      <c r="B165" s="1">
        <v>27389103</v>
      </c>
      <c r="C165" s="1">
        <v>27389157</v>
      </c>
      <c r="D165">
        <v>-0.2244</v>
      </c>
      <c r="E165">
        <v>10</v>
      </c>
      <c r="F165">
        <v>0.00011403</v>
      </c>
    </row>
    <row r="166" spans="1:6">
      <c r="A166">
        <v>6</v>
      </c>
      <c r="B166" s="1">
        <v>27815261</v>
      </c>
      <c r="C166" s="1">
        <v>27815288</v>
      </c>
      <c r="D166">
        <v>-0.301125</v>
      </c>
      <c r="E166">
        <v>10</v>
      </c>
      <c r="F166">
        <v>0.0020095</v>
      </c>
    </row>
    <row r="167" spans="1:6">
      <c r="A167">
        <v>6</v>
      </c>
      <c r="B167" s="1">
        <v>27890739</v>
      </c>
      <c r="C167" s="1">
        <v>27890755</v>
      </c>
      <c r="D167">
        <v>-0.311625</v>
      </c>
      <c r="E167">
        <v>10</v>
      </c>
      <c r="F167" s="2">
        <v>4.146e-5</v>
      </c>
    </row>
    <row r="168" spans="1:6">
      <c r="A168">
        <v>6</v>
      </c>
      <c r="B168" s="1">
        <v>28161549</v>
      </c>
      <c r="C168" s="1">
        <v>28161666</v>
      </c>
      <c r="D168">
        <v>-0.246475</v>
      </c>
      <c r="E168">
        <v>10</v>
      </c>
      <c r="F168" s="2">
        <v>8.3807e-6</v>
      </c>
    </row>
    <row r="169" spans="1:6">
      <c r="A169">
        <v>6</v>
      </c>
      <c r="B169" s="1">
        <v>33679962</v>
      </c>
      <c r="C169" s="1">
        <v>33679976</v>
      </c>
      <c r="D169">
        <v>0.328923</v>
      </c>
      <c r="E169">
        <v>13</v>
      </c>
      <c r="F169">
        <v>0.00048097</v>
      </c>
    </row>
    <row r="170" spans="1:6">
      <c r="A170">
        <v>6</v>
      </c>
      <c r="B170" s="1">
        <v>34065698</v>
      </c>
      <c r="C170" s="1">
        <v>34065711</v>
      </c>
      <c r="D170">
        <v>0.207925</v>
      </c>
      <c r="E170">
        <v>10</v>
      </c>
      <c r="F170" s="2">
        <v>2.7238e-5</v>
      </c>
    </row>
    <row r="171" spans="1:6">
      <c r="A171">
        <v>6</v>
      </c>
      <c r="B171" s="1">
        <v>46735225</v>
      </c>
      <c r="C171" s="1">
        <v>46735282</v>
      </c>
      <c r="D171">
        <v>-0.210167</v>
      </c>
      <c r="E171">
        <v>12</v>
      </c>
      <c r="F171" s="2">
        <v>4.6549e-6</v>
      </c>
    </row>
    <row r="172" spans="1:6">
      <c r="A172">
        <v>6</v>
      </c>
      <c r="B172" s="1">
        <v>50820021</v>
      </c>
      <c r="C172" s="1">
        <v>50820096</v>
      </c>
      <c r="D172">
        <v>-0.22675</v>
      </c>
      <c r="E172">
        <v>10</v>
      </c>
      <c r="F172" s="2">
        <v>6.3931e-6</v>
      </c>
    </row>
    <row r="173" spans="1:6">
      <c r="A173">
        <v>6</v>
      </c>
      <c r="B173" s="1">
        <v>50850487</v>
      </c>
      <c r="C173" s="1">
        <v>50850516</v>
      </c>
      <c r="D173">
        <v>-0.245417</v>
      </c>
      <c r="E173">
        <v>12</v>
      </c>
      <c r="F173" s="2">
        <v>4.9176e-5</v>
      </c>
    </row>
    <row r="174" spans="1:6">
      <c r="A174">
        <v>6</v>
      </c>
      <c r="B174" s="1">
        <v>56954748</v>
      </c>
      <c r="C174" s="1">
        <v>56954767</v>
      </c>
      <c r="D174">
        <v>-0.231275</v>
      </c>
      <c r="E174">
        <v>10</v>
      </c>
      <c r="F174">
        <v>0.0032349</v>
      </c>
    </row>
    <row r="175" spans="1:6">
      <c r="A175">
        <v>6</v>
      </c>
      <c r="B175" s="1">
        <v>75204764</v>
      </c>
      <c r="C175" s="1">
        <v>75204840</v>
      </c>
      <c r="D175">
        <v>-0.2179</v>
      </c>
      <c r="E175">
        <v>10</v>
      </c>
      <c r="F175">
        <v>0.001652</v>
      </c>
    </row>
    <row r="176" spans="1:6">
      <c r="A176">
        <v>6</v>
      </c>
      <c r="B176" s="1">
        <v>79947718</v>
      </c>
      <c r="C176" s="1">
        <v>79947728</v>
      </c>
      <c r="D176">
        <v>-0.237025</v>
      </c>
      <c r="E176">
        <v>10</v>
      </c>
      <c r="F176" s="2">
        <v>3.977e-5</v>
      </c>
    </row>
    <row r="177" spans="1:6">
      <c r="A177">
        <v>6</v>
      </c>
      <c r="B177" s="1">
        <v>83431095</v>
      </c>
      <c r="C177" s="1">
        <v>83431149</v>
      </c>
      <c r="D177">
        <v>-0.202958</v>
      </c>
      <c r="E177">
        <v>12</v>
      </c>
      <c r="F177">
        <v>0.00027852</v>
      </c>
    </row>
    <row r="178" spans="1:6">
      <c r="A178">
        <v>6</v>
      </c>
      <c r="B178" s="1">
        <v>93417618</v>
      </c>
      <c r="C178" s="1">
        <v>93417663</v>
      </c>
      <c r="D178">
        <v>-0.2637</v>
      </c>
      <c r="E178">
        <v>10</v>
      </c>
      <c r="F178" s="2">
        <v>3.6846e-6</v>
      </c>
    </row>
    <row r="179" spans="1:6">
      <c r="A179">
        <v>6</v>
      </c>
      <c r="B179" s="1">
        <v>100458689</v>
      </c>
      <c r="C179" s="1">
        <v>100458727</v>
      </c>
      <c r="D179">
        <v>-0.371525</v>
      </c>
      <c r="E179">
        <v>10</v>
      </c>
      <c r="F179" s="2">
        <v>1.0921e-8</v>
      </c>
    </row>
    <row r="180" spans="1:6">
      <c r="A180">
        <v>6</v>
      </c>
      <c r="B180" s="1">
        <v>105136413</v>
      </c>
      <c r="C180" s="1">
        <v>105136428</v>
      </c>
      <c r="D180">
        <v>-0.210875</v>
      </c>
      <c r="E180">
        <v>10</v>
      </c>
      <c r="F180">
        <v>0.00059204</v>
      </c>
    </row>
    <row r="181" spans="1:6">
      <c r="A181">
        <v>6</v>
      </c>
      <c r="B181" s="1">
        <v>108176513</v>
      </c>
      <c r="C181" s="1">
        <v>108176643</v>
      </c>
      <c r="D181">
        <v>-0.283521</v>
      </c>
      <c r="E181">
        <v>12</v>
      </c>
      <c r="F181" s="2">
        <v>1.4775e-6</v>
      </c>
    </row>
    <row r="182" spans="1:6">
      <c r="A182">
        <v>6</v>
      </c>
      <c r="B182" s="1">
        <v>117270644</v>
      </c>
      <c r="C182" s="1">
        <v>117270695</v>
      </c>
      <c r="D182">
        <v>-0.202268</v>
      </c>
      <c r="E182">
        <v>14</v>
      </c>
      <c r="F182">
        <v>0.00018702</v>
      </c>
    </row>
    <row r="183" spans="1:6">
      <c r="A183">
        <v>6</v>
      </c>
      <c r="B183" s="1">
        <v>138795820</v>
      </c>
      <c r="C183" s="1">
        <v>138795835</v>
      </c>
      <c r="D183">
        <v>-0.269292</v>
      </c>
      <c r="E183">
        <v>12</v>
      </c>
      <c r="F183">
        <v>0.00028654</v>
      </c>
    </row>
    <row r="184" spans="1:6">
      <c r="A184">
        <v>6</v>
      </c>
      <c r="B184" s="1">
        <v>148747967</v>
      </c>
      <c r="C184" s="1">
        <v>148748113</v>
      </c>
      <c r="D184">
        <v>-0.258425</v>
      </c>
      <c r="E184">
        <v>10</v>
      </c>
      <c r="F184" s="2">
        <v>2.0191e-5</v>
      </c>
    </row>
    <row r="185" spans="1:6">
      <c r="A185">
        <v>6</v>
      </c>
      <c r="B185" s="1">
        <v>151240300</v>
      </c>
      <c r="C185" s="1">
        <v>151240457</v>
      </c>
      <c r="D185">
        <v>-0.207775</v>
      </c>
      <c r="E185">
        <v>10</v>
      </c>
      <c r="F185">
        <v>0.0068526</v>
      </c>
    </row>
    <row r="186" spans="1:6">
      <c r="A186">
        <v>6</v>
      </c>
      <c r="B186" s="1">
        <v>168517288</v>
      </c>
      <c r="C186" s="1">
        <v>168517299</v>
      </c>
      <c r="D186">
        <v>0.2183</v>
      </c>
      <c r="E186">
        <v>10</v>
      </c>
      <c r="F186">
        <v>0.029654</v>
      </c>
    </row>
    <row r="187" spans="1:6">
      <c r="A187">
        <v>6</v>
      </c>
      <c r="B187" s="1">
        <v>170222997</v>
      </c>
      <c r="C187" s="1">
        <v>170223047</v>
      </c>
      <c r="D187">
        <v>0.238</v>
      </c>
      <c r="E187">
        <v>10</v>
      </c>
      <c r="F187">
        <v>0.00016193</v>
      </c>
    </row>
    <row r="188" spans="1:6">
      <c r="A188">
        <v>7</v>
      </c>
      <c r="B188" s="1">
        <v>712076</v>
      </c>
      <c r="C188" s="1">
        <v>712148</v>
      </c>
      <c r="D188">
        <v>-0.242475</v>
      </c>
      <c r="E188">
        <v>10</v>
      </c>
      <c r="F188">
        <v>0.0010692</v>
      </c>
    </row>
    <row r="189" spans="1:6">
      <c r="A189">
        <v>7</v>
      </c>
      <c r="B189" s="1">
        <v>934984</v>
      </c>
      <c r="C189" s="1">
        <v>934995</v>
      </c>
      <c r="D189">
        <v>0.263425</v>
      </c>
      <c r="E189">
        <v>10</v>
      </c>
      <c r="F189">
        <v>0.020921</v>
      </c>
    </row>
    <row r="190" spans="1:6">
      <c r="A190">
        <v>7</v>
      </c>
      <c r="B190" s="1">
        <v>954920</v>
      </c>
      <c r="C190" s="1">
        <v>954931</v>
      </c>
      <c r="D190">
        <v>-0.258775</v>
      </c>
      <c r="E190">
        <v>10</v>
      </c>
      <c r="F190">
        <v>0.00025563</v>
      </c>
    </row>
    <row r="191" spans="1:6">
      <c r="A191">
        <v>7</v>
      </c>
      <c r="B191" s="1">
        <v>1296174</v>
      </c>
      <c r="C191" s="1">
        <v>1296205</v>
      </c>
      <c r="D191">
        <v>0.2055</v>
      </c>
      <c r="E191">
        <v>10</v>
      </c>
      <c r="F191">
        <v>0.015314</v>
      </c>
    </row>
    <row r="192" spans="1:6">
      <c r="A192">
        <v>7</v>
      </c>
      <c r="B192" s="1">
        <v>1455369</v>
      </c>
      <c r="C192" s="1">
        <v>1455384</v>
      </c>
      <c r="D192">
        <v>-0.212475</v>
      </c>
      <c r="E192">
        <v>10</v>
      </c>
      <c r="F192">
        <v>0.017466</v>
      </c>
    </row>
    <row r="193" spans="1:6">
      <c r="A193">
        <v>7</v>
      </c>
      <c r="B193" s="1">
        <v>1587397</v>
      </c>
      <c r="C193" s="1">
        <v>1587407</v>
      </c>
      <c r="D193">
        <v>0.236825</v>
      </c>
      <c r="E193">
        <v>10</v>
      </c>
      <c r="F193">
        <v>0.0055836</v>
      </c>
    </row>
    <row r="194" spans="1:6">
      <c r="A194">
        <v>7</v>
      </c>
      <c r="B194" s="1">
        <v>6503514</v>
      </c>
      <c r="C194" s="1">
        <v>6503538</v>
      </c>
      <c r="D194">
        <v>-0.23425</v>
      </c>
      <c r="E194">
        <v>10</v>
      </c>
      <c r="F194">
        <v>0.0017641</v>
      </c>
    </row>
    <row r="195" spans="1:6">
      <c r="A195">
        <v>7</v>
      </c>
      <c r="B195" s="1">
        <v>18086580</v>
      </c>
      <c r="C195" s="1">
        <v>18086617</v>
      </c>
      <c r="D195">
        <v>-0.207104</v>
      </c>
      <c r="E195">
        <v>12</v>
      </c>
      <c r="F195" s="2">
        <v>2.0019e-5</v>
      </c>
    </row>
    <row r="196" spans="1:6">
      <c r="A196">
        <v>7</v>
      </c>
      <c r="B196" s="1">
        <v>23247855</v>
      </c>
      <c r="C196" s="1">
        <v>23248023</v>
      </c>
      <c r="D196">
        <v>-0.203893</v>
      </c>
      <c r="E196">
        <v>14</v>
      </c>
      <c r="F196" s="2">
        <v>1.5756e-5</v>
      </c>
    </row>
    <row r="197" spans="1:6">
      <c r="A197">
        <v>7</v>
      </c>
      <c r="B197" s="1">
        <v>26376650</v>
      </c>
      <c r="C197" s="1">
        <v>26376662</v>
      </c>
      <c r="D197">
        <v>-0.265975</v>
      </c>
      <c r="E197">
        <v>10</v>
      </c>
      <c r="F197" s="2">
        <v>7.3559e-5</v>
      </c>
    </row>
    <row r="198" spans="1:6">
      <c r="A198">
        <v>7</v>
      </c>
      <c r="B198" s="1">
        <v>27130493</v>
      </c>
      <c r="C198" s="1">
        <v>27130513</v>
      </c>
      <c r="D198">
        <v>-0.244833</v>
      </c>
      <c r="E198">
        <v>12</v>
      </c>
      <c r="F198" s="2">
        <v>3.9044e-6</v>
      </c>
    </row>
    <row r="199" spans="1:6">
      <c r="A199">
        <v>7</v>
      </c>
      <c r="B199" s="1">
        <v>27145740</v>
      </c>
      <c r="C199" s="1">
        <v>27145813</v>
      </c>
      <c r="D199">
        <v>-0.277812</v>
      </c>
      <c r="E199">
        <v>12</v>
      </c>
      <c r="F199">
        <v>0.0015874</v>
      </c>
    </row>
    <row r="200" spans="1:6">
      <c r="A200">
        <v>7</v>
      </c>
      <c r="B200" s="1">
        <v>27166475</v>
      </c>
      <c r="C200" s="1">
        <v>27166497</v>
      </c>
      <c r="D200">
        <v>-0.245825</v>
      </c>
      <c r="E200">
        <v>10</v>
      </c>
      <c r="F200" s="2">
        <v>5.9117e-7</v>
      </c>
    </row>
    <row r="201" spans="1:6">
      <c r="A201">
        <v>7</v>
      </c>
      <c r="B201" s="1">
        <v>27185500</v>
      </c>
      <c r="C201" s="1">
        <v>27185510</v>
      </c>
      <c r="D201">
        <v>-0.351975</v>
      </c>
      <c r="E201">
        <v>10</v>
      </c>
      <c r="F201" s="2">
        <v>1.8108e-8</v>
      </c>
    </row>
    <row r="202" spans="1:6">
      <c r="A202">
        <v>7</v>
      </c>
      <c r="B202" s="1">
        <v>27225689</v>
      </c>
      <c r="C202" s="1">
        <v>27225725</v>
      </c>
      <c r="D202">
        <v>-0.22825</v>
      </c>
      <c r="E202">
        <v>10</v>
      </c>
      <c r="F202">
        <v>0.00026539</v>
      </c>
    </row>
    <row r="203" spans="1:6">
      <c r="A203">
        <v>7</v>
      </c>
      <c r="B203" s="1">
        <v>28957335</v>
      </c>
      <c r="C203" s="1">
        <v>28957389</v>
      </c>
      <c r="D203">
        <v>-0.2481</v>
      </c>
      <c r="E203">
        <v>10</v>
      </c>
      <c r="F203">
        <v>0.00049519</v>
      </c>
    </row>
    <row r="204" spans="1:6">
      <c r="A204">
        <v>7</v>
      </c>
      <c r="B204" s="1">
        <v>49775900</v>
      </c>
      <c r="C204" s="1">
        <v>49775945</v>
      </c>
      <c r="D204">
        <v>-0.224475</v>
      </c>
      <c r="E204">
        <v>10</v>
      </c>
      <c r="F204" s="2">
        <v>6.1091e-6</v>
      </c>
    </row>
    <row r="205" spans="1:6">
      <c r="A205">
        <v>7</v>
      </c>
      <c r="B205" s="1">
        <v>55449340</v>
      </c>
      <c r="C205" s="1">
        <v>55449369</v>
      </c>
      <c r="D205">
        <v>-0.264075</v>
      </c>
      <c r="E205">
        <v>10</v>
      </c>
      <c r="F205">
        <v>0.0068526</v>
      </c>
    </row>
    <row r="206" spans="1:6">
      <c r="A206">
        <v>7</v>
      </c>
      <c r="B206" s="1">
        <v>56287971</v>
      </c>
      <c r="C206" s="1">
        <v>56287994</v>
      </c>
      <c r="D206">
        <v>-0.287231</v>
      </c>
      <c r="E206">
        <v>13</v>
      </c>
      <c r="F206" s="2">
        <v>7.0346e-7</v>
      </c>
    </row>
    <row r="207" spans="1:6">
      <c r="A207">
        <v>7</v>
      </c>
      <c r="B207" s="1">
        <v>63766387</v>
      </c>
      <c r="C207" s="1">
        <v>63766428</v>
      </c>
      <c r="D207">
        <v>0.21925</v>
      </c>
      <c r="E207">
        <v>12</v>
      </c>
      <c r="F207">
        <v>0.028989</v>
      </c>
    </row>
    <row r="208" spans="1:6">
      <c r="A208">
        <v>7</v>
      </c>
      <c r="B208" s="1">
        <v>73433657</v>
      </c>
      <c r="C208" s="1">
        <v>73433685</v>
      </c>
      <c r="D208">
        <v>-0.23025</v>
      </c>
      <c r="E208">
        <v>10</v>
      </c>
      <c r="F208">
        <v>0.00024621</v>
      </c>
    </row>
    <row r="209" spans="1:6">
      <c r="A209">
        <v>7</v>
      </c>
      <c r="B209" s="1">
        <v>91267265</v>
      </c>
      <c r="C209" s="1">
        <v>91267322</v>
      </c>
      <c r="D209">
        <v>-0.26095</v>
      </c>
      <c r="E209">
        <v>10</v>
      </c>
      <c r="F209">
        <v>0.0057509</v>
      </c>
    </row>
    <row r="210" spans="1:6">
      <c r="A210">
        <v>7</v>
      </c>
      <c r="B210" s="1">
        <v>98628474</v>
      </c>
      <c r="C210" s="1">
        <v>98628487</v>
      </c>
      <c r="D210">
        <v>0.290425</v>
      </c>
      <c r="E210">
        <v>10</v>
      </c>
      <c r="F210">
        <v>0.0020756</v>
      </c>
    </row>
    <row r="211" spans="1:6">
      <c r="A211">
        <v>7</v>
      </c>
      <c r="B211" s="1">
        <v>99392813</v>
      </c>
      <c r="C211" s="1">
        <v>99392844</v>
      </c>
      <c r="D211">
        <v>-0.236</v>
      </c>
      <c r="E211">
        <v>10</v>
      </c>
      <c r="F211">
        <v>0.037667</v>
      </c>
    </row>
    <row r="212" spans="1:6">
      <c r="A212">
        <v>7</v>
      </c>
      <c r="B212" s="1">
        <v>100477773</v>
      </c>
      <c r="C212" s="1">
        <v>100477784</v>
      </c>
      <c r="D212">
        <v>-0.24245</v>
      </c>
      <c r="E212">
        <v>10</v>
      </c>
      <c r="F212" s="2">
        <v>8.6377e-5</v>
      </c>
    </row>
    <row r="213" spans="1:6">
      <c r="A213">
        <v>7</v>
      </c>
      <c r="B213" s="1">
        <v>100656225</v>
      </c>
      <c r="C213" s="1">
        <v>100656238</v>
      </c>
      <c r="D213">
        <v>-0.236175</v>
      </c>
      <c r="E213">
        <v>10</v>
      </c>
      <c r="F213" s="2">
        <v>1.6512e-6</v>
      </c>
    </row>
    <row r="214" spans="1:6">
      <c r="A214">
        <v>7</v>
      </c>
      <c r="B214" s="1">
        <v>102321408</v>
      </c>
      <c r="C214" s="1">
        <v>102321451</v>
      </c>
      <c r="D214">
        <v>-0.279523</v>
      </c>
      <c r="E214">
        <v>11</v>
      </c>
      <c r="F214" s="2">
        <v>6.6335e-5</v>
      </c>
    </row>
    <row r="215" spans="1:6">
      <c r="A215">
        <v>7</v>
      </c>
      <c r="B215" s="1">
        <v>103446124</v>
      </c>
      <c r="C215" s="1">
        <v>103446166</v>
      </c>
      <c r="D215">
        <v>-0.264208</v>
      </c>
      <c r="E215">
        <v>12</v>
      </c>
      <c r="F215">
        <v>0.00044822</v>
      </c>
    </row>
    <row r="216" spans="1:6">
      <c r="A216">
        <v>7</v>
      </c>
      <c r="B216" s="1">
        <v>117278233</v>
      </c>
      <c r="C216" s="1">
        <v>117278244</v>
      </c>
      <c r="D216">
        <v>0.2573</v>
      </c>
      <c r="E216">
        <v>10</v>
      </c>
      <c r="F216">
        <v>0.031127</v>
      </c>
    </row>
    <row r="217" spans="1:6">
      <c r="A217">
        <v>7</v>
      </c>
      <c r="B217" s="1">
        <v>128271737</v>
      </c>
      <c r="C217" s="1">
        <v>128271772</v>
      </c>
      <c r="D217">
        <v>-0.217271</v>
      </c>
      <c r="E217">
        <v>12</v>
      </c>
      <c r="F217" s="2">
        <v>9.6871e-5</v>
      </c>
    </row>
    <row r="218" spans="1:6">
      <c r="A218">
        <v>7</v>
      </c>
      <c r="B218" s="1">
        <v>129502862</v>
      </c>
      <c r="C218" s="1">
        <v>129502873</v>
      </c>
      <c r="D218">
        <v>-0.239</v>
      </c>
      <c r="E218">
        <v>10</v>
      </c>
      <c r="F218">
        <v>0.0020756</v>
      </c>
    </row>
    <row r="219" spans="1:6">
      <c r="A219">
        <v>7</v>
      </c>
      <c r="B219" s="1">
        <v>139482910</v>
      </c>
      <c r="C219" s="1">
        <v>139482938</v>
      </c>
      <c r="D219">
        <v>-0.211375</v>
      </c>
      <c r="E219">
        <v>10</v>
      </c>
      <c r="F219" s="2">
        <v>3.8146e-5</v>
      </c>
    </row>
    <row r="220" spans="1:6">
      <c r="A220">
        <v>7</v>
      </c>
      <c r="B220" s="1">
        <v>149285420</v>
      </c>
      <c r="C220" s="1">
        <v>149285438</v>
      </c>
      <c r="D220">
        <v>-0.263025</v>
      </c>
      <c r="E220">
        <v>10</v>
      </c>
      <c r="F220">
        <v>0.00044439</v>
      </c>
    </row>
    <row r="221" spans="1:6">
      <c r="A221">
        <v>7</v>
      </c>
      <c r="B221" s="1">
        <v>151712114</v>
      </c>
      <c r="C221" s="1">
        <v>151712126</v>
      </c>
      <c r="D221">
        <v>-0.3411</v>
      </c>
      <c r="E221">
        <v>10</v>
      </c>
      <c r="F221" s="2">
        <v>1.5312e-8</v>
      </c>
    </row>
    <row r="222" spans="1:6">
      <c r="A222">
        <v>7</v>
      </c>
      <c r="B222" s="1">
        <v>151782904</v>
      </c>
      <c r="C222" s="1">
        <v>151782930</v>
      </c>
      <c r="D222">
        <v>-0.234385</v>
      </c>
      <c r="E222">
        <v>13</v>
      </c>
      <c r="F222">
        <v>0.00056973</v>
      </c>
    </row>
    <row r="223" spans="1:6">
      <c r="A223">
        <v>7</v>
      </c>
      <c r="B223" s="1">
        <v>156061682</v>
      </c>
      <c r="C223" s="1">
        <v>156061693</v>
      </c>
      <c r="D223">
        <v>0.2519</v>
      </c>
      <c r="E223">
        <v>10</v>
      </c>
      <c r="F223">
        <v>0.011074</v>
      </c>
    </row>
    <row r="224" spans="1:6">
      <c r="A224">
        <v>7</v>
      </c>
      <c r="B224" s="1">
        <v>156640373</v>
      </c>
      <c r="C224" s="1">
        <v>156640415</v>
      </c>
      <c r="D224">
        <v>-0.207175</v>
      </c>
      <c r="E224">
        <v>10</v>
      </c>
      <c r="F224">
        <v>0.0035498</v>
      </c>
    </row>
    <row r="225" spans="1:6">
      <c r="A225">
        <v>7</v>
      </c>
      <c r="B225" s="1">
        <v>158074597</v>
      </c>
      <c r="C225" s="1">
        <v>158074617</v>
      </c>
      <c r="D225">
        <v>0.215354</v>
      </c>
      <c r="E225">
        <v>12</v>
      </c>
      <c r="F225">
        <v>0.024475</v>
      </c>
    </row>
    <row r="226" spans="1:6">
      <c r="A226">
        <v>7</v>
      </c>
      <c r="B226" s="1">
        <v>158300333</v>
      </c>
      <c r="C226" s="1">
        <v>158300607</v>
      </c>
      <c r="D226">
        <v>0.2504</v>
      </c>
      <c r="E226">
        <v>10</v>
      </c>
      <c r="F226">
        <v>0.0079118</v>
      </c>
    </row>
    <row r="227" spans="1:6">
      <c r="A227">
        <v>7</v>
      </c>
      <c r="B227" s="1">
        <v>158489950</v>
      </c>
      <c r="C227" s="1">
        <v>158489977</v>
      </c>
      <c r="D227">
        <v>0.226675</v>
      </c>
      <c r="E227">
        <v>10</v>
      </c>
      <c r="F227">
        <v>0.046387</v>
      </c>
    </row>
    <row r="228" spans="1:6">
      <c r="A228">
        <v>7</v>
      </c>
      <c r="B228" s="1">
        <v>159144032</v>
      </c>
      <c r="C228" s="1">
        <v>159144284</v>
      </c>
      <c r="D228">
        <v>-0.29435</v>
      </c>
      <c r="E228">
        <v>10</v>
      </c>
      <c r="F228">
        <v>0.0029456</v>
      </c>
    </row>
    <row r="229" spans="1:6">
      <c r="A229">
        <v>8</v>
      </c>
      <c r="B229" s="1">
        <v>1829790</v>
      </c>
      <c r="C229" s="1">
        <v>1829831</v>
      </c>
      <c r="D229">
        <v>0.237125</v>
      </c>
      <c r="E229">
        <v>12</v>
      </c>
      <c r="F229">
        <v>0.020187</v>
      </c>
    </row>
    <row r="230" spans="1:6">
      <c r="A230">
        <v>8</v>
      </c>
      <c r="B230" s="1">
        <v>26864915</v>
      </c>
      <c r="C230" s="1">
        <v>26865042</v>
      </c>
      <c r="D230">
        <v>-0.2257</v>
      </c>
      <c r="E230">
        <v>10</v>
      </c>
      <c r="F230" s="2">
        <v>3.2256e-5</v>
      </c>
    </row>
    <row r="231" spans="1:6">
      <c r="A231">
        <v>8</v>
      </c>
      <c r="B231" s="1">
        <v>53880606</v>
      </c>
      <c r="C231" s="1">
        <v>53880624</v>
      </c>
      <c r="D231">
        <v>-0.247937</v>
      </c>
      <c r="E231">
        <v>12</v>
      </c>
      <c r="F231" s="2">
        <v>2.1645e-8</v>
      </c>
    </row>
    <row r="232" spans="1:6">
      <c r="A232">
        <v>8</v>
      </c>
      <c r="B232" s="1">
        <v>56446696</v>
      </c>
      <c r="C232" s="1">
        <v>56446718</v>
      </c>
      <c r="D232">
        <v>-0.2258</v>
      </c>
      <c r="E232">
        <v>10</v>
      </c>
      <c r="F232">
        <v>0.00012827</v>
      </c>
    </row>
    <row r="233" spans="1:6">
      <c r="A233">
        <v>8</v>
      </c>
      <c r="B233" s="1">
        <v>66961776</v>
      </c>
      <c r="C233" s="1">
        <v>66961848</v>
      </c>
      <c r="D233">
        <v>-0.282574</v>
      </c>
      <c r="E233">
        <v>17</v>
      </c>
      <c r="F233" s="2">
        <v>4.8202e-8</v>
      </c>
    </row>
    <row r="234" spans="1:6">
      <c r="A234">
        <v>8</v>
      </c>
      <c r="B234" s="1">
        <v>69336091</v>
      </c>
      <c r="C234" s="1">
        <v>69336111</v>
      </c>
      <c r="D234">
        <v>0.25325</v>
      </c>
      <c r="E234">
        <v>10</v>
      </c>
      <c r="F234">
        <v>0.013399</v>
      </c>
    </row>
    <row r="235" spans="1:6">
      <c r="A235">
        <v>8</v>
      </c>
      <c r="B235" s="1">
        <v>70034704</v>
      </c>
      <c r="C235" s="1">
        <v>70034716</v>
      </c>
      <c r="D235">
        <v>-0.298325</v>
      </c>
      <c r="E235">
        <v>10</v>
      </c>
      <c r="F235" s="2">
        <v>2.0965e-6</v>
      </c>
    </row>
    <row r="236" spans="1:6">
      <c r="A236">
        <v>8</v>
      </c>
      <c r="B236" s="1">
        <v>81280879</v>
      </c>
      <c r="C236" s="1">
        <v>81280912</v>
      </c>
      <c r="D236">
        <v>-0.26935</v>
      </c>
      <c r="E236">
        <v>10</v>
      </c>
      <c r="F236" s="2">
        <v>2.9646e-5</v>
      </c>
    </row>
    <row r="237" spans="1:6">
      <c r="A237">
        <v>8</v>
      </c>
      <c r="B237" s="1">
        <v>85643932</v>
      </c>
      <c r="C237" s="1">
        <v>85643949</v>
      </c>
      <c r="D237">
        <v>0.25775</v>
      </c>
      <c r="E237">
        <v>10</v>
      </c>
      <c r="F237">
        <v>0.0099135</v>
      </c>
    </row>
    <row r="238" spans="1:6">
      <c r="A238">
        <v>8</v>
      </c>
      <c r="B238" s="1">
        <v>85655849</v>
      </c>
      <c r="C238" s="1">
        <v>85655864</v>
      </c>
      <c r="D238">
        <v>0.333725</v>
      </c>
      <c r="E238">
        <v>10</v>
      </c>
      <c r="F238">
        <v>0.0048114</v>
      </c>
    </row>
    <row r="239" spans="1:6">
      <c r="A239">
        <v>8</v>
      </c>
      <c r="B239" s="1">
        <v>86069611</v>
      </c>
      <c r="C239" s="1">
        <v>86069652</v>
      </c>
      <c r="D239">
        <v>-0.22545</v>
      </c>
      <c r="E239">
        <v>10</v>
      </c>
      <c r="F239">
        <v>0.0024367</v>
      </c>
    </row>
    <row r="240" spans="1:6">
      <c r="A240">
        <v>8</v>
      </c>
      <c r="B240" s="1">
        <v>90791605</v>
      </c>
      <c r="C240" s="1">
        <v>90791619</v>
      </c>
      <c r="D240">
        <v>-0.238775</v>
      </c>
      <c r="E240">
        <v>10</v>
      </c>
      <c r="F240">
        <v>0.00055136</v>
      </c>
    </row>
    <row r="241" spans="1:6">
      <c r="A241">
        <v>8</v>
      </c>
      <c r="B241" s="1">
        <v>92103421</v>
      </c>
      <c r="C241" s="1">
        <v>92103454</v>
      </c>
      <c r="D241">
        <v>-0.267775</v>
      </c>
      <c r="E241">
        <v>10</v>
      </c>
      <c r="F241" s="2">
        <v>4.4338e-6</v>
      </c>
    </row>
    <row r="242" spans="1:6">
      <c r="A242">
        <v>8</v>
      </c>
      <c r="B242" s="1">
        <v>95073392</v>
      </c>
      <c r="C242" s="1">
        <v>95073432</v>
      </c>
      <c r="D242">
        <v>-0.296425</v>
      </c>
      <c r="E242">
        <v>10</v>
      </c>
      <c r="F242">
        <v>0.00035705</v>
      </c>
    </row>
    <row r="243" spans="1:6">
      <c r="A243">
        <v>8</v>
      </c>
      <c r="B243" s="1">
        <v>98973891</v>
      </c>
      <c r="C243" s="1">
        <v>98973921</v>
      </c>
      <c r="D243">
        <v>-0.3775</v>
      </c>
      <c r="E243">
        <v>10</v>
      </c>
      <c r="F243" s="2">
        <v>8.7024e-9</v>
      </c>
    </row>
    <row r="244" spans="1:6">
      <c r="A244">
        <v>8</v>
      </c>
      <c r="B244" s="1">
        <v>101224088</v>
      </c>
      <c r="C244" s="1">
        <v>101224127</v>
      </c>
      <c r="D244">
        <v>-0.3753</v>
      </c>
      <c r="E244">
        <v>10</v>
      </c>
      <c r="F244">
        <v>0.00016829</v>
      </c>
    </row>
    <row r="245" spans="1:6">
      <c r="A245">
        <v>8</v>
      </c>
      <c r="B245" s="1">
        <v>103500259</v>
      </c>
      <c r="C245" s="1">
        <v>103500352</v>
      </c>
      <c r="D245">
        <v>-0.271712</v>
      </c>
      <c r="E245">
        <v>13</v>
      </c>
      <c r="F245" s="2">
        <v>8.3118e-7</v>
      </c>
    </row>
    <row r="246" spans="1:6">
      <c r="A246">
        <v>8</v>
      </c>
      <c r="B246" s="1">
        <v>108083403</v>
      </c>
      <c r="C246" s="1">
        <v>108083427</v>
      </c>
      <c r="D246">
        <v>-0.268125</v>
      </c>
      <c r="E246">
        <v>10</v>
      </c>
      <c r="F246">
        <v>0.00049519</v>
      </c>
    </row>
    <row r="247" spans="1:6">
      <c r="A247">
        <v>8</v>
      </c>
      <c r="B247" s="1">
        <v>133220739</v>
      </c>
      <c r="C247" s="1">
        <v>133220749</v>
      </c>
      <c r="D247">
        <v>0.330175</v>
      </c>
      <c r="E247">
        <v>10</v>
      </c>
      <c r="F247">
        <v>0.00096506</v>
      </c>
    </row>
    <row r="248" spans="1:6">
      <c r="A248">
        <v>8</v>
      </c>
      <c r="B248" s="1">
        <v>139513671</v>
      </c>
      <c r="C248" s="1">
        <v>139513719</v>
      </c>
      <c r="D248">
        <v>0.214375</v>
      </c>
      <c r="E248">
        <v>10</v>
      </c>
      <c r="F248">
        <v>0.017466</v>
      </c>
    </row>
    <row r="249" spans="1:6">
      <c r="A249">
        <v>8</v>
      </c>
      <c r="B249" s="1">
        <v>142620316</v>
      </c>
      <c r="C249" s="1">
        <v>142620341</v>
      </c>
      <c r="D249">
        <v>0.218425</v>
      </c>
      <c r="E249">
        <v>10</v>
      </c>
      <c r="F249">
        <v>0.0066567</v>
      </c>
    </row>
    <row r="250" spans="1:6">
      <c r="A250">
        <v>8</v>
      </c>
      <c r="B250" s="1">
        <v>142928233</v>
      </c>
      <c r="C250" s="1">
        <v>142928248</v>
      </c>
      <c r="D250">
        <v>0.2233</v>
      </c>
      <c r="E250">
        <v>10</v>
      </c>
      <c r="F250">
        <v>0.019373</v>
      </c>
    </row>
    <row r="251" spans="1:6">
      <c r="A251">
        <v>8</v>
      </c>
      <c r="B251" s="1">
        <v>143246330</v>
      </c>
      <c r="C251" s="1">
        <v>143246340</v>
      </c>
      <c r="D251">
        <v>-0.30845</v>
      </c>
      <c r="E251">
        <v>10</v>
      </c>
      <c r="F251" s="2">
        <v>1.1454e-7</v>
      </c>
    </row>
    <row r="252" spans="1:6">
      <c r="A252">
        <v>8</v>
      </c>
      <c r="B252" s="1">
        <v>143421319</v>
      </c>
      <c r="C252" s="1">
        <v>143421358</v>
      </c>
      <c r="D252">
        <v>-0.257575</v>
      </c>
      <c r="E252">
        <v>10</v>
      </c>
      <c r="F252" s="2">
        <v>2.1079e-5</v>
      </c>
    </row>
    <row r="253" spans="1:6">
      <c r="A253">
        <v>8</v>
      </c>
      <c r="B253" s="1">
        <v>143733034</v>
      </c>
      <c r="C253" s="1">
        <v>143733085</v>
      </c>
      <c r="D253">
        <v>0.239675</v>
      </c>
      <c r="E253">
        <v>10</v>
      </c>
      <c r="F253">
        <v>0.0023602</v>
      </c>
    </row>
    <row r="254" spans="1:6">
      <c r="A254">
        <v>8</v>
      </c>
      <c r="B254" s="1">
        <v>143770974</v>
      </c>
      <c r="C254" s="1">
        <v>143770998</v>
      </c>
      <c r="D254">
        <v>-0.20715</v>
      </c>
      <c r="E254">
        <v>10</v>
      </c>
      <c r="F254" s="2">
        <v>1.3411e-7</v>
      </c>
    </row>
    <row r="255" spans="1:6">
      <c r="A255">
        <v>8</v>
      </c>
      <c r="B255" s="1">
        <v>144332175</v>
      </c>
      <c r="C255" s="1">
        <v>144332186</v>
      </c>
      <c r="D255">
        <v>-0.20615</v>
      </c>
      <c r="E255">
        <v>10</v>
      </c>
      <c r="F255">
        <v>0.00039849</v>
      </c>
    </row>
    <row r="256" spans="1:6">
      <c r="A256">
        <v>8</v>
      </c>
      <c r="B256" s="1">
        <v>144505930</v>
      </c>
      <c r="C256" s="1">
        <v>144505940</v>
      </c>
      <c r="D256">
        <v>0.221675</v>
      </c>
      <c r="E256">
        <v>10</v>
      </c>
      <c r="F256">
        <v>0.024959</v>
      </c>
    </row>
    <row r="257" spans="1:6">
      <c r="A257">
        <v>8</v>
      </c>
      <c r="B257" s="1">
        <v>144581179</v>
      </c>
      <c r="C257" s="1">
        <v>144581192</v>
      </c>
      <c r="D257">
        <v>-0.273458</v>
      </c>
      <c r="E257">
        <v>12</v>
      </c>
      <c r="F257" s="2">
        <v>5.573e-5</v>
      </c>
    </row>
    <row r="258" spans="1:6">
      <c r="A258">
        <v>9</v>
      </c>
      <c r="B258" s="1">
        <v>23820846</v>
      </c>
      <c r="C258" s="1">
        <v>23820888</v>
      </c>
      <c r="D258">
        <v>-0.265854</v>
      </c>
      <c r="E258">
        <v>12</v>
      </c>
      <c r="F258" s="2">
        <v>4.9354e-10</v>
      </c>
    </row>
    <row r="259" spans="1:6">
      <c r="A259">
        <v>9</v>
      </c>
      <c r="B259" s="1">
        <v>42384763</v>
      </c>
      <c r="C259" s="1">
        <v>42384795</v>
      </c>
      <c r="D259">
        <v>0.240125</v>
      </c>
      <c r="E259">
        <v>10</v>
      </c>
      <c r="F259">
        <v>0.0076889</v>
      </c>
    </row>
    <row r="260" spans="1:6">
      <c r="A260">
        <v>9</v>
      </c>
      <c r="B260" s="1">
        <v>79278199</v>
      </c>
      <c r="C260" s="1">
        <v>79278235</v>
      </c>
      <c r="D260">
        <v>0.238839</v>
      </c>
      <c r="E260">
        <v>14</v>
      </c>
      <c r="F260">
        <v>0.019622</v>
      </c>
    </row>
    <row r="261" spans="1:6">
      <c r="A261">
        <v>9</v>
      </c>
      <c r="B261" s="1">
        <v>88535533</v>
      </c>
      <c r="C261" s="1">
        <v>88535552</v>
      </c>
      <c r="D261">
        <v>-0.234925</v>
      </c>
      <c r="E261">
        <v>10</v>
      </c>
      <c r="F261" s="2">
        <v>1.2362e-6</v>
      </c>
    </row>
    <row r="262" spans="1:6">
      <c r="A262">
        <v>9</v>
      </c>
      <c r="B262" s="1">
        <v>96686908</v>
      </c>
      <c r="C262" s="1">
        <v>96686940</v>
      </c>
      <c r="D262">
        <v>-0.355875</v>
      </c>
      <c r="E262">
        <v>10</v>
      </c>
      <c r="F262" s="2">
        <v>1.6194e-8</v>
      </c>
    </row>
    <row r="263" spans="1:6">
      <c r="A263">
        <v>9</v>
      </c>
      <c r="B263" s="1">
        <v>97221242</v>
      </c>
      <c r="C263" s="1">
        <v>97221343</v>
      </c>
      <c r="D263">
        <v>-0.250923</v>
      </c>
      <c r="E263">
        <v>13</v>
      </c>
      <c r="F263">
        <v>0.0001126</v>
      </c>
    </row>
    <row r="264" spans="1:6">
      <c r="A264">
        <v>9</v>
      </c>
      <c r="B264" s="1">
        <v>97854092</v>
      </c>
      <c r="C264" s="1">
        <v>97854126</v>
      </c>
      <c r="D264">
        <v>-0.307825</v>
      </c>
      <c r="E264">
        <v>10</v>
      </c>
      <c r="F264" s="2">
        <v>3.6846e-6</v>
      </c>
    </row>
    <row r="265" spans="1:6">
      <c r="A265">
        <v>9</v>
      </c>
      <c r="B265" s="1">
        <v>99828595</v>
      </c>
      <c r="C265" s="1">
        <v>99828677</v>
      </c>
      <c r="D265">
        <v>-0.25105</v>
      </c>
      <c r="E265">
        <v>10</v>
      </c>
      <c r="F265" s="2">
        <v>5.0983e-5</v>
      </c>
    </row>
    <row r="266" spans="1:6">
      <c r="A266">
        <v>9</v>
      </c>
      <c r="B266" s="1">
        <v>122226795</v>
      </c>
      <c r="C266" s="1">
        <v>122226827</v>
      </c>
      <c r="D266">
        <v>-0.2252</v>
      </c>
      <c r="E266">
        <v>10</v>
      </c>
      <c r="F266">
        <v>0.0046691</v>
      </c>
    </row>
    <row r="267" spans="1:6">
      <c r="A267">
        <v>9</v>
      </c>
      <c r="B267" s="1">
        <v>124503250</v>
      </c>
      <c r="C267" s="1">
        <v>124503282</v>
      </c>
      <c r="D267">
        <v>-0.249075</v>
      </c>
      <c r="E267">
        <v>10</v>
      </c>
      <c r="F267" s="2">
        <v>8.0128e-6</v>
      </c>
    </row>
    <row r="268" spans="1:6">
      <c r="A268">
        <v>9</v>
      </c>
      <c r="B268" s="1">
        <v>128218694</v>
      </c>
      <c r="C268" s="1">
        <v>128218733</v>
      </c>
      <c r="D268">
        <v>-0.214275</v>
      </c>
      <c r="E268">
        <v>10</v>
      </c>
      <c r="F268">
        <v>0.0076889</v>
      </c>
    </row>
    <row r="269" spans="1:6">
      <c r="A269">
        <v>9</v>
      </c>
      <c r="B269" s="1">
        <v>131276636</v>
      </c>
      <c r="C269" s="1">
        <v>131276765</v>
      </c>
      <c r="D269">
        <v>-0.275725</v>
      </c>
      <c r="E269">
        <v>10</v>
      </c>
      <c r="F269">
        <v>0.00010129</v>
      </c>
    </row>
    <row r="270" spans="1:6">
      <c r="A270">
        <v>9</v>
      </c>
      <c r="B270" s="1">
        <v>133163835</v>
      </c>
      <c r="C270" s="1">
        <v>133163859</v>
      </c>
      <c r="D270">
        <v>-0.29425</v>
      </c>
      <c r="E270">
        <v>10</v>
      </c>
      <c r="F270" s="2">
        <v>4.3701e-8</v>
      </c>
    </row>
    <row r="271" spans="1:6">
      <c r="A271">
        <v>9</v>
      </c>
      <c r="B271" s="1">
        <v>134940418</v>
      </c>
      <c r="C271" s="1">
        <v>134940441</v>
      </c>
      <c r="D271">
        <v>0.234925</v>
      </c>
      <c r="E271">
        <v>10</v>
      </c>
      <c r="F271">
        <v>0.012694</v>
      </c>
    </row>
    <row r="272" spans="1:6">
      <c r="A272">
        <v>9</v>
      </c>
      <c r="B272" s="1">
        <v>135168564</v>
      </c>
      <c r="C272" s="1">
        <v>135168708</v>
      </c>
      <c r="D272">
        <v>0.219925</v>
      </c>
      <c r="E272">
        <v>10</v>
      </c>
      <c r="F272">
        <v>0.019373</v>
      </c>
    </row>
    <row r="273" spans="1:6">
      <c r="A273">
        <v>9</v>
      </c>
      <c r="B273" s="1">
        <v>135792100</v>
      </c>
      <c r="C273" s="1">
        <v>135792148</v>
      </c>
      <c r="D273">
        <v>0.277</v>
      </c>
      <c r="E273">
        <v>10</v>
      </c>
      <c r="F273">
        <v>0.0049577</v>
      </c>
    </row>
    <row r="274" spans="1:6">
      <c r="A274">
        <v>9</v>
      </c>
      <c r="B274" s="1">
        <v>137156726</v>
      </c>
      <c r="C274" s="1">
        <v>137156769</v>
      </c>
      <c r="D274">
        <v>-0.264225</v>
      </c>
      <c r="E274">
        <v>10</v>
      </c>
      <c r="F274" s="2">
        <v>1.2362e-6</v>
      </c>
    </row>
    <row r="275" spans="1:6">
      <c r="A275">
        <v>9</v>
      </c>
      <c r="B275" s="1">
        <v>137302848</v>
      </c>
      <c r="C275" s="1">
        <v>137302858</v>
      </c>
      <c r="D275">
        <v>-0.308275</v>
      </c>
      <c r="E275">
        <v>10</v>
      </c>
      <c r="F275" s="2">
        <v>3.3571e-6</v>
      </c>
    </row>
    <row r="276" spans="1:6">
      <c r="A276">
        <v>10</v>
      </c>
      <c r="B276" s="1">
        <v>729621</v>
      </c>
      <c r="C276" s="1">
        <v>729633</v>
      </c>
      <c r="D276">
        <v>0.22715</v>
      </c>
      <c r="E276">
        <v>10</v>
      </c>
      <c r="F276">
        <v>0.010773</v>
      </c>
    </row>
    <row r="277" spans="1:6">
      <c r="A277">
        <v>10</v>
      </c>
      <c r="B277" s="1">
        <v>1183106</v>
      </c>
      <c r="C277" s="1">
        <v>1183164</v>
      </c>
      <c r="D277">
        <v>0.26905</v>
      </c>
      <c r="E277">
        <v>10</v>
      </c>
      <c r="F277">
        <v>0.011699</v>
      </c>
    </row>
    <row r="278" spans="1:6">
      <c r="A278">
        <v>10</v>
      </c>
      <c r="B278" s="1">
        <v>1396336</v>
      </c>
      <c r="C278" s="1">
        <v>1396484</v>
      </c>
      <c r="D278">
        <v>0.2553</v>
      </c>
      <c r="E278">
        <v>10</v>
      </c>
      <c r="F278">
        <v>0.015314</v>
      </c>
    </row>
    <row r="279" spans="1:6">
      <c r="A279">
        <v>10</v>
      </c>
      <c r="B279" s="1">
        <v>1401475</v>
      </c>
      <c r="C279" s="1">
        <v>1401493</v>
      </c>
      <c r="D279">
        <v>0.204</v>
      </c>
      <c r="E279">
        <v>10</v>
      </c>
      <c r="F279">
        <v>0.046387</v>
      </c>
    </row>
    <row r="280" spans="1:6">
      <c r="A280">
        <v>10</v>
      </c>
      <c r="B280" s="1">
        <v>1456626</v>
      </c>
      <c r="C280" s="1">
        <v>1456664</v>
      </c>
      <c r="D280">
        <v>0.321775</v>
      </c>
      <c r="E280">
        <v>10</v>
      </c>
      <c r="F280">
        <v>0.0013539</v>
      </c>
    </row>
    <row r="281" spans="1:6">
      <c r="A281">
        <v>10</v>
      </c>
      <c r="B281" s="1">
        <v>1487082</v>
      </c>
      <c r="C281" s="1">
        <v>1487146</v>
      </c>
      <c r="D281">
        <v>0.2389</v>
      </c>
      <c r="E281">
        <v>10</v>
      </c>
      <c r="F281">
        <v>0.0079118</v>
      </c>
    </row>
    <row r="282" spans="1:6">
      <c r="A282">
        <v>10</v>
      </c>
      <c r="B282" s="1">
        <v>1744709</v>
      </c>
      <c r="C282" s="1">
        <v>1744723</v>
      </c>
      <c r="D282">
        <v>0.213375</v>
      </c>
      <c r="E282">
        <v>10</v>
      </c>
      <c r="F282">
        <v>0.035089</v>
      </c>
    </row>
    <row r="283" spans="1:6">
      <c r="A283">
        <v>10</v>
      </c>
      <c r="B283" s="1">
        <v>22335914</v>
      </c>
      <c r="C283" s="1">
        <v>22335978</v>
      </c>
      <c r="D283">
        <v>-0.201425</v>
      </c>
      <c r="E283">
        <v>10</v>
      </c>
      <c r="F283">
        <v>0.00041327</v>
      </c>
    </row>
    <row r="284" spans="1:6">
      <c r="A284">
        <v>10</v>
      </c>
      <c r="B284" s="1">
        <v>42242622</v>
      </c>
      <c r="C284" s="1">
        <v>42242678</v>
      </c>
      <c r="D284">
        <v>-0.200841</v>
      </c>
      <c r="E284">
        <v>11</v>
      </c>
      <c r="F284">
        <v>0.011726</v>
      </c>
    </row>
    <row r="285" spans="1:6">
      <c r="A285">
        <v>10</v>
      </c>
      <c r="B285" s="1">
        <v>47350114</v>
      </c>
      <c r="C285" s="1">
        <v>47350130</v>
      </c>
      <c r="D285">
        <v>0.213675</v>
      </c>
      <c r="E285">
        <v>10</v>
      </c>
      <c r="F285">
        <v>0.040404</v>
      </c>
    </row>
    <row r="286" spans="1:6">
      <c r="A286">
        <v>10</v>
      </c>
      <c r="B286" s="1">
        <v>49398362</v>
      </c>
      <c r="C286" s="1">
        <v>49398398</v>
      </c>
      <c r="D286">
        <v>-0.228425</v>
      </c>
      <c r="E286">
        <v>10</v>
      </c>
      <c r="F286">
        <v>0.0035498</v>
      </c>
    </row>
    <row r="287" spans="1:6">
      <c r="A287">
        <v>10</v>
      </c>
      <c r="B287" s="1">
        <v>49612168</v>
      </c>
      <c r="C287" s="1">
        <v>49612191</v>
      </c>
      <c r="D287">
        <v>-0.255875</v>
      </c>
      <c r="E287">
        <v>10</v>
      </c>
      <c r="F287" s="2">
        <v>4.3763e-7</v>
      </c>
    </row>
    <row r="288" spans="1:6">
      <c r="A288">
        <v>10</v>
      </c>
      <c r="B288" s="1">
        <v>49768887</v>
      </c>
      <c r="C288" s="1">
        <v>49768899</v>
      </c>
      <c r="D288">
        <v>-0.268175</v>
      </c>
      <c r="E288">
        <v>10</v>
      </c>
      <c r="F288" s="2">
        <v>2.1984e-6</v>
      </c>
    </row>
    <row r="289" spans="1:6">
      <c r="A289">
        <v>10</v>
      </c>
      <c r="B289" s="1">
        <v>70440983</v>
      </c>
      <c r="C289" s="1">
        <v>70441205</v>
      </c>
      <c r="D289">
        <v>-0.2074</v>
      </c>
      <c r="E289">
        <v>10</v>
      </c>
      <c r="F289">
        <v>0.0088623</v>
      </c>
    </row>
    <row r="290" spans="1:6">
      <c r="A290">
        <v>10</v>
      </c>
      <c r="B290" s="1">
        <v>96044183</v>
      </c>
      <c r="C290" s="1">
        <v>96044221</v>
      </c>
      <c r="D290">
        <v>-0.237712</v>
      </c>
      <c r="E290">
        <v>13</v>
      </c>
      <c r="F290" s="2">
        <v>7.521e-7</v>
      </c>
    </row>
    <row r="291" spans="1:6">
      <c r="A291">
        <v>10</v>
      </c>
      <c r="B291" s="1">
        <v>98029885</v>
      </c>
      <c r="C291" s="1">
        <v>98029895</v>
      </c>
      <c r="D291">
        <v>-0.235325</v>
      </c>
      <c r="E291">
        <v>10</v>
      </c>
      <c r="F291" s="2">
        <v>3.9193e-8</v>
      </c>
    </row>
    <row r="292" spans="1:6">
      <c r="A292">
        <v>10</v>
      </c>
      <c r="B292" s="1">
        <v>101135135</v>
      </c>
      <c r="C292" s="1">
        <v>101135302</v>
      </c>
      <c r="D292">
        <v>-0.29225</v>
      </c>
      <c r="E292">
        <v>10</v>
      </c>
      <c r="F292" s="2">
        <v>7.4909e-8</v>
      </c>
    </row>
    <row r="293" spans="1:6">
      <c r="A293">
        <v>10</v>
      </c>
      <c r="B293" s="1">
        <v>101217754</v>
      </c>
      <c r="C293" s="1">
        <v>101217770</v>
      </c>
      <c r="D293">
        <v>-0.227583</v>
      </c>
      <c r="E293">
        <v>12</v>
      </c>
      <c r="F293" s="2">
        <v>2.0513e-6</v>
      </c>
    </row>
    <row r="294" spans="1:6">
      <c r="A294">
        <v>10</v>
      </c>
      <c r="B294" s="1">
        <v>119506504</v>
      </c>
      <c r="C294" s="1">
        <v>119506517</v>
      </c>
      <c r="D294">
        <v>0.222475</v>
      </c>
      <c r="E294">
        <v>10</v>
      </c>
      <c r="F294">
        <v>0.013764</v>
      </c>
    </row>
    <row r="295" spans="1:6">
      <c r="A295">
        <v>10</v>
      </c>
      <c r="B295" s="1">
        <v>123146259</v>
      </c>
      <c r="C295" s="1">
        <v>123146272</v>
      </c>
      <c r="D295">
        <v>-0.238808</v>
      </c>
      <c r="E295">
        <v>13</v>
      </c>
      <c r="F295" s="2">
        <v>5.8939e-8</v>
      </c>
    </row>
    <row r="296" spans="1:6">
      <c r="A296">
        <v>10</v>
      </c>
      <c r="B296" s="1">
        <v>127196242</v>
      </c>
      <c r="C296" s="1">
        <v>127196284</v>
      </c>
      <c r="D296">
        <v>-0.250855</v>
      </c>
      <c r="E296">
        <v>19</v>
      </c>
      <c r="F296" s="2">
        <v>3.0879e-12</v>
      </c>
    </row>
    <row r="297" spans="1:6">
      <c r="A297">
        <v>10</v>
      </c>
      <c r="B297" s="1">
        <v>130045732</v>
      </c>
      <c r="C297" s="1">
        <v>130045756</v>
      </c>
      <c r="D297">
        <v>0.246975</v>
      </c>
      <c r="E297">
        <v>10</v>
      </c>
      <c r="F297">
        <v>0.014913</v>
      </c>
    </row>
    <row r="298" spans="1:6">
      <c r="A298">
        <v>10</v>
      </c>
      <c r="B298" s="1">
        <v>131083035</v>
      </c>
      <c r="C298" s="1">
        <v>131083052</v>
      </c>
      <c r="D298">
        <v>0.242385</v>
      </c>
      <c r="E298">
        <v>13</v>
      </c>
      <c r="F298">
        <v>0.00061226</v>
      </c>
    </row>
    <row r="299" spans="1:6">
      <c r="A299">
        <v>10</v>
      </c>
      <c r="B299" s="1">
        <v>131144344</v>
      </c>
      <c r="C299" s="1">
        <v>131144363</v>
      </c>
      <c r="D299">
        <v>0.236825</v>
      </c>
      <c r="E299">
        <v>10</v>
      </c>
      <c r="F299">
        <v>0.0018227</v>
      </c>
    </row>
    <row r="300" spans="1:6">
      <c r="A300">
        <v>10</v>
      </c>
      <c r="B300" s="1">
        <v>132786848</v>
      </c>
      <c r="C300" s="1">
        <v>132786887</v>
      </c>
      <c r="D300">
        <v>-0.247396</v>
      </c>
      <c r="E300">
        <v>12</v>
      </c>
      <c r="F300" s="2">
        <v>1.5371e-5</v>
      </c>
    </row>
    <row r="301" spans="1:6">
      <c r="A301">
        <v>10</v>
      </c>
      <c r="B301" s="1">
        <v>133230948</v>
      </c>
      <c r="C301" s="1">
        <v>133231005</v>
      </c>
      <c r="D301">
        <v>-0.213</v>
      </c>
      <c r="E301">
        <v>10</v>
      </c>
      <c r="F301" s="2">
        <v>5.0885e-7</v>
      </c>
    </row>
    <row r="302" spans="1:6">
      <c r="A302">
        <v>10</v>
      </c>
      <c r="B302" s="1">
        <v>133276702</v>
      </c>
      <c r="C302" s="1">
        <v>133276717</v>
      </c>
      <c r="D302">
        <v>-0.326167</v>
      </c>
      <c r="E302">
        <v>12</v>
      </c>
      <c r="F302" s="2">
        <v>6.8221e-6</v>
      </c>
    </row>
    <row r="303" spans="1:6">
      <c r="A303">
        <v>11</v>
      </c>
      <c r="B303" s="1">
        <v>637288</v>
      </c>
      <c r="C303" s="1">
        <v>637335</v>
      </c>
      <c r="D303">
        <v>-0.223729</v>
      </c>
      <c r="E303">
        <v>12</v>
      </c>
      <c r="F303">
        <v>0.0029297</v>
      </c>
    </row>
    <row r="304" spans="1:6">
      <c r="A304">
        <v>11</v>
      </c>
      <c r="B304" s="1">
        <v>1177049</v>
      </c>
      <c r="C304" s="1">
        <v>1177105</v>
      </c>
      <c r="D304">
        <v>0.270175</v>
      </c>
      <c r="E304">
        <v>10</v>
      </c>
      <c r="F304">
        <v>0.0074717</v>
      </c>
    </row>
    <row r="305" spans="1:6">
      <c r="A305">
        <v>11</v>
      </c>
      <c r="B305" s="1">
        <v>2443942</v>
      </c>
      <c r="C305" s="1">
        <v>2443971</v>
      </c>
      <c r="D305">
        <v>-0.260104</v>
      </c>
      <c r="E305">
        <v>12</v>
      </c>
      <c r="F305" s="2">
        <v>3.2562e-5</v>
      </c>
    </row>
    <row r="306" spans="1:6">
      <c r="A306">
        <v>11</v>
      </c>
      <c r="B306" s="1">
        <v>2700240</v>
      </c>
      <c r="C306" s="1">
        <v>2700274</v>
      </c>
      <c r="D306">
        <v>0.21615</v>
      </c>
      <c r="E306">
        <v>10</v>
      </c>
      <c r="F306" s="2">
        <v>1.1447e-5</v>
      </c>
    </row>
    <row r="307" spans="1:6">
      <c r="A307">
        <v>11</v>
      </c>
      <c r="B307" s="1">
        <v>2790711</v>
      </c>
      <c r="C307" s="1">
        <v>2790724</v>
      </c>
      <c r="D307">
        <v>0.2732</v>
      </c>
      <c r="E307">
        <v>10</v>
      </c>
      <c r="F307">
        <v>0.0064659</v>
      </c>
    </row>
    <row r="308" spans="1:6">
      <c r="A308">
        <v>11</v>
      </c>
      <c r="B308" s="1">
        <v>3222265</v>
      </c>
      <c r="C308" s="1">
        <v>3222277</v>
      </c>
      <c r="D308">
        <v>0.25885</v>
      </c>
      <c r="E308">
        <v>10</v>
      </c>
      <c r="F308">
        <v>0.022012</v>
      </c>
    </row>
    <row r="309" spans="1:6">
      <c r="A309">
        <v>11</v>
      </c>
      <c r="B309" s="1">
        <v>13668797</v>
      </c>
      <c r="C309" s="1">
        <v>13668838</v>
      </c>
      <c r="D309">
        <v>-0.24275</v>
      </c>
      <c r="E309">
        <v>10</v>
      </c>
      <c r="F309">
        <v>0.00035705</v>
      </c>
    </row>
    <row r="310" spans="1:6">
      <c r="A310">
        <v>11</v>
      </c>
      <c r="B310" s="1">
        <v>17736242</v>
      </c>
      <c r="C310" s="1">
        <v>17736265</v>
      </c>
      <c r="D310">
        <v>-0.219179</v>
      </c>
      <c r="E310">
        <v>14</v>
      </c>
      <c r="F310" s="2">
        <v>1.9948e-5</v>
      </c>
    </row>
    <row r="311" spans="1:6">
      <c r="A311">
        <v>11</v>
      </c>
      <c r="B311" s="1">
        <v>27722502</v>
      </c>
      <c r="C311" s="1">
        <v>27722548</v>
      </c>
      <c r="D311">
        <v>-0.221173</v>
      </c>
      <c r="E311">
        <v>13</v>
      </c>
      <c r="F311" s="2">
        <v>1.729e-5</v>
      </c>
    </row>
    <row r="312" spans="1:6">
      <c r="A312">
        <v>11</v>
      </c>
      <c r="B312" s="1">
        <v>32426995</v>
      </c>
      <c r="C312" s="1">
        <v>32427017</v>
      </c>
      <c r="D312">
        <v>-0.2294</v>
      </c>
      <c r="E312">
        <v>10</v>
      </c>
      <c r="F312">
        <v>0.00068193</v>
      </c>
    </row>
    <row r="313" spans="1:6">
      <c r="A313">
        <v>11</v>
      </c>
      <c r="B313" s="1">
        <v>46278232</v>
      </c>
      <c r="C313" s="1">
        <v>46278271</v>
      </c>
      <c r="D313">
        <v>-0.270589</v>
      </c>
      <c r="E313">
        <v>14</v>
      </c>
      <c r="F313" s="2">
        <v>1.3311e-9</v>
      </c>
    </row>
    <row r="314" spans="1:6">
      <c r="A314">
        <v>11</v>
      </c>
      <c r="B314" s="1">
        <v>60951326</v>
      </c>
      <c r="C314" s="1">
        <v>60951337</v>
      </c>
      <c r="D314">
        <v>-0.2339</v>
      </c>
      <c r="E314">
        <v>10</v>
      </c>
      <c r="F314" s="2">
        <v>7.6603e-6</v>
      </c>
    </row>
    <row r="315" spans="1:6">
      <c r="A315">
        <v>11</v>
      </c>
      <c r="B315" s="1">
        <v>65833852</v>
      </c>
      <c r="C315" s="1">
        <v>65833864</v>
      </c>
      <c r="D315">
        <v>-0.223425</v>
      </c>
      <c r="E315">
        <v>10</v>
      </c>
      <c r="F315">
        <v>0.0001558</v>
      </c>
    </row>
    <row r="316" spans="1:6">
      <c r="A316">
        <v>11</v>
      </c>
      <c r="B316" s="1">
        <v>69703217</v>
      </c>
      <c r="C316" s="1">
        <v>69703237</v>
      </c>
      <c r="D316">
        <v>-0.28705</v>
      </c>
      <c r="E316">
        <v>10</v>
      </c>
      <c r="F316" s="2">
        <v>3.3571e-6</v>
      </c>
    </row>
    <row r="317" spans="1:6">
      <c r="A317">
        <v>11</v>
      </c>
      <c r="B317" s="1">
        <v>75430259</v>
      </c>
      <c r="C317" s="1">
        <v>75430304</v>
      </c>
      <c r="D317">
        <v>-0.326812</v>
      </c>
      <c r="E317">
        <v>12</v>
      </c>
      <c r="F317" s="2">
        <v>9.1593e-14</v>
      </c>
    </row>
    <row r="318" spans="1:6">
      <c r="A318">
        <v>11</v>
      </c>
      <c r="B318" s="1">
        <v>94545559</v>
      </c>
      <c r="C318" s="1">
        <v>94545604</v>
      </c>
      <c r="D318">
        <v>-0.233333</v>
      </c>
      <c r="E318">
        <v>12</v>
      </c>
      <c r="F318">
        <v>0.00083357</v>
      </c>
    </row>
    <row r="319" spans="1:6">
      <c r="A319">
        <v>11</v>
      </c>
      <c r="B319" s="1">
        <v>101583277</v>
      </c>
      <c r="C319" s="1">
        <v>101583326</v>
      </c>
      <c r="D319">
        <v>-0.233021</v>
      </c>
      <c r="E319">
        <v>12</v>
      </c>
      <c r="F319" s="2">
        <v>1.9372e-5</v>
      </c>
    </row>
    <row r="320" spans="1:6">
      <c r="A320">
        <v>11</v>
      </c>
      <c r="B320" s="1">
        <v>113204422</v>
      </c>
      <c r="C320" s="1">
        <v>113204434</v>
      </c>
      <c r="D320">
        <v>0.307975</v>
      </c>
      <c r="E320">
        <v>10</v>
      </c>
      <c r="F320">
        <v>0.00039849</v>
      </c>
    </row>
    <row r="321" spans="1:6">
      <c r="A321">
        <v>11</v>
      </c>
      <c r="B321" s="1">
        <v>117428182</v>
      </c>
      <c r="C321" s="1">
        <v>117428306</v>
      </c>
      <c r="D321">
        <v>0.239075</v>
      </c>
      <c r="E321">
        <v>10</v>
      </c>
      <c r="F321">
        <v>0.021461</v>
      </c>
    </row>
    <row r="322" spans="1:6">
      <c r="A322">
        <v>11</v>
      </c>
      <c r="B322" s="1">
        <v>125904522</v>
      </c>
      <c r="C322" s="1">
        <v>125904567</v>
      </c>
      <c r="D322">
        <v>-0.3258</v>
      </c>
      <c r="E322">
        <v>10</v>
      </c>
      <c r="F322" s="2">
        <v>1.3619e-6</v>
      </c>
    </row>
    <row r="323" spans="1:6">
      <c r="A323">
        <v>11</v>
      </c>
      <c r="B323" s="1">
        <v>133921330</v>
      </c>
      <c r="C323" s="1">
        <v>133921369</v>
      </c>
      <c r="D323">
        <v>0.24495</v>
      </c>
      <c r="E323">
        <v>10</v>
      </c>
      <c r="F323">
        <v>0.030383</v>
      </c>
    </row>
    <row r="324" spans="1:6">
      <c r="A324">
        <v>11</v>
      </c>
      <c r="B324" s="1">
        <v>134447809</v>
      </c>
      <c r="C324" s="1">
        <v>134447855</v>
      </c>
      <c r="D324">
        <v>0.222812</v>
      </c>
      <c r="E324">
        <v>16</v>
      </c>
      <c r="F324">
        <v>0.014496</v>
      </c>
    </row>
    <row r="325" spans="1:6">
      <c r="A325">
        <v>12</v>
      </c>
      <c r="B325" s="1">
        <v>29150008</v>
      </c>
      <c r="C325" s="1">
        <v>29150039</v>
      </c>
      <c r="D325">
        <v>-0.253563</v>
      </c>
      <c r="E325">
        <v>12</v>
      </c>
      <c r="F325">
        <v>0.00055786</v>
      </c>
    </row>
    <row r="326" spans="1:6">
      <c r="A326">
        <v>12</v>
      </c>
      <c r="B326" s="1">
        <v>48329686</v>
      </c>
      <c r="C326" s="1">
        <v>48329697</v>
      </c>
      <c r="D326">
        <v>0.2353</v>
      </c>
      <c r="E326">
        <v>10</v>
      </c>
      <c r="F326">
        <v>0.045341</v>
      </c>
    </row>
    <row r="327" spans="1:6">
      <c r="A327">
        <v>12</v>
      </c>
      <c r="B327" s="1">
        <v>48528062</v>
      </c>
      <c r="C327" s="1">
        <v>48528108</v>
      </c>
      <c r="D327">
        <v>0.203203</v>
      </c>
      <c r="E327">
        <v>16</v>
      </c>
      <c r="F327">
        <v>0.028025</v>
      </c>
    </row>
    <row r="328" spans="1:6">
      <c r="A328">
        <v>12</v>
      </c>
      <c r="B328" s="1">
        <v>51821501</v>
      </c>
      <c r="C328" s="1">
        <v>51821523</v>
      </c>
      <c r="D328">
        <v>-0.208025</v>
      </c>
      <c r="E328">
        <v>10</v>
      </c>
      <c r="F328" s="2">
        <v>2.3971e-5</v>
      </c>
    </row>
    <row r="329" spans="1:6">
      <c r="A329">
        <v>12</v>
      </c>
      <c r="B329" s="1">
        <v>52014844</v>
      </c>
      <c r="C329" s="1">
        <v>52015169</v>
      </c>
      <c r="D329">
        <v>-0.214875</v>
      </c>
      <c r="E329">
        <v>10</v>
      </c>
      <c r="F329">
        <v>0.018398</v>
      </c>
    </row>
    <row r="330" spans="1:6">
      <c r="A330">
        <v>12</v>
      </c>
      <c r="B330" s="1">
        <v>53985125</v>
      </c>
      <c r="C330" s="1">
        <v>53985300</v>
      </c>
      <c r="D330">
        <v>-0.280525</v>
      </c>
      <c r="E330">
        <v>10</v>
      </c>
      <c r="F330" s="2">
        <v>3.3642e-5</v>
      </c>
    </row>
    <row r="331" spans="1:6">
      <c r="A331">
        <v>12</v>
      </c>
      <c r="B331" s="1">
        <v>57631884</v>
      </c>
      <c r="C331" s="1">
        <v>57631907</v>
      </c>
      <c r="D331">
        <v>-0.226625</v>
      </c>
      <c r="E331">
        <v>10</v>
      </c>
      <c r="F331">
        <v>0.00099869</v>
      </c>
    </row>
    <row r="332" spans="1:6">
      <c r="A332">
        <v>12</v>
      </c>
      <c r="B332" s="1">
        <v>65121411</v>
      </c>
      <c r="C332" s="1">
        <v>65121461</v>
      </c>
      <c r="D332">
        <v>-0.25635</v>
      </c>
      <c r="E332">
        <v>10</v>
      </c>
      <c r="F332" s="2">
        <v>4.8709e-8</v>
      </c>
    </row>
    <row r="333" spans="1:6">
      <c r="A333">
        <v>12</v>
      </c>
      <c r="B333" s="1">
        <v>68804961</v>
      </c>
      <c r="C333" s="1">
        <v>68804975</v>
      </c>
      <c r="D333">
        <v>0.28495</v>
      </c>
      <c r="E333">
        <v>10</v>
      </c>
      <c r="F333">
        <v>0.00022833</v>
      </c>
    </row>
    <row r="334" spans="1:6">
      <c r="A334">
        <v>12</v>
      </c>
      <c r="B334" s="1">
        <v>93573045</v>
      </c>
      <c r="C334" s="1">
        <v>93573076</v>
      </c>
      <c r="D334">
        <v>-0.202675</v>
      </c>
      <c r="E334">
        <v>10</v>
      </c>
      <c r="F334" s="2">
        <v>1.1447e-5</v>
      </c>
    </row>
    <row r="335" spans="1:6">
      <c r="A335">
        <v>12</v>
      </c>
      <c r="B335" s="1">
        <v>95548831</v>
      </c>
      <c r="C335" s="1">
        <v>95548866</v>
      </c>
      <c r="D335">
        <v>-0.249542</v>
      </c>
      <c r="E335">
        <v>12</v>
      </c>
      <c r="F335" s="2">
        <v>1.489e-7</v>
      </c>
    </row>
    <row r="336" spans="1:6">
      <c r="A336">
        <v>12</v>
      </c>
      <c r="B336" s="1">
        <v>117761166</v>
      </c>
      <c r="C336" s="1">
        <v>117761222</v>
      </c>
      <c r="D336">
        <v>0.232077</v>
      </c>
      <c r="E336">
        <v>13</v>
      </c>
      <c r="F336">
        <v>0.0031619</v>
      </c>
    </row>
    <row r="337" spans="1:6">
      <c r="A337">
        <v>13</v>
      </c>
      <c r="B337" s="1">
        <v>20142176</v>
      </c>
      <c r="C337" s="1">
        <v>20142204</v>
      </c>
      <c r="D337">
        <v>-0.223615</v>
      </c>
      <c r="E337">
        <v>13</v>
      </c>
      <c r="F337" s="2">
        <v>1.2493e-5</v>
      </c>
    </row>
    <row r="338" spans="1:6">
      <c r="A338">
        <v>13</v>
      </c>
      <c r="B338" s="1">
        <v>25916568</v>
      </c>
      <c r="C338" s="1">
        <v>25916615</v>
      </c>
      <c r="D338">
        <v>0.210725</v>
      </c>
      <c r="E338">
        <v>10</v>
      </c>
      <c r="F338">
        <v>0.030383</v>
      </c>
    </row>
    <row r="339" spans="1:6">
      <c r="A339">
        <v>13</v>
      </c>
      <c r="B339" s="1">
        <v>27792673</v>
      </c>
      <c r="C339" s="1">
        <v>27792684</v>
      </c>
      <c r="D339">
        <v>-0.295725</v>
      </c>
      <c r="E339">
        <v>10</v>
      </c>
      <c r="F339" s="2">
        <v>1.0306e-7</v>
      </c>
    </row>
    <row r="340" spans="1:6">
      <c r="A340">
        <v>13</v>
      </c>
      <c r="B340" s="1">
        <v>36879232</v>
      </c>
      <c r="C340" s="1">
        <v>36879297</v>
      </c>
      <c r="D340">
        <v>0.203775</v>
      </c>
      <c r="E340">
        <v>10</v>
      </c>
      <c r="F340">
        <v>0.031127</v>
      </c>
    </row>
    <row r="341" spans="1:6">
      <c r="A341">
        <v>13</v>
      </c>
      <c r="B341" s="1">
        <v>41456992</v>
      </c>
      <c r="C341" s="1">
        <v>41457003</v>
      </c>
      <c r="D341">
        <v>-0.279375</v>
      </c>
      <c r="E341">
        <v>10</v>
      </c>
      <c r="F341" s="2">
        <v>9.1657e-6</v>
      </c>
    </row>
    <row r="342" spans="1:6">
      <c r="A342">
        <v>13</v>
      </c>
      <c r="B342" s="1">
        <v>49220398</v>
      </c>
      <c r="C342" s="1">
        <v>49220424</v>
      </c>
      <c r="D342">
        <v>-0.26915</v>
      </c>
      <c r="E342">
        <v>10</v>
      </c>
      <c r="F342" s="2">
        <v>9.2255e-7</v>
      </c>
    </row>
    <row r="343" spans="1:6">
      <c r="A343">
        <v>13</v>
      </c>
      <c r="B343" s="1">
        <v>52846867</v>
      </c>
      <c r="C343" s="1">
        <v>52846878</v>
      </c>
      <c r="D343">
        <v>-0.2171</v>
      </c>
      <c r="E343">
        <v>10</v>
      </c>
      <c r="F343" s="2">
        <v>2.2004e-5</v>
      </c>
    </row>
    <row r="344" spans="1:6">
      <c r="A344">
        <v>13</v>
      </c>
      <c r="B344" s="1">
        <v>95552548</v>
      </c>
      <c r="C344" s="1">
        <v>95552738</v>
      </c>
      <c r="D344">
        <v>-0.276979</v>
      </c>
      <c r="E344">
        <v>12</v>
      </c>
      <c r="F344" s="2">
        <v>3.5807e-8</v>
      </c>
    </row>
    <row r="345" spans="1:6">
      <c r="A345">
        <v>13</v>
      </c>
      <c r="B345" s="1">
        <v>99985117</v>
      </c>
      <c r="C345" s="1">
        <v>99985148</v>
      </c>
      <c r="D345">
        <v>-0.32</v>
      </c>
      <c r="E345">
        <v>10</v>
      </c>
      <c r="F345" s="2">
        <v>8.6377e-5</v>
      </c>
    </row>
    <row r="346" spans="1:6">
      <c r="A346">
        <v>13</v>
      </c>
      <c r="B346" s="1">
        <v>106535551</v>
      </c>
      <c r="C346" s="1">
        <v>106535572</v>
      </c>
      <c r="D346">
        <v>-0.231107</v>
      </c>
      <c r="E346">
        <v>14</v>
      </c>
      <c r="F346" s="2">
        <v>4.8695e-5</v>
      </c>
    </row>
    <row r="347" spans="1:6">
      <c r="A347">
        <v>13</v>
      </c>
      <c r="B347" s="1">
        <v>107868165</v>
      </c>
      <c r="C347" s="1">
        <v>107868237</v>
      </c>
      <c r="D347">
        <v>-0.2188</v>
      </c>
      <c r="E347">
        <v>10</v>
      </c>
      <c r="F347" s="2">
        <v>3.6585e-5</v>
      </c>
    </row>
    <row r="348" spans="1:6">
      <c r="A348">
        <v>13</v>
      </c>
      <c r="B348" s="1">
        <v>109141063</v>
      </c>
      <c r="C348" s="1">
        <v>109141109</v>
      </c>
      <c r="D348">
        <v>-0.30095</v>
      </c>
      <c r="E348">
        <v>10</v>
      </c>
      <c r="F348">
        <v>0.00014418</v>
      </c>
    </row>
    <row r="349" spans="1:6">
      <c r="A349">
        <v>13</v>
      </c>
      <c r="B349" s="1">
        <v>111953573</v>
      </c>
      <c r="C349" s="1">
        <v>111953591</v>
      </c>
      <c r="D349">
        <v>0.226417</v>
      </c>
      <c r="E349">
        <v>12</v>
      </c>
      <c r="F349">
        <v>0.024945</v>
      </c>
    </row>
    <row r="350" spans="1:6">
      <c r="A350">
        <v>13</v>
      </c>
      <c r="B350" s="1">
        <v>111956343</v>
      </c>
      <c r="C350" s="1">
        <v>111956405</v>
      </c>
      <c r="D350">
        <v>0.228075</v>
      </c>
      <c r="E350">
        <v>10</v>
      </c>
      <c r="F350">
        <v>0.0076889</v>
      </c>
    </row>
    <row r="351" spans="1:6">
      <c r="A351">
        <v>13</v>
      </c>
      <c r="B351" s="1">
        <v>112056046</v>
      </c>
      <c r="C351" s="1">
        <v>112056084</v>
      </c>
      <c r="D351">
        <v>-0.202</v>
      </c>
      <c r="E351">
        <v>10</v>
      </c>
      <c r="F351" s="2">
        <v>1.7736e-5</v>
      </c>
    </row>
    <row r="352" spans="1:6">
      <c r="A352">
        <v>13</v>
      </c>
      <c r="B352" s="1">
        <v>112066811</v>
      </c>
      <c r="C352" s="1">
        <v>112066851</v>
      </c>
      <c r="D352">
        <v>-0.3642</v>
      </c>
      <c r="E352">
        <v>10</v>
      </c>
      <c r="F352" s="2">
        <v>6.7303e-8</v>
      </c>
    </row>
    <row r="353" spans="1:6">
      <c r="A353">
        <v>13</v>
      </c>
      <c r="B353" s="1">
        <v>113981791</v>
      </c>
      <c r="C353" s="1">
        <v>113981831</v>
      </c>
      <c r="D353">
        <v>0.2069</v>
      </c>
      <c r="E353">
        <v>10</v>
      </c>
      <c r="F353">
        <v>0.00726</v>
      </c>
    </row>
    <row r="354" spans="1:6">
      <c r="A354">
        <v>14</v>
      </c>
      <c r="B354" s="1">
        <v>38255435</v>
      </c>
      <c r="C354" s="1">
        <v>38255447</v>
      </c>
      <c r="D354">
        <v>-0.244075</v>
      </c>
      <c r="E354">
        <v>10</v>
      </c>
      <c r="F354">
        <v>0.0040131</v>
      </c>
    </row>
    <row r="355" spans="1:6">
      <c r="A355">
        <v>14</v>
      </c>
      <c r="B355" s="1">
        <v>52268552</v>
      </c>
      <c r="C355" s="1">
        <v>52268563</v>
      </c>
      <c r="D355">
        <v>-0.22445</v>
      </c>
      <c r="E355">
        <v>10</v>
      </c>
      <c r="F355" s="2">
        <v>3.204e-6</v>
      </c>
    </row>
    <row r="356" spans="1:6">
      <c r="A356">
        <v>14</v>
      </c>
      <c r="B356" s="1">
        <v>56798743</v>
      </c>
      <c r="C356" s="1">
        <v>56798792</v>
      </c>
      <c r="D356">
        <v>-0.201854</v>
      </c>
      <c r="E356">
        <v>12</v>
      </c>
      <c r="F356">
        <v>0.0027928</v>
      </c>
    </row>
    <row r="357" spans="1:6">
      <c r="A357">
        <v>14</v>
      </c>
      <c r="B357" s="1">
        <v>60721359</v>
      </c>
      <c r="C357" s="1">
        <v>60721425</v>
      </c>
      <c r="D357">
        <v>-0.2769</v>
      </c>
      <c r="E357">
        <v>10</v>
      </c>
      <c r="F357">
        <v>0.0014962</v>
      </c>
    </row>
    <row r="358" spans="1:6">
      <c r="A358">
        <v>14</v>
      </c>
      <c r="B358" s="1">
        <v>62056970</v>
      </c>
      <c r="C358" s="1">
        <v>62057015</v>
      </c>
      <c r="D358">
        <v>0.244683</v>
      </c>
      <c r="E358">
        <v>15</v>
      </c>
      <c r="F358">
        <v>0.0043002</v>
      </c>
    </row>
    <row r="359" spans="1:6">
      <c r="A359">
        <v>14</v>
      </c>
      <c r="B359" s="1">
        <v>74357379</v>
      </c>
      <c r="C359" s="1">
        <v>74357435</v>
      </c>
      <c r="D359">
        <v>0.222038</v>
      </c>
      <c r="E359">
        <v>13</v>
      </c>
      <c r="F359">
        <v>0.048854</v>
      </c>
    </row>
    <row r="360" spans="1:6">
      <c r="A360">
        <v>14</v>
      </c>
      <c r="B360" s="1">
        <v>78201850</v>
      </c>
      <c r="C360" s="1">
        <v>78201863</v>
      </c>
      <c r="D360">
        <v>0.2972</v>
      </c>
      <c r="E360">
        <v>10</v>
      </c>
      <c r="F360">
        <v>0.00061342</v>
      </c>
    </row>
    <row r="361" spans="1:6">
      <c r="A361">
        <v>14</v>
      </c>
      <c r="B361" s="1">
        <v>101044365</v>
      </c>
      <c r="C361" s="1">
        <v>101044380</v>
      </c>
      <c r="D361">
        <v>0.2074</v>
      </c>
      <c r="E361">
        <v>10</v>
      </c>
      <c r="F361">
        <v>0.020394</v>
      </c>
    </row>
    <row r="362" spans="1:6">
      <c r="A362">
        <v>14</v>
      </c>
      <c r="B362" s="1">
        <v>101458077</v>
      </c>
      <c r="C362" s="1">
        <v>101458088</v>
      </c>
      <c r="D362">
        <v>-0.30625</v>
      </c>
      <c r="E362">
        <v>10</v>
      </c>
      <c r="F362" s="2">
        <v>6.3931e-6</v>
      </c>
    </row>
    <row r="363" spans="1:6">
      <c r="A363">
        <v>14</v>
      </c>
      <c r="B363" s="1">
        <v>101562866</v>
      </c>
      <c r="C363" s="1">
        <v>101562878</v>
      </c>
      <c r="D363">
        <v>-0.2486</v>
      </c>
      <c r="E363">
        <v>10</v>
      </c>
      <c r="F363">
        <v>0.0024367</v>
      </c>
    </row>
    <row r="364" spans="1:6">
      <c r="A364">
        <v>14</v>
      </c>
      <c r="B364" s="1">
        <v>101602032</v>
      </c>
      <c r="C364" s="1">
        <v>101602045</v>
      </c>
      <c r="D364">
        <v>0.2372</v>
      </c>
      <c r="E364">
        <v>10</v>
      </c>
      <c r="F364">
        <v>0.031127</v>
      </c>
    </row>
    <row r="365" spans="1:6">
      <c r="A365">
        <v>14</v>
      </c>
      <c r="B365" s="1">
        <v>105624428</v>
      </c>
      <c r="C365" s="1">
        <v>105624442</v>
      </c>
      <c r="D365">
        <v>0.2677</v>
      </c>
      <c r="E365">
        <v>10</v>
      </c>
      <c r="F365">
        <v>0.016145</v>
      </c>
    </row>
    <row r="366" spans="1:6">
      <c r="A366">
        <v>15</v>
      </c>
      <c r="B366" s="1">
        <v>24675745</v>
      </c>
      <c r="C366" s="1">
        <v>24675758</v>
      </c>
      <c r="D366">
        <v>0.20475</v>
      </c>
      <c r="E366">
        <v>12</v>
      </c>
      <c r="F366">
        <v>0.035463</v>
      </c>
    </row>
    <row r="367" spans="1:6">
      <c r="A367">
        <v>15</v>
      </c>
      <c r="B367" s="1">
        <v>25596766</v>
      </c>
      <c r="C367" s="1">
        <v>25596825</v>
      </c>
      <c r="D367">
        <v>0.279325</v>
      </c>
      <c r="E367">
        <v>10</v>
      </c>
      <c r="F367">
        <v>0.0033369</v>
      </c>
    </row>
    <row r="368" spans="1:6">
      <c r="A368">
        <v>15</v>
      </c>
      <c r="B368" s="1">
        <v>28003986</v>
      </c>
      <c r="C368" s="1">
        <v>28004013</v>
      </c>
      <c r="D368">
        <v>0.2154</v>
      </c>
      <c r="E368">
        <v>10</v>
      </c>
      <c r="F368">
        <v>0.0052622</v>
      </c>
    </row>
    <row r="369" spans="1:6">
      <c r="A369">
        <v>15</v>
      </c>
      <c r="B369" s="1">
        <v>30225156</v>
      </c>
      <c r="C369" s="1">
        <v>30225330</v>
      </c>
      <c r="D369">
        <v>-0.2928</v>
      </c>
      <c r="E369">
        <v>10</v>
      </c>
      <c r="F369" s="2">
        <v>2.9176e-6</v>
      </c>
    </row>
    <row r="370" spans="1:6">
      <c r="A370">
        <v>15</v>
      </c>
      <c r="B370" s="1">
        <v>32168066</v>
      </c>
      <c r="C370" s="1">
        <v>32168094</v>
      </c>
      <c r="D370">
        <v>0.226675</v>
      </c>
      <c r="E370">
        <v>10</v>
      </c>
      <c r="F370">
        <v>0.038561</v>
      </c>
    </row>
    <row r="371" spans="1:6">
      <c r="A371">
        <v>15</v>
      </c>
      <c r="B371" s="1">
        <v>34754960</v>
      </c>
      <c r="C371" s="1">
        <v>34754971</v>
      </c>
      <c r="D371">
        <v>-0.21935</v>
      </c>
      <c r="E371">
        <v>10</v>
      </c>
      <c r="F371" s="2">
        <v>6.2554e-5</v>
      </c>
    </row>
    <row r="372" spans="1:6">
      <c r="A372">
        <v>15</v>
      </c>
      <c r="B372" s="1">
        <v>41512788</v>
      </c>
      <c r="C372" s="1">
        <v>41512801</v>
      </c>
      <c r="D372">
        <v>-0.2108</v>
      </c>
      <c r="E372">
        <v>10</v>
      </c>
      <c r="F372">
        <v>0.00059204</v>
      </c>
    </row>
    <row r="373" spans="1:6">
      <c r="A373">
        <v>15</v>
      </c>
      <c r="B373" s="1">
        <v>60004976</v>
      </c>
      <c r="C373" s="1">
        <v>60005031</v>
      </c>
      <c r="D373">
        <v>-0.277346</v>
      </c>
      <c r="E373">
        <v>13</v>
      </c>
      <c r="F373" s="2">
        <v>5.6837e-6</v>
      </c>
    </row>
    <row r="374" spans="1:6">
      <c r="A374">
        <v>15</v>
      </c>
      <c r="B374" s="1">
        <v>72319781</v>
      </c>
      <c r="C374" s="1">
        <v>72319810</v>
      </c>
      <c r="D374">
        <v>-0.21265</v>
      </c>
      <c r="E374">
        <v>10</v>
      </c>
      <c r="F374">
        <v>0.00628</v>
      </c>
    </row>
    <row r="375" spans="1:6">
      <c r="A375">
        <v>15</v>
      </c>
      <c r="B375" s="1">
        <v>74175274</v>
      </c>
      <c r="C375" s="1">
        <v>74175329</v>
      </c>
      <c r="D375">
        <v>0.258417</v>
      </c>
      <c r="E375">
        <v>12</v>
      </c>
      <c r="F375">
        <v>0.016241</v>
      </c>
    </row>
    <row r="376" spans="1:6">
      <c r="A376">
        <v>15</v>
      </c>
      <c r="B376" s="1">
        <v>76342502</v>
      </c>
      <c r="C376" s="1">
        <v>76342635</v>
      </c>
      <c r="D376">
        <v>-0.245864</v>
      </c>
      <c r="E376">
        <v>11</v>
      </c>
      <c r="F376">
        <v>0.00092271</v>
      </c>
    </row>
    <row r="377" spans="1:6">
      <c r="A377">
        <v>15</v>
      </c>
      <c r="B377" s="1">
        <v>82680570</v>
      </c>
      <c r="C377" s="1">
        <v>82680581</v>
      </c>
      <c r="D377">
        <v>-0.2057</v>
      </c>
      <c r="E377">
        <v>10</v>
      </c>
      <c r="F377" s="2">
        <v>3.204e-6</v>
      </c>
    </row>
    <row r="378" spans="1:6">
      <c r="A378">
        <v>15</v>
      </c>
      <c r="B378" s="1">
        <v>82692337</v>
      </c>
      <c r="C378" s="1">
        <v>82692408</v>
      </c>
      <c r="D378">
        <v>0.269396</v>
      </c>
      <c r="E378">
        <v>12</v>
      </c>
      <c r="F378">
        <v>0.0025983</v>
      </c>
    </row>
    <row r="379" spans="1:6">
      <c r="A379">
        <v>15</v>
      </c>
      <c r="B379" s="1">
        <v>88184259</v>
      </c>
      <c r="C379" s="1">
        <v>88184570</v>
      </c>
      <c r="D379">
        <v>0.2487</v>
      </c>
      <c r="E379">
        <v>10</v>
      </c>
      <c r="F379">
        <v>0.011383</v>
      </c>
    </row>
    <row r="380" spans="1:6">
      <c r="A380">
        <v>15</v>
      </c>
      <c r="B380" s="1">
        <v>89486768</v>
      </c>
      <c r="C380" s="1">
        <v>89486817</v>
      </c>
      <c r="D380">
        <v>-0.212104</v>
      </c>
      <c r="E380">
        <v>12</v>
      </c>
      <c r="F380">
        <v>0.0018905</v>
      </c>
    </row>
    <row r="381" spans="1:6">
      <c r="A381">
        <v>15</v>
      </c>
      <c r="B381" s="1">
        <v>92368593</v>
      </c>
      <c r="C381" s="1">
        <v>92368636</v>
      </c>
      <c r="D381">
        <v>0.207687</v>
      </c>
      <c r="E381">
        <v>12</v>
      </c>
      <c r="F381">
        <v>0.047877</v>
      </c>
    </row>
    <row r="382" spans="1:6">
      <c r="A382">
        <v>15</v>
      </c>
      <c r="B382" s="1">
        <v>93052371</v>
      </c>
      <c r="C382" s="1">
        <v>93052382</v>
      </c>
      <c r="D382">
        <v>0.25475</v>
      </c>
      <c r="E382">
        <v>10</v>
      </c>
      <c r="F382">
        <v>0.02824</v>
      </c>
    </row>
    <row r="383" spans="1:6">
      <c r="A383">
        <v>15</v>
      </c>
      <c r="B383" s="1">
        <v>96322964</v>
      </c>
      <c r="C383" s="1">
        <v>96322975</v>
      </c>
      <c r="D383">
        <v>-0.206775</v>
      </c>
      <c r="E383">
        <v>10</v>
      </c>
      <c r="F383">
        <v>0.0022137</v>
      </c>
    </row>
    <row r="384" spans="1:6">
      <c r="A384">
        <v>15</v>
      </c>
      <c r="B384" s="1">
        <v>100919058</v>
      </c>
      <c r="C384" s="1">
        <v>100919096</v>
      </c>
      <c r="D384">
        <v>-0.230288</v>
      </c>
      <c r="E384">
        <v>13</v>
      </c>
      <c r="F384" s="2">
        <v>7.2739e-7</v>
      </c>
    </row>
    <row r="385" spans="1:6">
      <c r="A385">
        <v>16</v>
      </c>
      <c r="B385" s="1">
        <v>1002926</v>
      </c>
      <c r="C385" s="1">
        <v>1002944</v>
      </c>
      <c r="D385">
        <v>0.2382</v>
      </c>
      <c r="E385">
        <v>10</v>
      </c>
      <c r="F385" s="2">
        <v>8.3807e-6</v>
      </c>
    </row>
    <row r="386" spans="1:6">
      <c r="A386">
        <v>16</v>
      </c>
      <c r="B386" s="1">
        <v>1872140</v>
      </c>
      <c r="C386" s="1">
        <v>1872400</v>
      </c>
      <c r="D386">
        <v>-0.2025</v>
      </c>
      <c r="E386">
        <v>12</v>
      </c>
      <c r="F386" s="2">
        <v>5.931e-5</v>
      </c>
    </row>
    <row r="387" spans="1:6">
      <c r="A387">
        <v>16</v>
      </c>
      <c r="B387" s="1">
        <v>1979452</v>
      </c>
      <c r="C387" s="1">
        <v>1979481</v>
      </c>
      <c r="D387">
        <v>-0.215775</v>
      </c>
      <c r="E387">
        <v>10</v>
      </c>
      <c r="F387">
        <v>0.00026539</v>
      </c>
    </row>
    <row r="388" spans="1:6">
      <c r="A388">
        <v>16</v>
      </c>
      <c r="B388" s="1">
        <v>2967176</v>
      </c>
      <c r="C388" s="1">
        <v>2967317</v>
      </c>
      <c r="D388">
        <v>-0.2401</v>
      </c>
      <c r="E388">
        <v>10</v>
      </c>
      <c r="F388" s="2">
        <v>1.2976e-6</v>
      </c>
    </row>
    <row r="389" spans="1:6">
      <c r="A389">
        <v>16</v>
      </c>
      <c r="B389" s="1">
        <v>3170698</v>
      </c>
      <c r="C389" s="1">
        <v>3170711</v>
      </c>
      <c r="D389">
        <v>-0.31895</v>
      </c>
      <c r="E389">
        <v>10</v>
      </c>
      <c r="F389" s="2">
        <v>1.0175e-6</v>
      </c>
    </row>
    <row r="390" spans="1:6">
      <c r="A390">
        <v>16</v>
      </c>
      <c r="B390" s="1">
        <v>3182976</v>
      </c>
      <c r="C390" s="1">
        <v>3182996</v>
      </c>
      <c r="D390">
        <v>-0.36395</v>
      </c>
      <c r="E390">
        <v>10</v>
      </c>
      <c r="F390" s="2">
        <v>4.1644e-13</v>
      </c>
    </row>
    <row r="391" spans="1:6">
      <c r="A391">
        <v>16</v>
      </c>
      <c r="B391" s="1">
        <v>21553574</v>
      </c>
      <c r="C391" s="1">
        <v>21553592</v>
      </c>
      <c r="D391">
        <v>0.2382</v>
      </c>
      <c r="E391">
        <v>10</v>
      </c>
      <c r="F391">
        <v>0.0048114</v>
      </c>
    </row>
    <row r="392" spans="1:6">
      <c r="A392">
        <v>16</v>
      </c>
      <c r="B392" s="1">
        <v>30377865</v>
      </c>
      <c r="C392" s="1">
        <v>30377885</v>
      </c>
      <c r="D392">
        <v>-0.2677</v>
      </c>
      <c r="E392">
        <v>10</v>
      </c>
      <c r="F392" s="2">
        <v>1.626e-5</v>
      </c>
    </row>
    <row r="393" spans="1:6">
      <c r="A393">
        <v>16</v>
      </c>
      <c r="B393" s="1">
        <v>32475762</v>
      </c>
      <c r="C393" s="1">
        <v>32475778</v>
      </c>
      <c r="D393">
        <v>0.2196</v>
      </c>
      <c r="E393">
        <v>10</v>
      </c>
      <c r="F393">
        <v>0.020394</v>
      </c>
    </row>
    <row r="394" spans="1:6">
      <c r="A394">
        <v>16</v>
      </c>
      <c r="B394" s="1">
        <v>49022888</v>
      </c>
      <c r="C394" s="1">
        <v>49022908</v>
      </c>
      <c r="D394">
        <v>0.2317</v>
      </c>
      <c r="E394">
        <v>10</v>
      </c>
      <c r="F394">
        <v>0.0049577</v>
      </c>
    </row>
    <row r="395" spans="1:6">
      <c r="A395">
        <v>16</v>
      </c>
      <c r="B395" s="1">
        <v>54289705</v>
      </c>
      <c r="C395" s="1">
        <v>54289747</v>
      </c>
      <c r="D395">
        <v>-0.23165</v>
      </c>
      <c r="E395">
        <v>10</v>
      </c>
      <c r="F395">
        <v>0.00090094</v>
      </c>
    </row>
    <row r="396" spans="1:6">
      <c r="A396">
        <v>16</v>
      </c>
      <c r="B396" s="1">
        <v>54933552</v>
      </c>
      <c r="C396" s="1">
        <v>54933583</v>
      </c>
      <c r="D396">
        <v>-0.21685</v>
      </c>
      <c r="E396">
        <v>10</v>
      </c>
      <c r="F396">
        <v>0.0007063</v>
      </c>
    </row>
    <row r="397" spans="1:6">
      <c r="A397">
        <v>16</v>
      </c>
      <c r="B397" s="1">
        <v>67000791</v>
      </c>
      <c r="C397" s="1">
        <v>67000831</v>
      </c>
      <c r="D397">
        <v>-0.21065</v>
      </c>
      <c r="E397">
        <v>10</v>
      </c>
      <c r="F397" s="2">
        <v>9.1657e-6</v>
      </c>
    </row>
    <row r="398" spans="1:6">
      <c r="A398">
        <v>16</v>
      </c>
      <c r="B398" s="1">
        <v>88353623</v>
      </c>
      <c r="C398" s="1">
        <v>88353650</v>
      </c>
      <c r="D398">
        <v>0.249675</v>
      </c>
      <c r="E398">
        <v>10</v>
      </c>
      <c r="F398">
        <v>0.011699</v>
      </c>
    </row>
    <row r="399" spans="1:6">
      <c r="A399">
        <v>16</v>
      </c>
      <c r="B399" s="1">
        <v>89090864</v>
      </c>
      <c r="C399" s="1">
        <v>89090898</v>
      </c>
      <c r="D399">
        <v>0.24855</v>
      </c>
      <c r="E399">
        <v>10</v>
      </c>
      <c r="F399">
        <v>0.0034419</v>
      </c>
    </row>
    <row r="400" spans="1:6">
      <c r="A400">
        <v>16</v>
      </c>
      <c r="B400" s="1">
        <v>89574762</v>
      </c>
      <c r="C400" s="1">
        <v>89574793</v>
      </c>
      <c r="D400">
        <v>-0.224025</v>
      </c>
      <c r="E400">
        <v>10</v>
      </c>
      <c r="F400" s="2">
        <v>9.7346e-5</v>
      </c>
    </row>
    <row r="401" spans="1:6">
      <c r="A401">
        <v>17</v>
      </c>
      <c r="B401" s="1">
        <v>1013057</v>
      </c>
      <c r="C401" s="1">
        <v>1013130</v>
      </c>
      <c r="D401">
        <v>0.221417</v>
      </c>
      <c r="E401">
        <v>12</v>
      </c>
      <c r="F401">
        <v>0.025422</v>
      </c>
    </row>
    <row r="402" spans="1:6">
      <c r="A402">
        <v>17</v>
      </c>
      <c r="B402" s="1">
        <v>2057794</v>
      </c>
      <c r="C402" s="1">
        <v>2057817</v>
      </c>
      <c r="D402">
        <v>-0.297845</v>
      </c>
      <c r="E402">
        <v>21</v>
      </c>
      <c r="F402" s="2">
        <v>6.8513e-6</v>
      </c>
    </row>
    <row r="403" spans="1:6">
      <c r="A403">
        <v>17</v>
      </c>
      <c r="B403" s="1">
        <v>2704676</v>
      </c>
      <c r="C403" s="1">
        <v>2704712</v>
      </c>
      <c r="D403">
        <v>-0.2566</v>
      </c>
      <c r="E403">
        <v>10</v>
      </c>
      <c r="F403">
        <v>0.0070536</v>
      </c>
    </row>
    <row r="404" spans="1:6">
      <c r="A404">
        <v>17</v>
      </c>
      <c r="B404" s="1">
        <v>5078419</v>
      </c>
      <c r="C404" s="1">
        <v>5078430</v>
      </c>
      <c r="D404">
        <v>-0.33875</v>
      </c>
      <c r="E404">
        <v>10</v>
      </c>
      <c r="F404" s="2">
        <v>4.0871e-11</v>
      </c>
    </row>
    <row r="405" spans="1:6">
      <c r="A405">
        <v>17</v>
      </c>
      <c r="B405" s="1">
        <v>8006556</v>
      </c>
      <c r="C405" s="1">
        <v>8006567</v>
      </c>
      <c r="D405">
        <v>0.2692</v>
      </c>
      <c r="E405">
        <v>10</v>
      </c>
      <c r="F405">
        <v>0.0079118</v>
      </c>
    </row>
    <row r="406" spans="1:6">
      <c r="A406">
        <v>17</v>
      </c>
      <c r="B406" s="1">
        <v>10199079</v>
      </c>
      <c r="C406" s="1">
        <v>10199112</v>
      </c>
      <c r="D406">
        <v>-0.230575</v>
      </c>
      <c r="E406">
        <v>10</v>
      </c>
      <c r="F406">
        <v>0.00035705</v>
      </c>
    </row>
    <row r="407" spans="1:6">
      <c r="A407">
        <v>17</v>
      </c>
      <c r="B407" s="1">
        <v>15262919</v>
      </c>
      <c r="C407" s="1">
        <v>15262942</v>
      </c>
      <c r="D407">
        <v>-0.30715</v>
      </c>
      <c r="E407">
        <v>10</v>
      </c>
      <c r="F407" s="2">
        <v>5.8282e-9</v>
      </c>
    </row>
    <row r="408" spans="1:6">
      <c r="A408">
        <v>17</v>
      </c>
      <c r="B408" s="1">
        <v>15749690</v>
      </c>
      <c r="C408" s="1">
        <v>15749707</v>
      </c>
      <c r="D408">
        <v>-0.267725</v>
      </c>
      <c r="E408">
        <v>10</v>
      </c>
      <c r="F408">
        <v>0.00029682</v>
      </c>
    </row>
    <row r="409" spans="1:6">
      <c r="A409">
        <v>17</v>
      </c>
      <c r="B409" s="1">
        <v>29005485</v>
      </c>
      <c r="C409" s="1">
        <v>29005542</v>
      </c>
      <c r="D409">
        <v>-0.372575</v>
      </c>
      <c r="E409">
        <v>10</v>
      </c>
      <c r="F409" s="2">
        <v>5.3497e-7</v>
      </c>
    </row>
    <row r="410" spans="1:6">
      <c r="A410">
        <v>17</v>
      </c>
      <c r="B410" s="1">
        <v>31392201</v>
      </c>
      <c r="C410" s="1">
        <v>31392239</v>
      </c>
      <c r="D410">
        <v>-0.252104</v>
      </c>
      <c r="E410">
        <v>12</v>
      </c>
      <c r="F410" s="2">
        <v>4.2009e-5</v>
      </c>
    </row>
    <row r="411" spans="1:6">
      <c r="A411">
        <v>17</v>
      </c>
      <c r="B411" s="1">
        <v>33013769</v>
      </c>
      <c r="C411" s="1">
        <v>33013815</v>
      </c>
      <c r="D411">
        <v>0.2879</v>
      </c>
      <c r="E411">
        <v>10</v>
      </c>
      <c r="F411">
        <v>0.0026802</v>
      </c>
    </row>
    <row r="412" spans="1:6">
      <c r="A412">
        <v>17</v>
      </c>
      <c r="B412" s="1">
        <v>36942086</v>
      </c>
      <c r="C412" s="1">
        <v>36942096</v>
      </c>
      <c r="D412">
        <v>-0.35205</v>
      </c>
      <c r="E412">
        <v>10</v>
      </c>
      <c r="F412" s="2">
        <v>2.6856e-12</v>
      </c>
    </row>
    <row r="413" spans="1:6">
      <c r="A413">
        <v>17</v>
      </c>
      <c r="B413" s="1">
        <v>44967490</v>
      </c>
      <c r="C413" s="1">
        <v>44967503</v>
      </c>
      <c r="D413">
        <v>-0.316146</v>
      </c>
      <c r="E413">
        <v>12</v>
      </c>
      <c r="F413" s="2">
        <v>1.8158e-7</v>
      </c>
    </row>
    <row r="414" spans="1:6">
      <c r="A414">
        <v>17</v>
      </c>
      <c r="B414" s="1">
        <v>45241444</v>
      </c>
      <c r="C414" s="1">
        <v>45241466</v>
      </c>
      <c r="D414">
        <v>-0.239925</v>
      </c>
      <c r="E414">
        <v>10</v>
      </c>
      <c r="F414">
        <v>0.0015465</v>
      </c>
    </row>
    <row r="415" spans="1:6">
      <c r="A415">
        <v>17</v>
      </c>
      <c r="B415" s="1">
        <v>48543300</v>
      </c>
      <c r="C415" s="1">
        <v>48543326</v>
      </c>
      <c r="D415">
        <v>-0.257675</v>
      </c>
      <c r="E415">
        <v>10</v>
      </c>
      <c r="F415" s="2">
        <v>6.6896e-6</v>
      </c>
    </row>
    <row r="416" spans="1:6">
      <c r="A416">
        <v>17</v>
      </c>
      <c r="B416" s="1">
        <v>48551037</v>
      </c>
      <c r="C416" s="1">
        <v>48551067</v>
      </c>
      <c r="D416">
        <v>-0.267875</v>
      </c>
      <c r="E416">
        <v>10</v>
      </c>
      <c r="F416" s="2">
        <v>9.584e-6</v>
      </c>
    </row>
    <row r="417" spans="1:6">
      <c r="A417">
        <v>17</v>
      </c>
      <c r="B417" s="1">
        <v>48995986</v>
      </c>
      <c r="C417" s="1">
        <v>48996038</v>
      </c>
      <c r="D417">
        <v>-0.297574</v>
      </c>
      <c r="E417">
        <v>17</v>
      </c>
      <c r="F417" s="2">
        <v>6.4596e-8</v>
      </c>
    </row>
    <row r="418" spans="1:6">
      <c r="A418">
        <v>17</v>
      </c>
      <c r="B418" s="1">
        <v>50180763</v>
      </c>
      <c r="C418" s="1">
        <v>50180806</v>
      </c>
      <c r="D418">
        <v>0.2187</v>
      </c>
      <c r="E418">
        <v>10</v>
      </c>
      <c r="F418">
        <v>0.025587</v>
      </c>
    </row>
    <row r="419" spans="1:6">
      <c r="A419">
        <v>17</v>
      </c>
      <c r="B419" s="1">
        <v>50536889</v>
      </c>
      <c r="C419" s="1">
        <v>50536903</v>
      </c>
      <c r="D419">
        <v>0.2053</v>
      </c>
      <c r="E419">
        <v>10</v>
      </c>
      <c r="F419">
        <v>0.023741</v>
      </c>
    </row>
    <row r="420" spans="1:6">
      <c r="A420">
        <v>17</v>
      </c>
      <c r="B420" s="1">
        <v>57045576</v>
      </c>
      <c r="C420" s="1">
        <v>57045601</v>
      </c>
      <c r="D420">
        <v>-0.246167</v>
      </c>
      <c r="E420">
        <v>12</v>
      </c>
      <c r="F420">
        <v>0.00016083</v>
      </c>
    </row>
    <row r="421" spans="1:6">
      <c r="A421">
        <v>17</v>
      </c>
      <c r="B421" s="1">
        <v>61395915</v>
      </c>
      <c r="C421" s="1">
        <v>61395993</v>
      </c>
      <c r="D421">
        <v>-0.22625</v>
      </c>
      <c r="E421">
        <v>13</v>
      </c>
      <c r="F421" s="2">
        <v>3.0437e-6</v>
      </c>
    </row>
    <row r="422" spans="1:6">
      <c r="A422">
        <v>17</v>
      </c>
      <c r="B422" s="1">
        <v>61456647</v>
      </c>
      <c r="C422" s="1">
        <v>61456672</v>
      </c>
      <c r="D422">
        <v>-0.313175</v>
      </c>
      <c r="E422">
        <v>10</v>
      </c>
      <c r="F422" s="2">
        <v>1.0175e-6</v>
      </c>
    </row>
    <row r="423" spans="1:6">
      <c r="A423">
        <v>17</v>
      </c>
      <c r="B423" s="1">
        <v>73901926</v>
      </c>
      <c r="C423" s="1">
        <v>73901982</v>
      </c>
      <c r="D423">
        <v>-0.24445</v>
      </c>
      <c r="E423">
        <v>10</v>
      </c>
      <c r="F423" s="2">
        <v>2.7838e-6</v>
      </c>
    </row>
    <row r="424" spans="1:6">
      <c r="A424">
        <v>17</v>
      </c>
      <c r="B424" s="1">
        <v>74861154</v>
      </c>
      <c r="C424" s="1">
        <v>74861190</v>
      </c>
      <c r="D424">
        <v>-0.2201</v>
      </c>
      <c r="E424">
        <v>10</v>
      </c>
      <c r="F424" s="2">
        <v>1.4902e-5</v>
      </c>
    </row>
    <row r="425" spans="1:6">
      <c r="A425">
        <v>17</v>
      </c>
      <c r="B425" s="1">
        <v>75003532</v>
      </c>
      <c r="C425" s="1">
        <v>75003554</v>
      </c>
      <c r="D425">
        <v>0.250375</v>
      </c>
      <c r="E425">
        <v>10</v>
      </c>
      <c r="F425">
        <v>0.018398</v>
      </c>
    </row>
    <row r="426" spans="1:6">
      <c r="A426">
        <v>17</v>
      </c>
      <c r="B426" s="1">
        <v>75588459</v>
      </c>
      <c r="C426" s="1">
        <v>75588483</v>
      </c>
      <c r="D426">
        <v>-0.229025</v>
      </c>
      <c r="E426">
        <v>10</v>
      </c>
      <c r="F426">
        <v>0.0076889</v>
      </c>
    </row>
    <row r="427" spans="1:6">
      <c r="A427">
        <v>17</v>
      </c>
      <c r="B427" s="1">
        <v>76076650</v>
      </c>
      <c r="C427" s="1">
        <v>76076694</v>
      </c>
      <c r="D427">
        <v>-0.202708</v>
      </c>
      <c r="E427">
        <v>12</v>
      </c>
      <c r="F427" s="2">
        <v>1.9372e-5</v>
      </c>
    </row>
    <row r="428" spans="1:6">
      <c r="A428">
        <v>17</v>
      </c>
      <c r="B428" s="1">
        <v>76868900</v>
      </c>
      <c r="C428" s="1">
        <v>76868932</v>
      </c>
      <c r="D428">
        <v>-0.210304</v>
      </c>
      <c r="E428">
        <v>14</v>
      </c>
      <c r="F428" s="2">
        <v>4.0499e-6</v>
      </c>
    </row>
    <row r="429" spans="1:6">
      <c r="A429">
        <v>17</v>
      </c>
      <c r="B429" s="1">
        <v>76948752</v>
      </c>
      <c r="C429" s="1">
        <v>76948802</v>
      </c>
      <c r="D429">
        <v>0.205229</v>
      </c>
      <c r="E429">
        <v>12</v>
      </c>
      <c r="F429">
        <v>0.034828</v>
      </c>
    </row>
    <row r="430" spans="1:6">
      <c r="A430">
        <v>17</v>
      </c>
      <c r="B430" s="1">
        <v>78131599</v>
      </c>
      <c r="C430" s="1">
        <v>78131620</v>
      </c>
      <c r="D430">
        <v>-0.206925</v>
      </c>
      <c r="E430">
        <v>10</v>
      </c>
      <c r="F430">
        <v>0.0010692</v>
      </c>
    </row>
    <row r="431" spans="1:6">
      <c r="A431">
        <v>17</v>
      </c>
      <c r="B431" s="1">
        <v>79277509</v>
      </c>
      <c r="C431" s="1">
        <v>79277561</v>
      </c>
      <c r="D431">
        <v>0.20815</v>
      </c>
      <c r="E431">
        <v>10</v>
      </c>
      <c r="F431">
        <v>0.043308</v>
      </c>
    </row>
    <row r="432" spans="1:6">
      <c r="A432">
        <v>17</v>
      </c>
      <c r="B432" s="1">
        <v>80478499</v>
      </c>
      <c r="C432" s="1">
        <v>80478528</v>
      </c>
      <c r="D432">
        <v>-0.219175</v>
      </c>
      <c r="E432">
        <v>10</v>
      </c>
      <c r="F432" s="2">
        <v>3.6585e-5</v>
      </c>
    </row>
    <row r="433" spans="1:6">
      <c r="A433">
        <v>17</v>
      </c>
      <c r="B433" s="1">
        <v>81039377</v>
      </c>
      <c r="C433" s="1">
        <v>81039391</v>
      </c>
      <c r="D433">
        <v>-0.27095</v>
      </c>
      <c r="E433">
        <v>10</v>
      </c>
      <c r="F433">
        <v>0.029654</v>
      </c>
    </row>
    <row r="434" spans="1:6">
      <c r="A434">
        <v>18</v>
      </c>
      <c r="B434" s="1">
        <v>8707231</v>
      </c>
      <c r="C434" s="1">
        <v>8707265</v>
      </c>
      <c r="D434">
        <v>-0.326673</v>
      </c>
      <c r="E434">
        <v>13</v>
      </c>
      <c r="F434" s="2">
        <v>2.3601e-6</v>
      </c>
    </row>
    <row r="435" spans="1:6">
      <c r="A435">
        <v>18</v>
      </c>
      <c r="B435" s="1">
        <v>11379839</v>
      </c>
      <c r="C435" s="1">
        <v>11379880</v>
      </c>
      <c r="D435">
        <v>0.204175</v>
      </c>
      <c r="E435">
        <v>10</v>
      </c>
      <c r="F435">
        <v>0.042321</v>
      </c>
    </row>
    <row r="436" spans="1:6">
      <c r="A436">
        <v>18</v>
      </c>
      <c r="B436" s="1">
        <v>12307582</v>
      </c>
      <c r="C436" s="1">
        <v>12307608</v>
      </c>
      <c r="D436">
        <v>-0.2458</v>
      </c>
      <c r="E436">
        <v>10</v>
      </c>
      <c r="F436" s="2">
        <v>1.2726e-7</v>
      </c>
    </row>
    <row r="437" spans="1:6">
      <c r="A437">
        <v>18</v>
      </c>
      <c r="B437" s="1">
        <v>14999699</v>
      </c>
      <c r="C437" s="1">
        <v>14999722</v>
      </c>
      <c r="D437">
        <v>-0.224775</v>
      </c>
      <c r="E437">
        <v>10</v>
      </c>
      <c r="F437">
        <v>0.0028546</v>
      </c>
    </row>
    <row r="438" spans="1:6">
      <c r="A438">
        <v>18</v>
      </c>
      <c r="B438" s="1">
        <v>26547995</v>
      </c>
      <c r="C438" s="1">
        <v>26548009</v>
      </c>
      <c r="D438">
        <v>-0.202568</v>
      </c>
      <c r="E438">
        <v>11</v>
      </c>
      <c r="F438" s="2">
        <v>8.1825e-5</v>
      </c>
    </row>
    <row r="439" spans="1:6">
      <c r="A439">
        <v>18</v>
      </c>
      <c r="B439" s="1">
        <v>31042627</v>
      </c>
      <c r="C439" s="1">
        <v>31042642</v>
      </c>
      <c r="D439">
        <v>-0.28965</v>
      </c>
      <c r="E439">
        <v>10</v>
      </c>
      <c r="F439" s="2">
        <v>1.4477e-8</v>
      </c>
    </row>
    <row r="440" spans="1:6">
      <c r="A440">
        <v>18</v>
      </c>
      <c r="B440" s="1">
        <v>34159300</v>
      </c>
      <c r="C440" s="1">
        <v>34159355</v>
      </c>
      <c r="D440">
        <v>-0.220481</v>
      </c>
      <c r="E440">
        <v>13</v>
      </c>
      <c r="F440" s="2">
        <v>5.2836e-8</v>
      </c>
    </row>
    <row r="441" spans="1:6">
      <c r="A441">
        <v>18</v>
      </c>
      <c r="B441" s="1">
        <v>35268045</v>
      </c>
      <c r="C441" s="1">
        <v>35268056</v>
      </c>
      <c r="D441">
        <v>-0.239075</v>
      </c>
      <c r="E441">
        <v>10</v>
      </c>
      <c r="F441">
        <v>0.0013539</v>
      </c>
    </row>
    <row r="442" spans="1:6">
      <c r="A442">
        <v>18</v>
      </c>
      <c r="B442" s="1">
        <v>36745676</v>
      </c>
      <c r="C442" s="1">
        <v>36745859</v>
      </c>
      <c r="D442">
        <v>0.218275</v>
      </c>
      <c r="E442">
        <v>10</v>
      </c>
      <c r="F442">
        <v>0.0088623</v>
      </c>
    </row>
    <row r="443" spans="1:6">
      <c r="A443">
        <v>18</v>
      </c>
      <c r="B443" s="1">
        <v>45775492</v>
      </c>
      <c r="C443" s="1">
        <v>45775527</v>
      </c>
      <c r="D443">
        <v>-0.281729</v>
      </c>
      <c r="E443">
        <v>12</v>
      </c>
      <c r="F443" s="2">
        <v>3.5113e-6</v>
      </c>
    </row>
    <row r="444" spans="1:6">
      <c r="A444">
        <v>18</v>
      </c>
      <c r="B444" s="1">
        <v>50193609</v>
      </c>
      <c r="C444" s="1">
        <v>50193636</v>
      </c>
      <c r="D444">
        <v>-0.20275</v>
      </c>
      <c r="E444">
        <v>12</v>
      </c>
      <c r="F444">
        <v>0.00011262</v>
      </c>
    </row>
    <row r="445" spans="1:6">
      <c r="A445">
        <v>18</v>
      </c>
      <c r="B445" s="1">
        <v>78111682</v>
      </c>
      <c r="C445" s="1">
        <v>78111694</v>
      </c>
      <c r="D445">
        <v>0.231025</v>
      </c>
      <c r="E445">
        <v>10</v>
      </c>
      <c r="F445">
        <v>0.029654</v>
      </c>
    </row>
    <row r="446" spans="1:6">
      <c r="A446">
        <v>18</v>
      </c>
      <c r="B446" s="1">
        <v>78661153</v>
      </c>
      <c r="C446" s="1">
        <v>78661170</v>
      </c>
      <c r="D446">
        <v>0.28085</v>
      </c>
      <c r="E446">
        <v>10</v>
      </c>
      <c r="F446">
        <v>0.0057509</v>
      </c>
    </row>
    <row r="447" spans="1:6">
      <c r="A447">
        <v>18</v>
      </c>
      <c r="B447" s="1">
        <v>79470027</v>
      </c>
      <c r="C447" s="1">
        <v>79470044</v>
      </c>
      <c r="D447">
        <v>0.228833</v>
      </c>
      <c r="E447">
        <v>12</v>
      </c>
      <c r="F447">
        <v>0.022241</v>
      </c>
    </row>
    <row r="448" spans="1:6">
      <c r="A448">
        <v>18</v>
      </c>
      <c r="B448" s="1">
        <v>79513170</v>
      </c>
      <c r="C448" s="1">
        <v>79513184</v>
      </c>
      <c r="D448">
        <v>0.2439</v>
      </c>
      <c r="E448">
        <v>10</v>
      </c>
      <c r="F448">
        <v>0.030383</v>
      </c>
    </row>
    <row r="449" spans="1:6">
      <c r="A449">
        <v>19</v>
      </c>
      <c r="B449" s="1">
        <v>616445</v>
      </c>
      <c r="C449" s="1">
        <v>616484</v>
      </c>
      <c r="D449">
        <v>-0.217125</v>
      </c>
      <c r="E449">
        <v>10</v>
      </c>
      <c r="F449">
        <v>0.0010692</v>
      </c>
    </row>
    <row r="450" spans="1:6">
      <c r="A450">
        <v>19</v>
      </c>
      <c r="B450" s="1">
        <v>1304945</v>
      </c>
      <c r="C450" s="1">
        <v>1304963</v>
      </c>
      <c r="D450">
        <v>0.264696</v>
      </c>
      <c r="E450">
        <v>14</v>
      </c>
      <c r="F450">
        <v>0.00025773</v>
      </c>
    </row>
    <row r="451" spans="1:6">
      <c r="A451">
        <v>19</v>
      </c>
      <c r="B451" s="1">
        <v>1424655</v>
      </c>
      <c r="C451" s="1">
        <v>1424689</v>
      </c>
      <c r="D451">
        <v>0.276425</v>
      </c>
      <c r="E451">
        <v>10</v>
      </c>
      <c r="F451">
        <v>0.0001558</v>
      </c>
    </row>
    <row r="452" spans="1:6">
      <c r="A452">
        <v>19</v>
      </c>
      <c r="B452" s="1">
        <v>1467298</v>
      </c>
      <c r="C452" s="1">
        <v>1467310</v>
      </c>
      <c r="D452">
        <v>-0.207229</v>
      </c>
      <c r="E452">
        <v>12</v>
      </c>
      <c r="F452" s="2">
        <v>2.9571e-5</v>
      </c>
    </row>
    <row r="453" spans="1:6">
      <c r="A453">
        <v>19</v>
      </c>
      <c r="B453" s="1">
        <v>1524214</v>
      </c>
      <c r="C453" s="1">
        <v>1524277</v>
      </c>
      <c r="D453">
        <v>-0.321917</v>
      </c>
      <c r="E453">
        <v>18</v>
      </c>
      <c r="F453" s="2">
        <v>2.1135e-10</v>
      </c>
    </row>
    <row r="454" spans="1:6">
      <c r="A454">
        <v>19</v>
      </c>
      <c r="B454" s="1">
        <v>2251769</v>
      </c>
      <c r="C454" s="1">
        <v>2251785</v>
      </c>
      <c r="D454">
        <v>-0.227208</v>
      </c>
      <c r="E454">
        <v>12</v>
      </c>
      <c r="F454" s="2">
        <v>1.3453e-5</v>
      </c>
    </row>
    <row r="455" spans="1:6">
      <c r="A455">
        <v>19</v>
      </c>
      <c r="B455" s="1">
        <v>3285926</v>
      </c>
      <c r="C455" s="1">
        <v>3285998</v>
      </c>
      <c r="D455">
        <v>-0.275985</v>
      </c>
      <c r="E455">
        <v>17</v>
      </c>
      <c r="F455" s="2">
        <v>3.4184e-6</v>
      </c>
    </row>
    <row r="456" spans="1:6">
      <c r="A456">
        <v>19</v>
      </c>
      <c r="B456" s="1">
        <v>5223038</v>
      </c>
      <c r="C456" s="1">
        <v>5223071</v>
      </c>
      <c r="D456">
        <v>0.250938</v>
      </c>
      <c r="E456">
        <v>12</v>
      </c>
      <c r="F456">
        <v>0.024475</v>
      </c>
    </row>
    <row r="457" spans="1:6">
      <c r="A457">
        <v>19</v>
      </c>
      <c r="B457" s="1">
        <v>6590969</v>
      </c>
      <c r="C457" s="1">
        <v>6591012</v>
      </c>
      <c r="D457">
        <v>-0.265146</v>
      </c>
      <c r="E457">
        <v>12</v>
      </c>
      <c r="F457" s="2">
        <v>8.1478e-8</v>
      </c>
    </row>
    <row r="458" spans="1:6">
      <c r="A458">
        <v>19</v>
      </c>
      <c r="B458" s="1">
        <v>8126913</v>
      </c>
      <c r="C458" s="1">
        <v>8126925</v>
      </c>
      <c r="D458">
        <v>0.24615</v>
      </c>
      <c r="E458">
        <v>10</v>
      </c>
      <c r="F458">
        <v>0.01048</v>
      </c>
    </row>
    <row r="459" spans="1:6">
      <c r="A459">
        <v>19</v>
      </c>
      <c r="B459" s="1">
        <v>8698341</v>
      </c>
      <c r="C459" s="1">
        <v>8698355</v>
      </c>
      <c r="D459">
        <v>-0.205525</v>
      </c>
      <c r="E459">
        <v>10</v>
      </c>
      <c r="F459">
        <v>0.012694</v>
      </c>
    </row>
    <row r="460" spans="1:6">
      <c r="A460">
        <v>19</v>
      </c>
      <c r="B460" s="1">
        <v>10544651</v>
      </c>
      <c r="C460" s="1">
        <v>10544763</v>
      </c>
      <c r="D460">
        <v>0.230175</v>
      </c>
      <c r="E460">
        <v>10</v>
      </c>
      <c r="F460">
        <v>0.0031357</v>
      </c>
    </row>
    <row r="461" spans="1:6">
      <c r="A461">
        <v>19</v>
      </c>
      <c r="B461" s="1">
        <v>12065090</v>
      </c>
      <c r="C461" s="1">
        <v>12065111</v>
      </c>
      <c r="D461">
        <v>-0.246708</v>
      </c>
      <c r="E461">
        <v>18</v>
      </c>
      <c r="F461" s="2">
        <v>8.2712e-13</v>
      </c>
    </row>
    <row r="462" spans="1:6">
      <c r="A462">
        <v>19</v>
      </c>
      <c r="B462" s="1">
        <v>12195001</v>
      </c>
      <c r="C462" s="1">
        <v>12195018</v>
      </c>
      <c r="D462">
        <v>-0.5164</v>
      </c>
      <c r="E462">
        <v>10</v>
      </c>
      <c r="F462" s="2">
        <v>8.2157e-14</v>
      </c>
    </row>
    <row r="463" spans="1:6">
      <c r="A463">
        <v>19</v>
      </c>
      <c r="B463" s="1">
        <v>12873640</v>
      </c>
      <c r="C463" s="1">
        <v>12873685</v>
      </c>
      <c r="D463">
        <v>-0.226583</v>
      </c>
      <c r="E463">
        <v>12</v>
      </c>
      <c r="F463" s="2">
        <v>1.301e-5</v>
      </c>
    </row>
    <row r="464" spans="1:6">
      <c r="A464">
        <v>19</v>
      </c>
      <c r="B464" s="1">
        <v>14317345</v>
      </c>
      <c r="C464" s="1">
        <v>14317373</v>
      </c>
      <c r="D464">
        <v>0.2614</v>
      </c>
      <c r="E464">
        <v>10</v>
      </c>
      <c r="F464">
        <v>0.014521</v>
      </c>
    </row>
    <row r="465" spans="1:6">
      <c r="A465">
        <v>19</v>
      </c>
      <c r="B465" s="1">
        <v>14472494</v>
      </c>
      <c r="C465" s="1">
        <v>14472506</v>
      </c>
      <c r="D465">
        <v>-0.20975</v>
      </c>
      <c r="E465">
        <v>10</v>
      </c>
      <c r="F465">
        <v>0.0003317</v>
      </c>
    </row>
    <row r="466" spans="1:6">
      <c r="A466">
        <v>19</v>
      </c>
      <c r="B466" s="1">
        <v>15232026</v>
      </c>
      <c r="C466" s="1">
        <v>15232038</v>
      </c>
      <c r="D466">
        <v>-0.27415</v>
      </c>
      <c r="E466">
        <v>10</v>
      </c>
      <c r="F466" s="2">
        <v>1.9319e-7</v>
      </c>
    </row>
    <row r="467" spans="1:6">
      <c r="A467">
        <v>19</v>
      </c>
      <c r="B467" s="1">
        <v>16302184</v>
      </c>
      <c r="C467" s="1">
        <v>16302194</v>
      </c>
      <c r="D467">
        <v>0.204025</v>
      </c>
      <c r="E467">
        <v>10</v>
      </c>
      <c r="F467">
        <v>0.038561</v>
      </c>
    </row>
    <row r="468" spans="1:6">
      <c r="A468">
        <v>19</v>
      </c>
      <c r="B468" s="1">
        <v>18896516</v>
      </c>
      <c r="C468" s="1">
        <v>18896563</v>
      </c>
      <c r="D468">
        <v>-0.24615</v>
      </c>
      <c r="E468">
        <v>10</v>
      </c>
      <c r="F468" s="2">
        <v>5.3121e-5</v>
      </c>
    </row>
    <row r="469" spans="1:6">
      <c r="A469">
        <v>19</v>
      </c>
      <c r="B469" s="1">
        <v>21475103</v>
      </c>
      <c r="C469" s="1">
        <v>21475125</v>
      </c>
      <c r="D469">
        <v>-0.22015</v>
      </c>
      <c r="E469">
        <v>10</v>
      </c>
      <c r="F469">
        <v>0.00039849</v>
      </c>
    </row>
    <row r="470" spans="1:6">
      <c r="A470">
        <v>19</v>
      </c>
      <c r="B470" s="1">
        <v>31351397</v>
      </c>
      <c r="C470" s="1">
        <v>31351420</v>
      </c>
      <c r="D470">
        <v>-0.34895</v>
      </c>
      <c r="E470">
        <v>10</v>
      </c>
      <c r="F470" s="2">
        <v>6.5303e-7</v>
      </c>
    </row>
    <row r="471" spans="1:6">
      <c r="A471">
        <v>19</v>
      </c>
      <c r="B471" s="1">
        <v>32676638</v>
      </c>
      <c r="C471" s="1">
        <v>32676648</v>
      </c>
      <c r="D471">
        <v>-0.355325</v>
      </c>
      <c r="E471">
        <v>10</v>
      </c>
      <c r="F471" s="2">
        <v>4.3652e-9</v>
      </c>
    </row>
    <row r="472" spans="1:6">
      <c r="A472">
        <v>19</v>
      </c>
      <c r="B472" s="1">
        <v>34481155</v>
      </c>
      <c r="C472" s="1">
        <v>34481167</v>
      </c>
      <c r="D472">
        <v>-0.21585</v>
      </c>
      <c r="E472">
        <v>10</v>
      </c>
      <c r="F472">
        <v>0.003775</v>
      </c>
    </row>
    <row r="473" spans="1:6">
      <c r="A473">
        <v>19</v>
      </c>
      <c r="B473" s="1">
        <v>38395624</v>
      </c>
      <c r="C473" s="1">
        <v>38395651</v>
      </c>
      <c r="D473">
        <v>-0.266646</v>
      </c>
      <c r="E473">
        <v>12</v>
      </c>
      <c r="F473" s="2">
        <v>2.0513e-6</v>
      </c>
    </row>
    <row r="474" spans="1:6">
      <c r="A474">
        <v>19</v>
      </c>
      <c r="B474" s="1">
        <v>39247923</v>
      </c>
      <c r="C474" s="1">
        <v>39247935</v>
      </c>
      <c r="D474">
        <v>-0.236075</v>
      </c>
      <c r="E474">
        <v>10</v>
      </c>
      <c r="F474">
        <v>0.0001186</v>
      </c>
    </row>
    <row r="475" spans="1:6">
      <c r="A475">
        <v>19</v>
      </c>
      <c r="B475" s="1">
        <v>40613170</v>
      </c>
      <c r="C475" s="1">
        <v>40613185</v>
      </c>
      <c r="D475">
        <v>-0.203542</v>
      </c>
      <c r="E475">
        <v>12</v>
      </c>
      <c r="F475">
        <v>0.0079874</v>
      </c>
    </row>
    <row r="476" spans="1:6">
      <c r="A476">
        <v>19</v>
      </c>
      <c r="B476" s="1">
        <v>41522266</v>
      </c>
      <c r="C476" s="1">
        <v>41522325</v>
      </c>
      <c r="D476">
        <v>-0.211089</v>
      </c>
      <c r="E476">
        <v>14</v>
      </c>
      <c r="F476" s="2">
        <v>7.2267e-5</v>
      </c>
    </row>
    <row r="477" spans="1:6">
      <c r="A477">
        <v>19</v>
      </c>
      <c r="B477" s="1">
        <v>42423402</v>
      </c>
      <c r="C477" s="1">
        <v>42423454</v>
      </c>
      <c r="D477">
        <v>-0.270571</v>
      </c>
      <c r="E477">
        <v>14</v>
      </c>
      <c r="F477" s="2">
        <v>1.6266e-6</v>
      </c>
    </row>
    <row r="478" spans="1:6">
      <c r="A478">
        <v>19</v>
      </c>
      <c r="B478" s="1">
        <v>45499131</v>
      </c>
      <c r="C478" s="1">
        <v>45499143</v>
      </c>
      <c r="D478">
        <v>-0.286675</v>
      </c>
      <c r="E478">
        <v>10</v>
      </c>
      <c r="F478" s="2">
        <v>1.2228e-8</v>
      </c>
    </row>
    <row r="479" spans="1:6">
      <c r="A479">
        <v>19</v>
      </c>
      <c r="B479" s="1">
        <v>46016118</v>
      </c>
      <c r="C479" s="1">
        <v>46016132</v>
      </c>
      <c r="D479">
        <v>-0.33675</v>
      </c>
      <c r="E479">
        <v>10</v>
      </c>
      <c r="F479" s="2">
        <v>2.7838e-6</v>
      </c>
    </row>
    <row r="480" spans="1:6">
      <c r="A480">
        <v>19</v>
      </c>
      <c r="B480" s="1">
        <v>46413527</v>
      </c>
      <c r="C480" s="1">
        <v>46413552</v>
      </c>
      <c r="D480">
        <v>-0.261479</v>
      </c>
      <c r="E480">
        <v>12</v>
      </c>
      <c r="F480">
        <v>0.0015874</v>
      </c>
    </row>
    <row r="481" spans="1:6">
      <c r="A481">
        <v>19</v>
      </c>
      <c r="B481" s="1">
        <v>47275257</v>
      </c>
      <c r="C481" s="1">
        <v>47275297</v>
      </c>
      <c r="D481">
        <v>-0.32325</v>
      </c>
      <c r="E481">
        <v>12</v>
      </c>
      <c r="F481" s="2">
        <v>8.1603e-7</v>
      </c>
    </row>
    <row r="482" spans="1:6">
      <c r="A482">
        <v>19</v>
      </c>
      <c r="B482" s="1">
        <v>47480363</v>
      </c>
      <c r="C482" s="1">
        <v>47480392</v>
      </c>
      <c r="D482">
        <v>-0.213286</v>
      </c>
      <c r="E482">
        <v>14</v>
      </c>
      <c r="F482">
        <v>0.0016105</v>
      </c>
    </row>
    <row r="483" spans="1:6">
      <c r="A483">
        <v>19</v>
      </c>
      <c r="B483" s="1">
        <v>48752933</v>
      </c>
      <c r="C483" s="1">
        <v>48752995</v>
      </c>
      <c r="D483">
        <v>-0.242167</v>
      </c>
      <c r="E483">
        <v>12</v>
      </c>
      <c r="F483">
        <v>0.00060507</v>
      </c>
    </row>
    <row r="484" spans="1:6">
      <c r="A484">
        <v>19</v>
      </c>
      <c r="B484" s="1">
        <v>49072061</v>
      </c>
      <c r="C484" s="1">
        <v>49072076</v>
      </c>
      <c r="D484">
        <v>-0.222175</v>
      </c>
      <c r="E484">
        <v>10</v>
      </c>
      <c r="F484" s="2">
        <v>1.1776e-6</v>
      </c>
    </row>
    <row r="485" spans="1:6">
      <c r="A485">
        <v>19</v>
      </c>
      <c r="B485" s="1">
        <v>49890446</v>
      </c>
      <c r="C485" s="1">
        <v>49890460</v>
      </c>
      <c r="D485">
        <v>-0.336675</v>
      </c>
      <c r="E485">
        <v>10</v>
      </c>
      <c r="F485" s="2">
        <v>3.5084e-5</v>
      </c>
    </row>
    <row r="486" spans="1:6">
      <c r="A486">
        <v>19</v>
      </c>
      <c r="B486" s="1">
        <v>51601167</v>
      </c>
      <c r="C486" s="1">
        <v>51601226</v>
      </c>
      <c r="D486">
        <v>-0.25485</v>
      </c>
      <c r="E486">
        <v>10</v>
      </c>
      <c r="F486" s="2">
        <v>2.0191e-5</v>
      </c>
    </row>
    <row r="487" spans="1:6">
      <c r="A487">
        <v>19</v>
      </c>
      <c r="B487" s="1">
        <v>53254396</v>
      </c>
      <c r="C487" s="1">
        <v>53254590</v>
      </c>
      <c r="D487">
        <v>-0.200875</v>
      </c>
      <c r="E487">
        <v>10</v>
      </c>
      <c r="F487">
        <v>0.0020756</v>
      </c>
    </row>
    <row r="488" spans="1:6">
      <c r="A488">
        <v>19</v>
      </c>
      <c r="B488" s="1">
        <v>53571610</v>
      </c>
      <c r="C488" s="1">
        <v>53571625</v>
      </c>
      <c r="D488">
        <v>0.245025</v>
      </c>
      <c r="E488">
        <v>10</v>
      </c>
      <c r="F488">
        <v>0.016145</v>
      </c>
    </row>
    <row r="489" spans="1:6">
      <c r="A489">
        <v>19</v>
      </c>
      <c r="B489" s="1">
        <v>53942097</v>
      </c>
      <c r="C489" s="1">
        <v>53942151</v>
      </c>
      <c r="D489">
        <v>-0.2135</v>
      </c>
      <c r="E489">
        <v>12</v>
      </c>
      <c r="F489" s="2">
        <v>2.4353e-5</v>
      </c>
    </row>
    <row r="490" spans="1:6">
      <c r="A490">
        <v>19</v>
      </c>
      <c r="B490" s="1">
        <v>53982123</v>
      </c>
      <c r="C490" s="1">
        <v>53982151</v>
      </c>
      <c r="D490">
        <v>-0.21245</v>
      </c>
      <c r="E490">
        <v>10</v>
      </c>
      <c r="F490">
        <v>0.00031967</v>
      </c>
    </row>
    <row r="491" spans="1:6">
      <c r="A491">
        <v>19</v>
      </c>
      <c r="B491" s="1">
        <v>54632107</v>
      </c>
      <c r="C491" s="1">
        <v>54632136</v>
      </c>
      <c r="D491">
        <v>0.210575</v>
      </c>
      <c r="E491">
        <v>10</v>
      </c>
      <c r="F491">
        <v>0.045341</v>
      </c>
    </row>
    <row r="492" spans="1:6">
      <c r="A492">
        <v>19</v>
      </c>
      <c r="B492" s="1">
        <v>55161163</v>
      </c>
      <c r="C492" s="1">
        <v>55161178</v>
      </c>
      <c r="D492">
        <v>-0.317275</v>
      </c>
      <c r="E492">
        <v>10</v>
      </c>
      <c r="F492">
        <v>0.00020378</v>
      </c>
    </row>
    <row r="493" spans="1:6">
      <c r="A493">
        <v>19</v>
      </c>
      <c r="B493" s="1">
        <v>56567649</v>
      </c>
      <c r="C493" s="1">
        <v>56567703</v>
      </c>
      <c r="D493">
        <v>-0.201773</v>
      </c>
      <c r="E493">
        <v>11</v>
      </c>
      <c r="F493">
        <v>0.00021818</v>
      </c>
    </row>
    <row r="494" spans="1:6">
      <c r="A494">
        <v>19</v>
      </c>
      <c r="B494" s="1">
        <v>58034052</v>
      </c>
      <c r="C494" s="1">
        <v>58034062</v>
      </c>
      <c r="D494">
        <v>-0.32475</v>
      </c>
      <c r="E494">
        <v>10</v>
      </c>
      <c r="F494" s="2">
        <v>6.8626e-7</v>
      </c>
    </row>
    <row r="495" spans="1:6">
      <c r="A495">
        <v>19</v>
      </c>
      <c r="B495" s="1">
        <v>58440512</v>
      </c>
      <c r="C495" s="1">
        <v>58440536</v>
      </c>
      <c r="D495">
        <v>-0.224125</v>
      </c>
      <c r="E495">
        <v>10</v>
      </c>
      <c r="F495">
        <v>0.00019616</v>
      </c>
    </row>
    <row r="496" spans="1:6">
      <c r="A496">
        <v>20</v>
      </c>
      <c r="B496" s="1">
        <v>2800354</v>
      </c>
      <c r="C496" s="1">
        <v>2800390</v>
      </c>
      <c r="D496">
        <v>-0.20425</v>
      </c>
      <c r="E496">
        <v>10</v>
      </c>
      <c r="F496">
        <v>0.0025967</v>
      </c>
    </row>
    <row r="497" spans="1:6">
      <c r="A497">
        <v>20</v>
      </c>
      <c r="B497" s="1">
        <v>5911496</v>
      </c>
      <c r="C497" s="1">
        <v>5911561</v>
      </c>
      <c r="D497">
        <v>-0.276775</v>
      </c>
      <c r="E497">
        <v>10</v>
      </c>
      <c r="F497">
        <v>0.00037039</v>
      </c>
    </row>
    <row r="498" spans="1:6">
      <c r="A498">
        <v>20</v>
      </c>
      <c r="B498" s="1">
        <v>20305099</v>
      </c>
      <c r="C498" s="1">
        <v>20305149</v>
      </c>
      <c r="D498">
        <v>0.244575</v>
      </c>
      <c r="E498">
        <v>10</v>
      </c>
      <c r="F498">
        <v>0.008375</v>
      </c>
    </row>
    <row r="499" spans="1:6">
      <c r="A499">
        <v>20</v>
      </c>
      <c r="B499" s="1">
        <v>21396600</v>
      </c>
      <c r="C499" s="1">
        <v>21396632</v>
      </c>
      <c r="D499">
        <v>-0.3236</v>
      </c>
      <c r="E499">
        <v>10</v>
      </c>
      <c r="F499" s="2">
        <v>1.3429e-9</v>
      </c>
    </row>
    <row r="500" spans="1:6">
      <c r="A500">
        <v>20</v>
      </c>
      <c r="B500" s="1">
        <v>22568911</v>
      </c>
      <c r="C500" s="1">
        <v>22568931</v>
      </c>
      <c r="D500">
        <v>-0.246</v>
      </c>
      <c r="E500">
        <v>10</v>
      </c>
      <c r="F500" s="2">
        <v>1.0951e-5</v>
      </c>
    </row>
    <row r="501" spans="1:6">
      <c r="A501">
        <v>20</v>
      </c>
      <c r="B501" s="1">
        <v>23326825</v>
      </c>
      <c r="C501" s="1">
        <v>23326846</v>
      </c>
      <c r="D501">
        <v>0.235675</v>
      </c>
      <c r="E501">
        <v>10</v>
      </c>
      <c r="F501">
        <v>0.027556</v>
      </c>
    </row>
    <row r="502" spans="1:6">
      <c r="A502">
        <v>20</v>
      </c>
      <c r="B502" s="1">
        <v>25082225</v>
      </c>
      <c r="C502" s="1">
        <v>25082254</v>
      </c>
      <c r="D502">
        <v>-0.233875</v>
      </c>
      <c r="E502">
        <v>12</v>
      </c>
      <c r="F502" s="2">
        <v>1.7104e-6</v>
      </c>
    </row>
    <row r="503" spans="1:6">
      <c r="A503">
        <v>20</v>
      </c>
      <c r="B503" s="1">
        <v>26208480</v>
      </c>
      <c r="C503" s="1">
        <v>26208494</v>
      </c>
      <c r="D503">
        <v>-0.23775</v>
      </c>
      <c r="E503">
        <v>10</v>
      </c>
      <c r="F503">
        <v>0.0031357</v>
      </c>
    </row>
    <row r="504" spans="1:6">
      <c r="A504">
        <v>20</v>
      </c>
      <c r="B504" s="1">
        <v>32630024</v>
      </c>
      <c r="C504" s="1">
        <v>32630055</v>
      </c>
      <c r="D504">
        <v>0.23</v>
      </c>
      <c r="E504">
        <v>10</v>
      </c>
      <c r="F504">
        <v>0.023152</v>
      </c>
    </row>
    <row r="505" spans="1:6">
      <c r="A505">
        <v>20</v>
      </c>
      <c r="B505" s="1">
        <v>36436282</v>
      </c>
      <c r="C505" s="1">
        <v>36436294</v>
      </c>
      <c r="D505">
        <v>-0.316375</v>
      </c>
      <c r="E505">
        <v>12</v>
      </c>
      <c r="F505" s="2">
        <v>4.2009e-5</v>
      </c>
    </row>
    <row r="506" spans="1:6">
      <c r="A506">
        <v>20</v>
      </c>
      <c r="B506" s="1">
        <v>43915994</v>
      </c>
      <c r="C506" s="1">
        <v>43916029</v>
      </c>
      <c r="D506">
        <v>-0.2556</v>
      </c>
      <c r="E506">
        <v>10</v>
      </c>
      <c r="F506">
        <v>0.0011443</v>
      </c>
    </row>
    <row r="507" spans="1:6">
      <c r="A507">
        <v>20</v>
      </c>
      <c r="B507" s="1">
        <v>45098308</v>
      </c>
      <c r="C507" s="1">
        <v>45098326</v>
      </c>
      <c r="D507">
        <v>-0.236484</v>
      </c>
      <c r="E507">
        <v>16</v>
      </c>
      <c r="F507" s="2">
        <v>6.9917e-6</v>
      </c>
    </row>
    <row r="508" spans="1:6">
      <c r="A508">
        <v>20</v>
      </c>
      <c r="B508" s="1">
        <v>46058027</v>
      </c>
      <c r="C508" s="1">
        <v>46058094</v>
      </c>
      <c r="D508">
        <v>-0.204426</v>
      </c>
      <c r="E508">
        <v>17</v>
      </c>
      <c r="F508" s="2">
        <v>2.4706e-8</v>
      </c>
    </row>
    <row r="509" spans="1:6">
      <c r="A509">
        <v>20</v>
      </c>
      <c r="B509" s="1">
        <v>46811598</v>
      </c>
      <c r="C509" s="1">
        <v>46811630</v>
      </c>
      <c r="D509">
        <v>-0.2485</v>
      </c>
      <c r="E509">
        <v>10</v>
      </c>
      <c r="F509">
        <v>0.0064659</v>
      </c>
    </row>
    <row r="510" spans="1:6">
      <c r="A510">
        <v>20</v>
      </c>
      <c r="B510" s="1">
        <v>49318510</v>
      </c>
      <c r="C510" s="1">
        <v>49318563</v>
      </c>
      <c r="D510">
        <v>-0.24485</v>
      </c>
      <c r="E510">
        <v>10</v>
      </c>
      <c r="F510">
        <v>0.00023711</v>
      </c>
    </row>
    <row r="511" spans="1:6">
      <c r="A511">
        <v>20</v>
      </c>
      <c r="B511" s="1">
        <v>52105164</v>
      </c>
      <c r="C511" s="1">
        <v>52105197</v>
      </c>
      <c r="D511">
        <v>-0.267455</v>
      </c>
      <c r="E511">
        <v>11</v>
      </c>
      <c r="F511" s="2">
        <v>2.9022e-5</v>
      </c>
    </row>
    <row r="512" spans="1:6">
      <c r="A512">
        <v>20</v>
      </c>
      <c r="B512" s="1">
        <v>56004834</v>
      </c>
      <c r="C512" s="1">
        <v>56004855</v>
      </c>
      <c r="D512">
        <v>-0.3375</v>
      </c>
      <c r="E512">
        <v>10</v>
      </c>
      <c r="F512" s="2">
        <v>6.1091e-6</v>
      </c>
    </row>
    <row r="513" spans="1:6">
      <c r="A513">
        <v>20</v>
      </c>
      <c r="B513" s="1">
        <v>56630249</v>
      </c>
      <c r="C513" s="1">
        <v>56630280</v>
      </c>
      <c r="D513">
        <v>-0.2342</v>
      </c>
      <c r="E513">
        <v>10</v>
      </c>
      <c r="F513" s="2">
        <v>5.3121e-5</v>
      </c>
    </row>
    <row r="514" spans="1:6">
      <c r="A514">
        <v>20</v>
      </c>
      <c r="B514" s="1">
        <v>59470702</v>
      </c>
      <c r="C514" s="1">
        <v>59470758</v>
      </c>
      <c r="D514">
        <v>0.26205</v>
      </c>
      <c r="E514">
        <v>10</v>
      </c>
      <c r="F514">
        <v>0.024959</v>
      </c>
    </row>
    <row r="515" spans="1:6">
      <c r="A515">
        <v>20</v>
      </c>
      <c r="B515" s="1">
        <v>59934048</v>
      </c>
      <c r="C515" s="1">
        <v>59934061</v>
      </c>
      <c r="D515">
        <v>-0.253</v>
      </c>
      <c r="E515">
        <v>10</v>
      </c>
      <c r="F515" s="2">
        <v>4.8926e-5</v>
      </c>
    </row>
    <row r="516" spans="1:6">
      <c r="A516">
        <v>20</v>
      </c>
      <c r="B516" s="1">
        <v>61361596</v>
      </c>
      <c r="C516" s="1">
        <v>61361667</v>
      </c>
      <c r="D516">
        <v>0.215275</v>
      </c>
      <c r="E516">
        <v>10</v>
      </c>
      <c r="F516">
        <v>0.043308</v>
      </c>
    </row>
    <row r="517" spans="1:6">
      <c r="A517">
        <v>20</v>
      </c>
      <c r="B517" s="1">
        <v>61694905</v>
      </c>
      <c r="C517" s="1">
        <v>61694916</v>
      </c>
      <c r="D517">
        <v>0.22525</v>
      </c>
      <c r="E517">
        <v>10</v>
      </c>
      <c r="F517">
        <v>0.024343</v>
      </c>
    </row>
    <row r="518" spans="1:6">
      <c r="A518">
        <v>20</v>
      </c>
      <c r="B518" s="1">
        <v>61918008</v>
      </c>
      <c r="C518" s="1">
        <v>61918022</v>
      </c>
      <c r="D518">
        <v>0.254825</v>
      </c>
      <c r="E518">
        <v>10</v>
      </c>
      <c r="F518">
        <v>0.0099135</v>
      </c>
    </row>
    <row r="519" spans="1:6">
      <c r="A519">
        <v>20</v>
      </c>
      <c r="B519" s="1">
        <v>61934120</v>
      </c>
      <c r="C519" s="1">
        <v>61934132</v>
      </c>
      <c r="D519">
        <v>0.27395</v>
      </c>
      <c r="E519">
        <v>10</v>
      </c>
      <c r="F519">
        <v>0.010773</v>
      </c>
    </row>
    <row r="520" spans="1:6">
      <c r="A520">
        <v>20</v>
      </c>
      <c r="B520" s="1">
        <v>62672295</v>
      </c>
      <c r="C520" s="1">
        <v>62672816</v>
      </c>
      <c r="D520">
        <v>0.235021</v>
      </c>
      <c r="E520">
        <v>12</v>
      </c>
      <c r="F520">
        <v>0.017243</v>
      </c>
    </row>
    <row r="521" spans="1:6">
      <c r="A521">
        <v>20</v>
      </c>
      <c r="B521" s="1">
        <v>62838509</v>
      </c>
      <c r="C521" s="1">
        <v>62838545</v>
      </c>
      <c r="D521">
        <v>0.26415</v>
      </c>
      <c r="E521">
        <v>10</v>
      </c>
      <c r="F521">
        <v>0.0031357</v>
      </c>
    </row>
    <row r="522" spans="1:6">
      <c r="A522">
        <v>20</v>
      </c>
      <c r="B522" s="1">
        <v>63128489</v>
      </c>
      <c r="C522" s="1">
        <v>63128523</v>
      </c>
      <c r="D522">
        <v>0.222125</v>
      </c>
      <c r="E522">
        <v>10</v>
      </c>
      <c r="F522">
        <v>0.038561</v>
      </c>
    </row>
    <row r="523" spans="1:6">
      <c r="A523">
        <v>20</v>
      </c>
      <c r="B523" s="1">
        <v>63177122</v>
      </c>
      <c r="C523" s="1">
        <v>63177134</v>
      </c>
      <c r="D523">
        <v>-0.29425</v>
      </c>
      <c r="E523">
        <v>10</v>
      </c>
      <c r="F523">
        <v>0.00093249</v>
      </c>
    </row>
    <row r="524" spans="1:6">
      <c r="A524">
        <v>20</v>
      </c>
      <c r="B524" s="1">
        <v>63311962</v>
      </c>
      <c r="C524" s="1">
        <v>63311974</v>
      </c>
      <c r="D524">
        <v>0.2082</v>
      </c>
      <c r="E524">
        <v>10</v>
      </c>
      <c r="F524">
        <v>0.021461</v>
      </c>
    </row>
    <row r="525" spans="1:6">
      <c r="A525">
        <v>20</v>
      </c>
      <c r="B525" s="1">
        <v>63466467</v>
      </c>
      <c r="C525" s="1">
        <v>63466522</v>
      </c>
      <c r="D525">
        <v>0.241308</v>
      </c>
      <c r="E525">
        <v>13</v>
      </c>
      <c r="F525">
        <v>0.004317</v>
      </c>
    </row>
    <row r="526" spans="1:6">
      <c r="A526">
        <v>20</v>
      </c>
      <c r="B526" s="1">
        <v>63652978</v>
      </c>
      <c r="C526" s="1">
        <v>63653024</v>
      </c>
      <c r="D526">
        <v>-0.2084</v>
      </c>
      <c r="E526">
        <v>10</v>
      </c>
      <c r="F526">
        <v>0.0011443</v>
      </c>
    </row>
    <row r="527" spans="1:6">
      <c r="A527">
        <v>21</v>
      </c>
      <c r="B527" s="1">
        <v>9579978</v>
      </c>
      <c r="C527" s="1">
        <v>9579998</v>
      </c>
      <c r="D527">
        <v>0.24765</v>
      </c>
      <c r="E527">
        <v>10</v>
      </c>
      <c r="F527">
        <v>0.013399</v>
      </c>
    </row>
    <row r="528" spans="1:6">
      <c r="A528">
        <v>21</v>
      </c>
      <c r="B528" s="1">
        <v>9592157</v>
      </c>
      <c r="C528" s="1">
        <v>9592179</v>
      </c>
      <c r="D528">
        <v>0.220183</v>
      </c>
      <c r="E528">
        <v>15</v>
      </c>
      <c r="F528">
        <v>0.0080358</v>
      </c>
    </row>
    <row r="529" spans="1:6">
      <c r="A529">
        <v>21</v>
      </c>
      <c r="B529" s="1">
        <v>25561929</v>
      </c>
      <c r="C529" s="1">
        <v>25562321</v>
      </c>
      <c r="D529">
        <v>-0.204455</v>
      </c>
      <c r="E529">
        <v>11</v>
      </c>
      <c r="F529" s="2">
        <v>8.1357e-7</v>
      </c>
    </row>
    <row r="530" spans="1:6">
      <c r="A530">
        <v>21</v>
      </c>
      <c r="B530" s="1">
        <v>31559303</v>
      </c>
      <c r="C530" s="1">
        <v>31559333</v>
      </c>
      <c r="D530">
        <v>-0.34785</v>
      </c>
      <c r="E530">
        <v>10</v>
      </c>
      <c r="F530" s="2">
        <v>8.2964e-10</v>
      </c>
    </row>
    <row r="531" spans="1:6">
      <c r="A531">
        <v>21</v>
      </c>
      <c r="B531" s="1">
        <v>33027810</v>
      </c>
      <c r="C531" s="1">
        <v>33027854</v>
      </c>
      <c r="D531">
        <v>-0.217562</v>
      </c>
      <c r="E531">
        <v>12</v>
      </c>
      <c r="F531" s="2">
        <v>6.5089e-5</v>
      </c>
    </row>
    <row r="532" spans="1:6">
      <c r="A532">
        <v>21</v>
      </c>
      <c r="B532" s="1">
        <v>34670677</v>
      </c>
      <c r="C532" s="1">
        <v>34670711</v>
      </c>
      <c r="D532">
        <v>-0.20795</v>
      </c>
      <c r="E532">
        <v>10</v>
      </c>
      <c r="F532" s="2">
        <v>4.146e-5</v>
      </c>
    </row>
    <row r="533" spans="1:6">
      <c r="A533">
        <v>21</v>
      </c>
      <c r="B533" s="1">
        <v>36693244</v>
      </c>
      <c r="C533" s="1">
        <v>36693277</v>
      </c>
      <c r="D533">
        <v>-0.268525</v>
      </c>
      <c r="E533">
        <v>10</v>
      </c>
      <c r="F533" s="2">
        <v>6.1091e-6</v>
      </c>
    </row>
    <row r="534" spans="1:6">
      <c r="A534">
        <v>21</v>
      </c>
      <c r="B534" s="1">
        <v>40178906</v>
      </c>
      <c r="C534" s="1">
        <v>40178944</v>
      </c>
      <c r="D534">
        <v>0.2265</v>
      </c>
      <c r="E534">
        <v>10</v>
      </c>
      <c r="F534">
        <v>0.03679</v>
      </c>
    </row>
    <row r="535" spans="1:6">
      <c r="A535">
        <v>21</v>
      </c>
      <c r="B535" s="1">
        <v>42287905</v>
      </c>
      <c r="C535" s="1">
        <v>42287957</v>
      </c>
      <c r="D535">
        <v>0.23305</v>
      </c>
      <c r="E535">
        <v>10</v>
      </c>
      <c r="F535">
        <v>0.0096408</v>
      </c>
    </row>
    <row r="536" spans="1:6">
      <c r="A536">
        <v>21</v>
      </c>
      <c r="B536" s="1">
        <v>44998003</v>
      </c>
      <c r="C536" s="1">
        <v>44998017</v>
      </c>
      <c r="D536">
        <v>0.20375</v>
      </c>
      <c r="E536">
        <v>13</v>
      </c>
      <c r="F536">
        <v>0.023672</v>
      </c>
    </row>
    <row r="537" spans="1:6">
      <c r="A537">
        <v>22</v>
      </c>
      <c r="B537" s="1">
        <v>10961787</v>
      </c>
      <c r="C537" s="1">
        <v>10961797</v>
      </c>
      <c r="D537">
        <v>0.200225</v>
      </c>
      <c r="E537">
        <v>10</v>
      </c>
      <c r="F537">
        <v>0.021461</v>
      </c>
    </row>
    <row r="538" spans="1:6">
      <c r="A538">
        <v>22</v>
      </c>
      <c r="B538" s="1">
        <v>17119948</v>
      </c>
      <c r="C538" s="1">
        <v>17119958</v>
      </c>
      <c r="D538">
        <v>-0.297725</v>
      </c>
      <c r="E538">
        <v>10</v>
      </c>
      <c r="F538" s="2">
        <v>5.0894e-6</v>
      </c>
    </row>
    <row r="539" spans="1:6">
      <c r="A539">
        <v>22</v>
      </c>
      <c r="B539" s="1">
        <v>19761344</v>
      </c>
      <c r="C539" s="1">
        <v>19761363</v>
      </c>
      <c r="D539">
        <v>-0.233813</v>
      </c>
      <c r="E539">
        <v>12</v>
      </c>
      <c r="F539" s="2">
        <v>3.9429e-5</v>
      </c>
    </row>
    <row r="540" spans="1:6">
      <c r="A540">
        <v>22</v>
      </c>
      <c r="B540" s="1">
        <v>20426088</v>
      </c>
      <c r="C540" s="1">
        <v>20426107</v>
      </c>
      <c r="D540">
        <v>-0.247706</v>
      </c>
      <c r="E540">
        <v>17</v>
      </c>
      <c r="F540" s="2">
        <v>2.3321e-5</v>
      </c>
    </row>
    <row r="541" spans="1:6">
      <c r="A541">
        <v>22</v>
      </c>
      <c r="B541" s="1">
        <v>21014380</v>
      </c>
      <c r="C541" s="1">
        <v>21014396</v>
      </c>
      <c r="D541">
        <v>-0.233225</v>
      </c>
      <c r="E541">
        <v>10</v>
      </c>
      <c r="F541" s="2">
        <v>4.6023e-7</v>
      </c>
    </row>
    <row r="542" spans="1:6">
      <c r="A542">
        <v>22</v>
      </c>
      <c r="B542" s="1">
        <v>31345331</v>
      </c>
      <c r="C542" s="1">
        <v>31345379</v>
      </c>
      <c r="D542">
        <v>-0.205771</v>
      </c>
      <c r="E542">
        <v>12</v>
      </c>
      <c r="F542">
        <v>0.030084</v>
      </c>
    </row>
    <row r="543" spans="1:6">
      <c r="A543">
        <v>22</v>
      </c>
      <c r="B543" s="1">
        <v>37419800</v>
      </c>
      <c r="C543" s="1">
        <v>37419864</v>
      </c>
      <c r="D543">
        <v>-0.272808</v>
      </c>
      <c r="E543">
        <v>13</v>
      </c>
      <c r="F543" s="2">
        <v>7.7196e-6</v>
      </c>
    </row>
    <row r="544" spans="1:6">
      <c r="A544">
        <v>22</v>
      </c>
      <c r="B544" s="1">
        <v>38082703</v>
      </c>
      <c r="C544" s="1">
        <v>38082754</v>
      </c>
      <c r="D544">
        <v>-0.280294</v>
      </c>
      <c r="E544">
        <v>17</v>
      </c>
      <c r="F544" s="2">
        <v>1.0815e-5</v>
      </c>
    </row>
    <row r="545" spans="1:6">
      <c r="A545">
        <v>22</v>
      </c>
      <c r="B545" s="1">
        <v>38089197</v>
      </c>
      <c r="C545" s="1">
        <v>38089418</v>
      </c>
      <c r="D545">
        <v>-0.250679</v>
      </c>
      <c r="E545">
        <v>14</v>
      </c>
      <c r="F545" s="2">
        <v>1.0019e-5</v>
      </c>
    </row>
    <row r="546" spans="1:6">
      <c r="A546">
        <v>22</v>
      </c>
      <c r="B546" s="1">
        <v>39994632</v>
      </c>
      <c r="C546" s="1">
        <v>39994648</v>
      </c>
      <c r="D546">
        <v>-0.346058</v>
      </c>
      <c r="E546">
        <v>13</v>
      </c>
      <c r="F546" s="2">
        <v>6.1709e-9</v>
      </c>
    </row>
    <row r="547" spans="1:6">
      <c r="A547">
        <v>22</v>
      </c>
      <c r="B547" s="1">
        <v>42500644</v>
      </c>
      <c r="C547" s="1">
        <v>42500658</v>
      </c>
      <c r="D547">
        <v>-0.280136</v>
      </c>
      <c r="E547">
        <v>11</v>
      </c>
      <c r="F547" s="2">
        <v>2.0039e-5</v>
      </c>
    </row>
    <row r="548" spans="1:6">
      <c r="A548">
        <v>22</v>
      </c>
      <c r="B548" s="1">
        <v>44277200</v>
      </c>
      <c r="C548" s="1">
        <v>44277215</v>
      </c>
      <c r="D548">
        <v>0.231479</v>
      </c>
      <c r="E548">
        <v>12</v>
      </c>
      <c r="F548">
        <v>0.034828</v>
      </c>
    </row>
    <row r="549" spans="1:6">
      <c r="A549">
        <v>22</v>
      </c>
      <c r="B549" s="1">
        <v>44907454</v>
      </c>
      <c r="C549" s="1">
        <v>44907481</v>
      </c>
      <c r="D549">
        <v>0.201</v>
      </c>
      <c r="E549">
        <v>10</v>
      </c>
      <c r="F549">
        <v>0.044315</v>
      </c>
    </row>
    <row r="550" spans="1:6">
      <c r="A550">
        <v>22</v>
      </c>
      <c r="B550" s="1">
        <v>46262747</v>
      </c>
      <c r="C550" s="1">
        <v>46262760</v>
      </c>
      <c r="D550">
        <v>-0.2411</v>
      </c>
      <c r="E550">
        <v>10</v>
      </c>
      <c r="F550">
        <v>0.0002755</v>
      </c>
    </row>
    <row r="551" spans="1:6">
      <c r="A551">
        <v>22</v>
      </c>
      <c r="B551" s="1">
        <v>48654098</v>
      </c>
      <c r="C551" s="1">
        <v>48654118</v>
      </c>
      <c r="D551">
        <v>0.313125</v>
      </c>
      <c r="E551">
        <v>10</v>
      </c>
      <c r="F551">
        <v>0.00053201</v>
      </c>
    </row>
    <row r="552" spans="1:6">
      <c r="A552">
        <v>22</v>
      </c>
      <c r="B552" s="1">
        <v>48739825</v>
      </c>
      <c r="C552" s="1">
        <v>48739873</v>
      </c>
      <c r="D552">
        <v>0.229442</v>
      </c>
      <c r="E552">
        <v>13</v>
      </c>
      <c r="F552">
        <v>0.034611</v>
      </c>
    </row>
    <row r="553" spans="1:6">
      <c r="A553">
        <v>22</v>
      </c>
      <c r="B553" s="1">
        <v>49051642</v>
      </c>
      <c r="C553" s="1">
        <v>49051661</v>
      </c>
      <c r="D553">
        <v>0.27075</v>
      </c>
      <c r="E553">
        <v>10</v>
      </c>
      <c r="F553">
        <v>0.029654</v>
      </c>
    </row>
    <row r="554" spans="1:6">
      <c r="A554">
        <v>22</v>
      </c>
      <c r="B554" s="1">
        <v>49238892</v>
      </c>
      <c r="C554" s="1">
        <v>49238942</v>
      </c>
      <c r="D554">
        <v>0.270325</v>
      </c>
      <c r="E554">
        <v>10</v>
      </c>
      <c r="F554">
        <v>0.014913</v>
      </c>
    </row>
    <row r="555" spans="1:6">
      <c r="A555">
        <v>22</v>
      </c>
      <c r="B555" s="1">
        <v>49541067</v>
      </c>
      <c r="C555" s="1">
        <v>49541108</v>
      </c>
      <c r="D555">
        <v>0.26345</v>
      </c>
      <c r="E555">
        <v>10</v>
      </c>
      <c r="F555">
        <v>0.011699</v>
      </c>
    </row>
    <row r="556" spans="1:6">
      <c r="A556">
        <v>22</v>
      </c>
      <c r="B556" s="1">
        <v>49569765</v>
      </c>
      <c r="C556" s="1">
        <v>49569794</v>
      </c>
      <c r="D556">
        <v>0.25405</v>
      </c>
      <c r="E556">
        <v>15</v>
      </c>
      <c r="F556">
        <v>0.015314</v>
      </c>
    </row>
    <row r="557" spans="1:6">
      <c r="A557">
        <v>22</v>
      </c>
      <c r="B557" s="1">
        <v>50014811</v>
      </c>
      <c r="C557" s="1">
        <v>50014822</v>
      </c>
      <c r="D557">
        <v>-0.26145</v>
      </c>
      <c r="E557">
        <v>10</v>
      </c>
      <c r="F557">
        <v>0.0027661</v>
      </c>
    </row>
    <row r="558" spans="1:6">
      <c r="A558" t="s">
        <v>76</v>
      </c>
      <c r="B558" s="1">
        <v>373860</v>
      </c>
      <c r="C558" s="1">
        <v>373991</v>
      </c>
      <c r="D558">
        <v>-0.26695</v>
      </c>
      <c r="E558">
        <v>10</v>
      </c>
      <c r="F558" s="2">
        <v>8.0128e-6</v>
      </c>
    </row>
    <row r="559" spans="1:6">
      <c r="A559" t="s">
        <v>76</v>
      </c>
      <c r="B559" s="1">
        <v>1002828</v>
      </c>
      <c r="C559" s="1">
        <v>1002884</v>
      </c>
      <c r="D559">
        <v>0.22275</v>
      </c>
      <c r="E559">
        <v>10</v>
      </c>
      <c r="F559">
        <v>0.019878</v>
      </c>
    </row>
    <row r="560" spans="1:6">
      <c r="A560" t="s">
        <v>76</v>
      </c>
      <c r="B560" s="1">
        <v>1507662</v>
      </c>
      <c r="C560" s="1">
        <v>1507679</v>
      </c>
      <c r="D560">
        <v>0.25785</v>
      </c>
      <c r="E560">
        <v>10</v>
      </c>
      <c r="F560">
        <v>0.0057509</v>
      </c>
    </row>
    <row r="561" spans="1:6">
      <c r="A561" t="s">
        <v>76</v>
      </c>
      <c r="B561" s="1">
        <v>102651159</v>
      </c>
      <c r="C561" s="1">
        <v>102651196</v>
      </c>
      <c r="D561">
        <v>-0.252225</v>
      </c>
      <c r="E561">
        <v>10</v>
      </c>
      <c r="F561">
        <v>0.0018227</v>
      </c>
    </row>
  </sheetData>
  <sortState ref="A3:F561">
    <sortCondition ref="A3:A561"/>
    <sortCondition ref="B3:B561"/>
  </sortState>
  <mergeCells count="1">
    <mergeCell ref="A1:M1"/>
  </mergeCells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541"/>
  <sheetViews>
    <sheetView topLeftCell="A497" workbookViewId="0">
      <selection activeCell="B3" sqref="B3:C541"/>
    </sheetView>
  </sheetViews>
  <sheetFormatPr defaultColWidth="9" defaultRowHeight="13.8"/>
  <cols>
    <col min="2" max="3" width="11.7777777777778"/>
  </cols>
  <sheetData>
    <row r="1" spans="1:20">
      <c r="A1" t="s">
        <v>80</v>
      </c>
      <c r="N1" s="3"/>
      <c r="O1" s="3"/>
      <c r="P1" s="3"/>
      <c r="Q1" s="3"/>
      <c r="R1" s="3"/>
      <c r="S1" s="4"/>
      <c r="T1" s="4"/>
    </row>
    <row r="2" spans="1:6">
      <c r="A2" t="s">
        <v>70</v>
      </c>
      <c r="B2" t="s">
        <v>71</v>
      </c>
      <c r="C2" t="s">
        <v>72</v>
      </c>
      <c r="D2" t="s">
        <v>73</v>
      </c>
      <c r="E2" t="s">
        <v>74</v>
      </c>
      <c r="F2" t="s">
        <v>75</v>
      </c>
    </row>
    <row r="3" spans="1:6">
      <c r="A3">
        <v>1</v>
      </c>
      <c r="B3" s="1">
        <v>959691</v>
      </c>
      <c r="C3" s="1">
        <v>959743</v>
      </c>
      <c r="D3">
        <v>-0.201325</v>
      </c>
      <c r="E3">
        <v>10</v>
      </c>
      <c r="F3">
        <v>0.0035498</v>
      </c>
    </row>
    <row r="4" spans="1:6">
      <c r="A4">
        <v>1</v>
      </c>
      <c r="B4" s="1">
        <v>1072095</v>
      </c>
      <c r="C4" s="1">
        <v>1072112</v>
      </c>
      <c r="D4">
        <v>0.22735</v>
      </c>
      <c r="E4">
        <v>10</v>
      </c>
      <c r="F4">
        <v>0.0042648</v>
      </c>
    </row>
    <row r="5" spans="1:6">
      <c r="A5">
        <v>1</v>
      </c>
      <c r="B5" s="1">
        <v>1354929</v>
      </c>
      <c r="C5" s="1">
        <v>1354954</v>
      </c>
      <c r="D5">
        <v>-0.252975</v>
      </c>
      <c r="E5">
        <v>10</v>
      </c>
      <c r="F5">
        <v>0.00037039</v>
      </c>
    </row>
    <row r="6" spans="1:6">
      <c r="A6">
        <v>1</v>
      </c>
      <c r="B6" s="1">
        <v>2332617</v>
      </c>
      <c r="C6" s="1">
        <v>2332629</v>
      </c>
      <c r="D6">
        <v>0.285</v>
      </c>
      <c r="E6">
        <v>10</v>
      </c>
      <c r="F6">
        <v>0.0040131</v>
      </c>
    </row>
    <row r="7" spans="1:6">
      <c r="A7">
        <v>1</v>
      </c>
      <c r="B7" s="1">
        <v>3162633</v>
      </c>
      <c r="C7" s="1">
        <v>3162658</v>
      </c>
      <c r="D7">
        <v>0.225975</v>
      </c>
      <c r="E7">
        <v>10</v>
      </c>
      <c r="F7">
        <v>0.011074</v>
      </c>
    </row>
    <row r="8" spans="1:6">
      <c r="A8">
        <v>1</v>
      </c>
      <c r="B8" s="1">
        <v>3240723</v>
      </c>
      <c r="C8" s="1">
        <v>3241007</v>
      </c>
      <c r="D8">
        <v>0.239364</v>
      </c>
      <c r="E8">
        <v>11</v>
      </c>
      <c r="F8">
        <v>0.0057396</v>
      </c>
    </row>
    <row r="9" spans="1:6">
      <c r="A9">
        <v>1</v>
      </c>
      <c r="B9" s="1">
        <v>8317940</v>
      </c>
      <c r="C9" s="1">
        <v>8317956</v>
      </c>
      <c r="D9">
        <v>-0.283054</v>
      </c>
      <c r="E9">
        <v>14</v>
      </c>
      <c r="F9" s="2">
        <v>5.6571e-8</v>
      </c>
    </row>
    <row r="10" spans="1:6">
      <c r="A10">
        <v>1</v>
      </c>
      <c r="B10" s="1">
        <v>9690047</v>
      </c>
      <c r="C10" s="1">
        <v>9690060</v>
      </c>
      <c r="D10">
        <v>-0.22825</v>
      </c>
      <c r="E10">
        <v>10</v>
      </c>
      <c r="F10">
        <v>0.00031967</v>
      </c>
    </row>
    <row r="11" spans="1:6">
      <c r="A11">
        <v>1</v>
      </c>
      <c r="B11" s="1">
        <v>16535642</v>
      </c>
      <c r="C11" s="1">
        <v>16535655</v>
      </c>
      <c r="D11">
        <v>-0.2301</v>
      </c>
      <c r="E11">
        <v>10</v>
      </c>
      <c r="F11">
        <v>0.0026802</v>
      </c>
    </row>
    <row r="12" spans="1:6">
      <c r="A12">
        <v>1</v>
      </c>
      <c r="B12" s="1">
        <v>16693030</v>
      </c>
      <c r="C12" s="1">
        <v>16693260</v>
      </c>
      <c r="D12">
        <v>-0.213225</v>
      </c>
      <c r="E12">
        <v>10</v>
      </c>
      <c r="F12">
        <v>0.0040131</v>
      </c>
    </row>
    <row r="13" spans="1:6">
      <c r="A13">
        <v>1</v>
      </c>
      <c r="B13" s="1">
        <v>16707365</v>
      </c>
      <c r="C13" s="1">
        <v>16707378</v>
      </c>
      <c r="D13">
        <v>-0.315432</v>
      </c>
      <c r="E13">
        <v>11</v>
      </c>
      <c r="F13" s="2">
        <v>1.2592e-8</v>
      </c>
    </row>
    <row r="14" spans="1:6">
      <c r="A14">
        <v>1</v>
      </c>
      <c r="B14" s="1">
        <v>21814586</v>
      </c>
      <c r="C14" s="1">
        <v>21814641</v>
      </c>
      <c r="D14">
        <v>-0.308696</v>
      </c>
      <c r="E14">
        <v>14</v>
      </c>
      <c r="F14" s="2">
        <v>1.1784e-8</v>
      </c>
    </row>
    <row r="15" spans="1:6">
      <c r="A15">
        <v>1</v>
      </c>
      <c r="B15" s="1">
        <v>24931691</v>
      </c>
      <c r="C15" s="1">
        <v>24931735</v>
      </c>
      <c r="D15">
        <v>-0.210375</v>
      </c>
      <c r="E15">
        <v>12</v>
      </c>
      <c r="F15">
        <v>0.0002557</v>
      </c>
    </row>
    <row r="16" spans="1:6">
      <c r="A16">
        <v>1</v>
      </c>
      <c r="B16" s="1">
        <v>26360557</v>
      </c>
      <c r="C16" s="1">
        <v>26360597</v>
      </c>
      <c r="D16">
        <v>-0.249375</v>
      </c>
      <c r="E16">
        <v>10</v>
      </c>
      <c r="F16">
        <v>0.00078436</v>
      </c>
    </row>
    <row r="17" spans="1:6">
      <c r="A17">
        <v>1</v>
      </c>
      <c r="B17" s="1">
        <v>39788883</v>
      </c>
      <c r="C17" s="1">
        <v>39789050</v>
      </c>
      <c r="D17">
        <v>-0.206437</v>
      </c>
      <c r="E17">
        <v>12</v>
      </c>
      <c r="F17">
        <v>0.00016083</v>
      </c>
    </row>
    <row r="18" spans="1:6">
      <c r="A18">
        <v>1</v>
      </c>
      <c r="B18" s="1">
        <v>39960112</v>
      </c>
      <c r="C18" s="1">
        <v>39960171</v>
      </c>
      <c r="D18">
        <v>-0.2236</v>
      </c>
      <c r="E18">
        <v>10</v>
      </c>
      <c r="F18">
        <v>0.029654</v>
      </c>
    </row>
    <row r="19" spans="1:6">
      <c r="A19">
        <v>1</v>
      </c>
      <c r="B19" s="1">
        <v>41383457</v>
      </c>
      <c r="C19" s="1">
        <v>41383476</v>
      </c>
      <c r="D19">
        <v>-0.2571</v>
      </c>
      <c r="E19">
        <v>10</v>
      </c>
      <c r="F19" s="2">
        <v>8.0128e-6</v>
      </c>
    </row>
    <row r="20" spans="1:6">
      <c r="A20">
        <v>1</v>
      </c>
      <c r="B20" s="1">
        <v>47416601</v>
      </c>
      <c r="C20" s="1">
        <v>47416654</v>
      </c>
      <c r="D20">
        <v>-0.26095</v>
      </c>
      <c r="E20">
        <v>10</v>
      </c>
      <c r="F20" s="2">
        <v>4.8612e-6</v>
      </c>
    </row>
    <row r="21" spans="1:6">
      <c r="A21">
        <v>1</v>
      </c>
      <c r="B21" s="1">
        <v>47444778</v>
      </c>
      <c r="C21" s="1">
        <v>47444831</v>
      </c>
      <c r="D21">
        <v>-0.205385</v>
      </c>
      <c r="E21">
        <v>13</v>
      </c>
      <c r="F21">
        <v>0.0010033</v>
      </c>
    </row>
    <row r="22" spans="1:6">
      <c r="A22">
        <v>1</v>
      </c>
      <c r="B22" s="1">
        <v>53062753</v>
      </c>
      <c r="C22" s="1">
        <v>53062839</v>
      </c>
      <c r="D22">
        <v>-0.2531</v>
      </c>
      <c r="E22">
        <v>10</v>
      </c>
      <c r="F22">
        <v>0.00013338</v>
      </c>
    </row>
    <row r="23" spans="1:6">
      <c r="A23">
        <v>1</v>
      </c>
      <c r="B23" s="1">
        <v>58576415</v>
      </c>
      <c r="C23" s="1">
        <v>58576426</v>
      </c>
      <c r="D23">
        <v>-0.2979</v>
      </c>
      <c r="E23">
        <v>10</v>
      </c>
      <c r="F23" s="2">
        <v>1.2074e-7</v>
      </c>
    </row>
    <row r="24" spans="1:6">
      <c r="A24">
        <v>1</v>
      </c>
      <c r="B24" s="1">
        <v>63323002</v>
      </c>
      <c r="C24" s="1">
        <v>63323080</v>
      </c>
      <c r="D24">
        <v>-0.332075</v>
      </c>
      <c r="E24">
        <v>10</v>
      </c>
      <c r="F24" s="2">
        <v>2.0346e-7</v>
      </c>
    </row>
    <row r="25" spans="1:6">
      <c r="A25">
        <v>1</v>
      </c>
      <c r="B25" s="1">
        <v>63330081</v>
      </c>
      <c r="C25" s="1">
        <v>63330111</v>
      </c>
      <c r="D25">
        <v>-0.22285</v>
      </c>
      <c r="E25">
        <v>10</v>
      </c>
      <c r="F25">
        <v>0.00099869</v>
      </c>
    </row>
    <row r="26" spans="1:6">
      <c r="A26">
        <v>1</v>
      </c>
      <c r="B26" s="1">
        <v>69919768</v>
      </c>
      <c r="C26" s="1">
        <v>69919835</v>
      </c>
      <c r="D26">
        <v>0.2651</v>
      </c>
      <c r="E26">
        <v>10</v>
      </c>
      <c r="F26">
        <v>0.010193</v>
      </c>
    </row>
    <row r="27" spans="1:6">
      <c r="A27">
        <v>1</v>
      </c>
      <c r="B27" s="1">
        <v>84893125</v>
      </c>
      <c r="C27" s="1">
        <v>84893164</v>
      </c>
      <c r="D27">
        <v>-0.3522</v>
      </c>
      <c r="E27">
        <v>10</v>
      </c>
      <c r="F27" s="2">
        <v>3.8596e-6</v>
      </c>
    </row>
    <row r="28" spans="1:6">
      <c r="A28">
        <v>1</v>
      </c>
      <c r="B28" s="1">
        <v>86396025</v>
      </c>
      <c r="C28" s="1">
        <v>86396108</v>
      </c>
      <c r="D28">
        <v>-0.21935</v>
      </c>
      <c r="E28">
        <v>15</v>
      </c>
      <c r="F28" s="2">
        <v>1.9538e-8</v>
      </c>
    </row>
    <row r="29" spans="1:6">
      <c r="A29">
        <v>1</v>
      </c>
      <c r="B29" s="1">
        <v>108661140</v>
      </c>
      <c r="C29" s="1">
        <v>108661172</v>
      </c>
      <c r="D29">
        <v>-0.21135</v>
      </c>
      <c r="E29">
        <v>10</v>
      </c>
      <c r="F29" s="2">
        <v>4.3218e-5</v>
      </c>
    </row>
    <row r="30" spans="1:6">
      <c r="A30">
        <v>1</v>
      </c>
      <c r="B30" s="1">
        <v>110674729</v>
      </c>
      <c r="C30" s="1">
        <v>110674785</v>
      </c>
      <c r="D30">
        <v>-0.232712</v>
      </c>
      <c r="E30">
        <v>13</v>
      </c>
      <c r="F30" s="2">
        <v>4.5371e-7</v>
      </c>
    </row>
    <row r="31" spans="1:6">
      <c r="A31">
        <v>1</v>
      </c>
      <c r="B31" s="1">
        <v>121008674</v>
      </c>
      <c r="C31" s="1">
        <v>121008726</v>
      </c>
      <c r="D31">
        <v>-0.20125</v>
      </c>
      <c r="E31">
        <v>12</v>
      </c>
      <c r="F31" s="2">
        <v>3.0537e-5</v>
      </c>
    </row>
    <row r="32" spans="1:6">
      <c r="A32">
        <v>1</v>
      </c>
      <c r="B32" s="1">
        <v>147077346</v>
      </c>
      <c r="C32" s="1">
        <v>147077382</v>
      </c>
      <c r="D32">
        <v>-0.270135</v>
      </c>
      <c r="E32">
        <v>13</v>
      </c>
      <c r="F32" s="2">
        <v>4.7206e-6</v>
      </c>
    </row>
    <row r="33" spans="1:6">
      <c r="A33">
        <v>1</v>
      </c>
      <c r="B33" s="1">
        <v>148362550</v>
      </c>
      <c r="C33" s="1">
        <v>148362686</v>
      </c>
      <c r="D33">
        <v>-0.282275</v>
      </c>
      <c r="E33">
        <v>10</v>
      </c>
      <c r="F33">
        <v>0.00017489</v>
      </c>
    </row>
    <row r="34" spans="1:6">
      <c r="A34">
        <v>1</v>
      </c>
      <c r="B34" s="1">
        <v>150150606</v>
      </c>
      <c r="C34" s="1">
        <v>150150634</v>
      </c>
      <c r="D34">
        <v>-0.28835</v>
      </c>
      <c r="E34">
        <v>10</v>
      </c>
      <c r="F34">
        <v>0.00034416</v>
      </c>
    </row>
    <row r="35" spans="1:6">
      <c r="A35">
        <v>1</v>
      </c>
      <c r="B35" s="1">
        <v>151839775</v>
      </c>
      <c r="C35" s="1">
        <v>151839822</v>
      </c>
      <c r="D35">
        <v>-0.357775</v>
      </c>
      <c r="E35">
        <v>10</v>
      </c>
      <c r="F35" s="2">
        <v>7.3559e-5</v>
      </c>
    </row>
    <row r="36" spans="1:6">
      <c r="A36">
        <v>1</v>
      </c>
      <c r="B36" s="1">
        <v>156081558</v>
      </c>
      <c r="C36" s="1">
        <v>156081577</v>
      </c>
      <c r="D36">
        <v>-0.240614</v>
      </c>
      <c r="E36">
        <v>11</v>
      </c>
      <c r="F36">
        <v>0.00045655</v>
      </c>
    </row>
    <row r="37" spans="1:6">
      <c r="A37">
        <v>1</v>
      </c>
      <c r="B37" s="1">
        <v>156421486</v>
      </c>
      <c r="C37" s="1">
        <v>156421511</v>
      </c>
      <c r="D37">
        <v>-0.202778</v>
      </c>
      <c r="E37">
        <v>18</v>
      </c>
      <c r="F37" s="2">
        <v>4.142e-5</v>
      </c>
    </row>
    <row r="38" spans="1:6">
      <c r="A38">
        <v>1</v>
      </c>
      <c r="B38" s="1">
        <v>157194916</v>
      </c>
      <c r="C38" s="1">
        <v>157194926</v>
      </c>
      <c r="D38">
        <v>-0.285525</v>
      </c>
      <c r="E38">
        <v>10</v>
      </c>
      <c r="F38" s="2">
        <v>5.3121e-5</v>
      </c>
    </row>
    <row r="39" spans="1:6">
      <c r="A39">
        <v>1</v>
      </c>
      <c r="B39" s="1">
        <v>161306090</v>
      </c>
      <c r="C39" s="1">
        <v>161306130</v>
      </c>
      <c r="D39">
        <v>-0.3382</v>
      </c>
      <c r="E39">
        <v>10</v>
      </c>
      <c r="F39" s="2">
        <v>6.9993e-6</v>
      </c>
    </row>
    <row r="40" spans="1:6">
      <c r="A40">
        <v>1</v>
      </c>
      <c r="B40" s="1">
        <v>166920821</v>
      </c>
      <c r="C40" s="1">
        <v>166920837</v>
      </c>
      <c r="D40">
        <v>-0.417904</v>
      </c>
      <c r="E40">
        <v>13</v>
      </c>
      <c r="F40" s="2">
        <v>6.9722e-14</v>
      </c>
    </row>
    <row r="41" spans="1:6">
      <c r="A41">
        <v>1</v>
      </c>
      <c r="B41" s="1">
        <v>171841863</v>
      </c>
      <c r="C41" s="1">
        <v>171841896</v>
      </c>
      <c r="D41">
        <v>-0.20425</v>
      </c>
      <c r="E41">
        <v>10</v>
      </c>
      <c r="F41">
        <v>0.00014418</v>
      </c>
    </row>
    <row r="42" spans="1:6">
      <c r="A42">
        <v>1</v>
      </c>
      <c r="B42" s="1">
        <v>179591618</v>
      </c>
      <c r="C42" s="1">
        <v>179591637</v>
      </c>
      <c r="D42">
        <v>-0.288125</v>
      </c>
      <c r="E42">
        <v>10</v>
      </c>
      <c r="F42" s="2">
        <v>1.5738e-6</v>
      </c>
    </row>
    <row r="43" spans="1:6">
      <c r="A43">
        <v>1</v>
      </c>
      <c r="B43" s="1">
        <v>181482606</v>
      </c>
      <c r="C43" s="1">
        <v>181482636</v>
      </c>
      <c r="D43">
        <v>-0.21305</v>
      </c>
      <c r="E43">
        <v>10</v>
      </c>
      <c r="F43">
        <v>0.00037039</v>
      </c>
    </row>
    <row r="44" spans="1:6">
      <c r="A44">
        <v>1</v>
      </c>
      <c r="B44" s="1">
        <v>198858931</v>
      </c>
      <c r="C44" s="1">
        <v>198859125</v>
      </c>
      <c r="D44">
        <v>0.238979</v>
      </c>
      <c r="E44">
        <v>12</v>
      </c>
      <c r="F44">
        <v>0.012989</v>
      </c>
    </row>
    <row r="45" spans="1:6">
      <c r="A45">
        <v>1</v>
      </c>
      <c r="B45" s="1">
        <v>200034644</v>
      </c>
      <c r="C45" s="1">
        <v>200034876</v>
      </c>
      <c r="D45">
        <v>-0.213182</v>
      </c>
      <c r="E45">
        <v>11</v>
      </c>
      <c r="F45">
        <v>0.00039</v>
      </c>
    </row>
    <row r="46" spans="1:6">
      <c r="A46">
        <v>1</v>
      </c>
      <c r="B46" s="1">
        <v>200873686</v>
      </c>
      <c r="C46" s="1">
        <v>200873730</v>
      </c>
      <c r="D46">
        <v>-0.22195</v>
      </c>
      <c r="E46">
        <v>10</v>
      </c>
      <c r="F46">
        <v>0.0013999</v>
      </c>
    </row>
    <row r="47" spans="1:6">
      <c r="A47">
        <v>1</v>
      </c>
      <c r="B47" s="1">
        <v>201563265</v>
      </c>
      <c r="C47" s="1">
        <v>201563285</v>
      </c>
      <c r="D47">
        <v>0.283175</v>
      </c>
      <c r="E47">
        <v>10</v>
      </c>
      <c r="F47">
        <v>0.00081212</v>
      </c>
    </row>
    <row r="48" spans="1:6">
      <c r="A48">
        <v>1</v>
      </c>
      <c r="B48" s="1">
        <v>204828679</v>
      </c>
      <c r="C48" s="1">
        <v>204828714</v>
      </c>
      <c r="D48">
        <v>-0.254167</v>
      </c>
      <c r="E48">
        <v>12</v>
      </c>
      <c r="F48">
        <v>0.00015616</v>
      </c>
    </row>
    <row r="49" spans="1:6">
      <c r="A49">
        <v>1</v>
      </c>
      <c r="B49" s="1">
        <v>205241715</v>
      </c>
      <c r="C49" s="1">
        <v>205241772</v>
      </c>
      <c r="D49">
        <v>0.271875</v>
      </c>
      <c r="E49">
        <v>10</v>
      </c>
      <c r="F49">
        <v>0.0076889</v>
      </c>
    </row>
    <row r="50" spans="1:6">
      <c r="A50">
        <v>1</v>
      </c>
      <c r="B50" s="1">
        <v>205343769</v>
      </c>
      <c r="C50" s="1">
        <v>205343781</v>
      </c>
      <c r="D50">
        <v>-0.323625</v>
      </c>
      <c r="E50">
        <v>10</v>
      </c>
      <c r="F50" s="2">
        <v>8.362e-7</v>
      </c>
    </row>
    <row r="51" spans="1:6">
      <c r="A51">
        <v>1</v>
      </c>
      <c r="B51" s="1">
        <v>209231965</v>
      </c>
      <c r="C51" s="1">
        <v>209231975</v>
      </c>
      <c r="D51">
        <v>-0.34045</v>
      </c>
      <c r="E51">
        <v>10</v>
      </c>
      <c r="F51" s="2">
        <v>1.5567e-5</v>
      </c>
    </row>
    <row r="52" spans="1:6">
      <c r="A52">
        <v>1</v>
      </c>
      <c r="B52" s="1">
        <v>211479144</v>
      </c>
      <c r="C52" s="1">
        <v>211479159</v>
      </c>
      <c r="D52">
        <v>-0.247021</v>
      </c>
      <c r="E52">
        <v>12</v>
      </c>
      <c r="F52" s="2">
        <v>5.7385e-6</v>
      </c>
    </row>
    <row r="53" spans="1:6">
      <c r="A53">
        <v>1</v>
      </c>
      <c r="B53" s="1">
        <v>212950760</v>
      </c>
      <c r="C53" s="1">
        <v>212950792</v>
      </c>
      <c r="D53">
        <v>-0.212</v>
      </c>
      <c r="E53">
        <v>10</v>
      </c>
      <c r="F53">
        <v>0.0048114</v>
      </c>
    </row>
    <row r="54" spans="1:6">
      <c r="A54">
        <v>1</v>
      </c>
      <c r="B54" s="1">
        <v>224617413</v>
      </c>
      <c r="C54" s="1">
        <v>224617423</v>
      </c>
      <c r="D54">
        <v>-0.207025</v>
      </c>
      <c r="E54">
        <v>10</v>
      </c>
      <c r="F54">
        <v>0.0038924</v>
      </c>
    </row>
    <row r="55" spans="1:6">
      <c r="A55">
        <v>1</v>
      </c>
      <c r="B55" s="1">
        <v>228059264</v>
      </c>
      <c r="C55" s="1">
        <v>228059291</v>
      </c>
      <c r="D55">
        <v>-0.264688</v>
      </c>
      <c r="E55">
        <v>12</v>
      </c>
      <c r="F55">
        <v>0.0002557</v>
      </c>
    </row>
    <row r="56" spans="1:6">
      <c r="A56">
        <v>1</v>
      </c>
      <c r="B56" s="1">
        <v>228280689</v>
      </c>
      <c r="C56" s="1">
        <v>228280702</v>
      </c>
      <c r="D56">
        <v>0.215625</v>
      </c>
      <c r="E56">
        <v>12</v>
      </c>
      <c r="F56">
        <v>0.025907</v>
      </c>
    </row>
    <row r="57" spans="1:6">
      <c r="A57">
        <v>1</v>
      </c>
      <c r="B57" s="1">
        <v>228457752</v>
      </c>
      <c r="C57" s="1">
        <v>228457768</v>
      </c>
      <c r="D57">
        <v>-0.229825</v>
      </c>
      <c r="E57">
        <v>10</v>
      </c>
      <c r="F57">
        <v>0.0001558</v>
      </c>
    </row>
    <row r="58" spans="1:6">
      <c r="A58">
        <v>1</v>
      </c>
      <c r="B58" s="1">
        <v>235093174</v>
      </c>
      <c r="C58" s="1">
        <v>235093210</v>
      </c>
      <c r="D58">
        <v>0.213025</v>
      </c>
      <c r="E58">
        <v>10</v>
      </c>
      <c r="F58">
        <v>0.00053201</v>
      </c>
    </row>
    <row r="59" spans="1:6">
      <c r="A59">
        <v>1</v>
      </c>
      <c r="B59" s="1">
        <v>237043302</v>
      </c>
      <c r="C59" s="1">
        <v>237043344</v>
      </c>
      <c r="D59">
        <v>-0.270977</v>
      </c>
      <c r="E59">
        <v>11</v>
      </c>
      <c r="F59" s="2">
        <v>1.1106e-7</v>
      </c>
    </row>
    <row r="60" spans="1:6">
      <c r="A60">
        <v>1</v>
      </c>
      <c r="B60" s="1">
        <v>239998009</v>
      </c>
      <c r="C60" s="1">
        <v>239998041</v>
      </c>
      <c r="D60">
        <v>-0.27925</v>
      </c>
      <c r="E60">
        <v>10</v>
      </c>
      <c r="F60" s="2">
        <v>5.0983e-5</v>
      </c>
    </row>
    <row r="61" spans="1:6">
      <c r="A61">
        <v>1</v>
      </c>
      <c r="B61" s="1">
        <v>243483541</v>
      </c>
      <c r="C61" s="1">
        <v>243483587</v>
      </c>
      <c r="D61">
        <v>0.202825</v>
      </c>
      <c r="E61">
        <v>10</v>
      </c>
      <c r="F61">
        <v>0.00073148</v>
      </c>
    </row>
    <row r="62" spans="1:6">
      <c r="A62">
        <v>1</v>
      </c>
      <c r="B62" s="1">
        <v>243917421</v>
      </c>
      <c r="C62" s="1">
        <v>243917441</v>
      </c>
      <c r="D62">
        <v>-0.266735</v>
      </c>
      <c r="E62">
        <v>17</v>
      </c>
      <c r="F62" s="2">
        <v>4.2634e-8</v>
      </c>
    </row>
    <row r="63" spans="1:6">
      <c r="A63">
        <v>1</v>
      </c>
      <c r="B63" s="1">
        <v>247448215</v>
      </c>
      <c r="C63" s="1">
        <v>247448247</v>
      </c>
      <c r="D63">
        <v>-0.202425</v>
      </c>
      <c r="E63">
        <v>10</v>
      </c>
      <c r="F63">
        <v>0.0026802</v>
      </c>
    </row>
    <row r="64" spans="1:6">
      <c r="A64">
        <v>1</v>
      </c>
      <c r="B64" s="1">
        <v>247857776</v>
      </c>
      <c r="C64" s="1">
        <v>247857928</v>
      </c>
      <c r="D64">
        <v>-0.202386</v>
      </c>
      <c r="E64">
        <v>11</v>
      </c>
      <c r="F64" s="2">
        <v>7.6317e-5</v>
      </c>
    </row>
    <row r="65" spans="1:6">
      <c r="A65">
        <v>2</v>
      </c>
      <c r="B65" s="1">
        <v>920734</v>
      </c>
      <c r="C65" s="1">
        <v>920772</v>
      </c>
      <c r="D65">
        <v>0.2002</v>
      </c>
      <c r="E65">
        <v>10</v>
      </c>
      <c r="F65">
        <v>0.015724</v>
      </c>
    </row>
    <row r="66" spans="1:6">
      <c r="A66">
        <v>2</v>
      </c>
      <c r="B66" s="1">
        <v>1516458</v>
      </c>
      <c r="C66" s="1">
        <v>1516511</v>
      </c>
      <c r="D66">
        <v>0.244875</v>
      </c>
      <c r="E66">
        <v>10</v>
      </c>
      <c r="F66">
        <v>0.020394</v>
      </c>
    </row>
    <row r="67" spans="1:6">
      <c r="A67">
        <v>2</v>
      </c>
      <c r="B67" s="1">
        <v>1649581</v>
      </c>
      <c r="C67" s="1">
        <v>1649608</v>
      </c>
      <c r="D67">
        <v>0.2037</v>
      </c>
      <c r="E67">
        <v>10</v>
      </c>
      <c r="F67">
        <v>0.025587</v>
      </c>
    </row>
    <row r="68" spans="1:6">
      <c r="A68">
        <v>2</v>
      </c>
      <c r="B68" s="1">
        <v>3703693</v>
      </c>
      <c r="C68" s="1">
        <v>3703735</v>
      </c>
      <c r="D68">
        <v>-0.202396</v>
      </c>
      <c r="E68">
        <v>12</v>
      </c>
      <c r="F68">
        <v>0.00031192</v>
      </c>
    </row>
    <row r="69" spans="1:6">
      <c r="A69">
        <v>2</v>
      </c>
      <c r="B69" s="1">
        <v>26693116</v>
      </c>
      <c r="C69" s="1">
        <v>26693347</v>
      </c>
      <c r="D69">
        <v>-0.2313</v>
      </c>
      <c r="E69">
        <v>10</v>
      </c>
      <c r="F69">
        <v>0.00049519</v>
      </c>
    </row>
    <row r="70" spans="1:6">
      <c r="A70">
        <v>2</v>
      </c>
      <c r="B70" s="1">
        <v>29230817</v>
      </c>
      <c r="C70" s="1">
        <v>29230891</v>
      </c>
      <c r="D70">
        <v>0.267775</v>
      </c>
      <c r="E70">
        <v>10</v>
      </c>
      <c r="F70">
        <v>0.00628</v>
      </c>
    </row>
    <row r="71" spans="1:6">
      <c r="A71">
        <v>2</v>
      </c>
      <c r="B71" s="1">
        <v>44942489</v>
      </c>
      <c r="C71" s="1">
        <v>44942531</v>
      </c>
      <c r="D71">
        <v>-0.263</v>
      </c>
      <c r="E71">
        <v>12</v>
      </c>
      <c r="F71" s="2">
        <v>2.6896e-7</v>
      </c>
    </row>
    <row r="72" spans="1:6">
      <c r="A72">
        <v>2</v>
      </c>
      <c r="B72" s="1">
        <v>47571256</v>
      </c>
      <c r="C72" s="1">
        <v>47571274</v>
      </c>
      <c r="D72">
        <v>-0.213979</v>
      </c>
      <c r="E72">
        <v>12</v>
      </c>
      <c r="F72">
        <v>0.0021386</v>
      </c>
    </row>
    <row r="73" spans="1:6">
      <c r="A73">
        <v>2</v>
      </c>
      <c r="B73" s="1">
        <v>73268825</v>
      </c>
      <c r="C73" s="1">
        <v>73268880</v>
      </c>
      <c r="D73">
        <v>-0.219125</v>
      </c>
      <c r="E73">
        <v>12</v>
      </c>
      <c r="F73">
        <v>0.0081625</v>
      </c>
    </row>
    <row r="74" spans="1:6">
      <c r="A74">
        <v>2</v>
      </c>
      <c r="B74" s="1">
        <v>73291267</v>
      </c>
      <c r="C74" s="1">
        <v>73291317</v>
      </c>
      <c r="D74">
        <v>-0.207688</v>
      </c>
      <c r="E74">
        <v>12</v>
      </c>
      <c r="F74">
        <v>0.00069209</v>
      </c>
    </row>
    <row r="75" spans="1:6">
      <c r="A75">
        <v>2</v>
      </c>
      <c r="B75" s="1">
        <v>74555380</v>
      </c>
      <c r="C75" s="1">
        <v>74555474</v>
      </c>
      <c r="D75">
        <v>-0.215063</v>
      </c>
      <c r="E75">
        <v>12</v>
      </c>
      <c r="F75">
        <v>0.011233</v>
      </c>
    </row>
    <row r="76" spans="1:6">
      <c r="A76">
        <v>2</v>
      </c>
      <c r="B76" s="1">
        <v>86789692</v>
      </c>
      <c r="C76" s="1">
        <v>86789738</v>
      </c>
      <c r="D76">
        <v>-0.204417</v>
      </c>
      <c r="E76">
        <v>12</v>
      </c>
      <c r="F76" s="2">
        <v>3.0229e-7</v>
      </c>
    </row>
    <row r="77" spans="1:6">
      <c r="A77">
        <v>2</v>
      </c>
      <c r="B77" s="1">
        <v>88451818</v>
      </c>
      <c r="C77" s="1">
        <v>88451867</v>
      </c>
      <c r="D77">
        <v>-0.228354</v>
      </c>
      <c r="E77">
        <v>12</v>
      </c>
      <c r="F77">
        <v>0.00054291</v>
      </c>
    </row>
    <row r="78" spans="1:6">
      <c r="A78">
        <v>2</v>
      </c>
      <c r="B78" s="1">
        <v>96986028</v>
      </c>
      <c r="C78" s="1">
        <v>96986039</v>
      </c>
      <c r="D78">
        <v>0.21825</v>
      </c>
      <c r="E78">
        <v>10</v>
      </c>
      <c r="F78">
        <v>0.02824</v>
      </c>
    </row>
    <row r="79" spans="1:6">
      <c r="A79">
        <v>2</v>
      </c>
      <c r="B79" s="1">
        <v>106886219</v>
      </c>
      <c r="C79" s="1">
        <v>106886231</v>
      </c>
      <c r="D79">
        <v>-0.2855</v>
      </c>
      <c r="E79">
        <v>10</v>
      </c>
      <c r="F79" s="2">
        <v>5.4272e-8</v>
      </c>
    </row>
    <row r="80" spans="1:6">
      <c r="A80">
        <v>2</v>
      </c>
      <c r="B80" s="1">
        <v>128737136</v>
      </c>
      <c r="C80" s="1">
        <v>128737169</v>
      </c>
      <c r="D80">
        <v>-0.209288</v>
      </c>
      <c r="E80">
        <v>13</v>
      </c>
      <c r="F80">
        <v>0.0039764</v>
      </c>
    </row>
    <row r="81" spans="1:6">
      <c r="A81">
        <v>2</v>
      </c>
      <c r="B81" s="1">
        <v>129742525</v>
      </c>
      <c r="C81" s="1">
        <v>129742564</v>
      </c>
      <c r="D81">
        <v>0.2054</v>
      </c>
      <c r="E81">
        <v>10</v>
      </c>
      <c r="F81">
        <v>0.022576</v>
      </c>
    </row>
    <row r="82" spans="1:6">
      <c r="A82">
        <v>2</v>
      </c>
      <c r="B82" s="1">
        <v>143937355</v>
      </c>
      <c r="C82" s="1">
        <v>143937386</v>
      </c>
      <c r="D82">
        <v>-0.2162</v>
      </c>
      <c r="E82">
        <v>10</v>
      </c>
      <c r="F82" s="2">
        <v>3.5084e-5</v>
      </c>
    </row>
    <row r="83" spans="1:6">
      <c r="A83">
        <v>2</v>
      </c>
      <c r="B83" s="1">
        <v>152389657</v>
      </c>
      <c r="C83" s="1">
        <v>152389707</v>
      </c>
      <c r="D83">
        <v>0.311925</v>
      </c>
      <c r="E83">
        <v>10</v>
      </c>
      <c r="F83">
        <v>0.0093748</v>
      </c>
    </row>
    <row r="84" spans="1:6">
      <c r="A84">
        <v>2</v>
      </c>
      <c r="B84" s="1">
        <v>161416785</v>
      </c>
      <c r="C84" s="1">
        <v>161416830</v>
      </c>
      <c r="D84">
        <v>-0.224771</v>
      </c>
      <c r="E84">
        <v>12</v>
      </c>
      <c r="F84">
        <v>0.00035895</v>
      </c>
    </row>
    <row r="85" spans="1:6">
      <c r="A85">
        <v>2</v>
      </c>
      <c r="B85" s="1">
        <v>163348463</v>
      </c>
      <c r="C85" s="1">
        <v>163348473</v>
      </c>
      <c r="D85">
        <v>-0.265925</v>
      </c>
      <c r="E85">
        <v>10</v>
      </c>
      <c r="F85" s="2">
        <v>5.0894e-6</v>
      </c>
    </row>
    <row r="86" spans="1:6">
      <c r="A86">
        <v>2</v>
      </c>
      <c r="B86" s="1">
        <v>167293583</v>
      </c>
      <c r="C86" s="1">
        <v>167293593</v>
      </c>
      <c r="D86">
        <v>-0.203</v>
      </c>
      <c r="E86">
        <v>10</v>
      </c>
      <c r="F86" s="2">
        <v>4.8395e-7</v>
      </c>
    </row>
    <row r="87" spans="1:6">
      <c r="A87">
        <v>2</v>
      </c>
      <c r="B87" s="1">
        <v>176085492</v>
      </c>
      <c r="C87" s="1">
        <v>176085559</v>
      </c>
      <c r="D87">
        <v>-0.207792</v>
      </c>
      <c r="E87">
        <v>12</v>
      </c>
      <c r="F87">
        <v>0.00027852</v>
      </c>
    </row>
    <row r="88" spans="1:6">
      <c r="A88">
        <v>2</v>
      </c>
      <c r="B88" s="1">
        <v>176122870</v>
      </c>
      <c r="C88" s="1">
        <v>176122884</v>
      </c>
      <c r="D88">
        <v>-0.302813</v>
      </c>
      <c r="E88">
        <v>12</v>
      </c>
      <c r="F88" s="2">
        <v>9.5801e-8</v>
      </c>
    </row>
    <row r="89" spans="1:6">
      <c r="A89">
        <v>2</v>
      </c>
      <c r="B89" s="1">
        <v>176178151</v>
      </c>
      <c r="C89" s="1">
        <v>176178184</v>
      </c>
      <c r="D89">
        <v>-0.2379</v>
      </c>
      <c r="E89">
        <v>10</v>
      </c>
      <c r="F89" s="2">
        <v>2.7706e-7</v>
      </c>
    </row>
    <row r="90" spans="1:6">
      <c r="A90">
        <v>2</v>
      </c>
      <c r="B90" s="1">
        <v>183260704</v>
      </c>
      <c r="C90" s="1">
        <v>183260742</v>
      </c>
      <c r="D90">
        <v>0.24375</v>
      </c>
      <c r="E90">
        <v>14</v>
      </c>
      <c r="F90">
        <v>0.0099401</v>
      </c>
    </row>
    <row r="91" spans="1:6">
      <c r="A91">
        <v>2</v>
      </c>
      <c r="B91" s="1">
        <v>219418695</v>
      </c>
      <c r="C91" s="1">
        <v>219418722</v>
      </c>
      <c r="D91">
        <v>-0.264225</v>
      </c>
      <c r="E91">
        <v>10</v>
      </c>
      <c r="F91">
        <v>0.00013338</v>
      </c>
    </row>
    <row r="92" spans="1:6">
      <c r="A92">
        <v>2</v>
      </c>
      <c r="B92" s="1">
        <v>221571090</v>
      </c>
      <c r="C92" s="1">
        <v>221571387</v>
      </c>
      <c r="D92">
        <v>-0.2258</v>
      </c>
      <c r="E92">
        <v>10</v>
      </c>
      <c r="F92" s="2">
        <v>1.9339e-5</v>
      </c>
    </row>
    <row r="93" spans="1:6">
      <c r="A93">
        <v>2</v>
      </c>
      <c r="B93" s="1">
        <v>230828395</v>
      </c>
      <c r="C93" s="1">
        <v>230828427</v>
      </c>
      <c r="D93">
        <v>-0.2092</v>
      </c>
      <c r="E93">
        <v>10</v>
      </c>
      <c r="F93" s="2">
        <v>6.5149e-5</v>
      </c>
    </row>
    <row r="94" spans="1:6">
      <c r="A94">
        <v>2</v>
      </c>
      <c r="B94" s="1">
        <v>232351352</v>
      </c>
      <c r="C94" s="1">
        <v>232351368</v>
      </c>
      <c r="D94">
        <v>-0.21875</v>
      </c>
      <c r="E94">
        <v>14</v>
      </c>
      <c r="F94">
        <v>0.00020987</v>
      </c>
    </row>
    <row r="95" spans="1:6">
      <c r="A95">
        <v>2</v>
      </c>
      <c r="B95" s="1">
        <v>232485981</v>
      </c>
      <c r="C95" s="1">
        <v>232486013</v>
      </c>
      <c r="D95">
        <v>-0.2519</v>
      </c>
      <c r="E95">
        <v>10</v>
      </c>
      <c r="F95" s="2">
        <v>5.3279e-6</v>
      </c>
    </row>
    <row r="96" spans="1:6">
      <c r="A96">
        <v>2</v>
      </c>
      <c r="B96" s="1">
        <v>240056783</v>
      </c>
      <c r="C96" s="1">
        <v>240056812</v>
      </c>
      <c r="D96">
        <v>0.219475</v>
      </c>
      <c r="E96">
        <v>10</v>
      </c>
      <c r="F96">
        <v>0.037667</v>
      </c>
    </row>
    <row r="97" spans="1:6">
      <c r="A97">
        <v>2</v>
      </c>
      <c r="B97" s="1">
        <v>240557615</v>
      </c>
      <c r="C97" s="1">
        <v>240557628</v>
      </c>
      <c r="D97">
        <v>-0.2453</v>
      </c>
      <c r="E97">
        <v>10</v>
      </c>
      <c r="F97">
        <v>0.0026802</v>
      </c>
    </row>
    <row r="98" spans="1:6">
      <c r="A98">
        <v>3</v>
      </c>
      <c r="B98" s="1">
        <v>198368</v>
      </c>
      <c r="C98" s="1">
        <v>198405</v>
      </c>
      <c r="D98">
        <v>-0.275</v>
      </c>
      <c r="E98">
        <v>10</v>
      </c>
      <c r="F98" s="2">
        <v>1.2228e-8</v>
      </c>
    </row>
    <row r="99" spans="1:6">
      <c r="A99">
        <v>3</v>
      </c>
      <c r="B99" s="1">
        <v>14402366</v>
      </c>
      <c r="C99" s="1">
        <v>14402394</v>
      </c>
      <c r="D99">
        <v>-0.208325</v>
      </c>
      <c r="E99">
        <v>10</v>
      </c>
      <c r="F99">
        <v>0.0066567</v>
      </c>
    </row>
    <row r="100" spans="1:6">
      <c r="A100">
        <v>3</v>
      </c>
      <c r="B100" s="1">
        <v>43995782</v>
      </c>
      <c r="C100" s="1">
        <v>43995827</v>
      </c>
      <c r="D100">
        <v>-0.217475</v>
      </c>
      <c r="E100">
        <v>10</v>
      </c>
      <c r="F100" s="2">
        <v>1.8521e-5</v>
      </c>
    </row>
    <row r="101" spans="1:6">
      <c r="A101">
        <v>3</v>
      </c>
      <c r="B101" s="1">
        <v>46701463</v>
      </c>
      <c r="C101" s="1">
        <v>46701493</v>
      </c>
      <c r="D101">
        <v>-0.26255</v>
      </c>
      <c r="E101">
        <v>10</v>
      </c>
      <c r="F101">
        <v>0.0010334</v>
      </c>
    </row>
    <row r="102" spans="1:6">
      <c r="A102">
        <v>3</v>
      </c>
      <c r="B102" s="1">
        <v>48661658</v>
      </c>
      <c r="C102" s="1">
        <v>48661695</v>
      </c>
      <c r="D102">
        <v>-0.274975</v>
      </c>
      <c r="E102">
        <v>10</v>
      </c>
      <c r="F102" s="2">
        <v>9.7745e-8</v>
      </c>
    </row>
    <row r="103" spans="1:6">
      <c r="A103">
        <v>3</v>
      </c>
      <c r="B103" s="1">
        <v>49006885</v>
      </c>
      <c r="C103" s="1">
        <v>49006897</v>
      </c>
      <c r="D103">
        <v>-0.207325</v>
      </c>
      <c r="E103">
        <v>10</v>
      </c>
      <c r="F103" s="2">
        <v>7.7835e-11</v>
      </c>
    </row>
    <row r="104" spans="1:6">
      <c r="A104">
        <v>3</v>
      </c>
      <c r="B104" s="1">
        <v>73624564</v>
      </c>
      <c r="C104" s="1">
        <v>73624581</v>
      </c>
      <c r="D104">
        <v>-0.202661</v>
      </c>
      <c r="E104">
        <v>14</v>
      </c>
      <c r="F104" s="2">
        <v>4.5284e-6</v>
      </c>
    </row>
    <row r="105" spans="1:6">
      <c r="A105">
        <v>3</v>
      </c>
      <c r="B105" s="1">
        <v>75619591</v>
      </c>
      <c r="C105" s="1">
        <v>75619639</v>
      </c>
      <c r="D105">
        <v>-0.28605</v>
      </c>
      <c r="E105">
        <v>10</v>
      </c>
      <c r="F105" s="2">
        <v>2.2004e-5</v>
      </c>
    </row>
    <row r="106" spans="1:6">
      <c r="A106">
        <v>3</v>
      </c>
      <c r="B106" s="1">
        <v>101779130</v>
      </c>
      <c r="C106" s="1">
        <v>101779140</v>
      </c>
      <c r="D106">
        <v>-0.247525</v>
      </c>
      <c r="E106">
        <v>10</v>
      </c>
      <c r="F106" s="2">
        <v>1.5738e-6</v>
      </c>
    </row>
    <row r="107" spans="1:6">
      <c r="A107">
        <v>3</v>
      </c>
      <c r="B107" s="1">
        <v>138945508</v>
      </c>
      <c r="C107" s="1">
        <v>138945547</v>
      </c>
      <c r="D107">
        <v>-0.234077</v>
      </c>
      <c r="E107">
        <v>13</v>
      </c>
      <c r="F107" s="2">
        <v>1.3826e-8</v>
      </c>
    </row>
    <row r="108" spans="1:6">
      <c r="A108">
        <v>3</v>
      </c>
      <c r="B108" s="1">
        <v>143121172</v>
      </c>
      <c r="C108" s="1">
        <v>143121217</v>
      </c>
      <c r="D108">
        <v>-0.29985</v>
      </c>
      <c r="E108">
        <v>10</v>
      </c>
      <c r="F108" s="2">
        <v>1.6983e-5</v>
      </c>
    </row>
    <row r="109" spans="1:6">
      <c r="A109">
        <v>3</v>
      </c>
      <c r="B109" s="1">
        <v>147385052</v>
      </c>
      <c r="C109" s="1">
        <v>147385089</v>
      </c>
      <c r="D109">
        <v>-0.2432</v>
      </c>
      <c r="E109">
        <v>10</v>
      </c>
      <c r="F109">
        <v>0.0052622</v>
      </c>
    </row>
    <row r="110" spans="1:6">
      <c r="A110">
        <v>3</v>
      </c>
      <c r="B110" s="1">
        <v>158094487</v>
      </c>
      <c r="C110" s="1">
        <v>158094520</v>
      </c>
      <c r="D110">
        <v>-0.203475</v>
      </c>
      <c r="E110">
        <v>10</v>
      </c>
      <c r="F110">
        <v>0.0014962</v>
      </c>
    </row>
    <row r="111" spans="1:6">
      <c r="A111">
        <v>3</v>
      </c>
      <c r="B111" s="1">
        <v>183825173</v>
      </c>
      <c r="C111" s="1">
        <v>183825189</v>
      </c>
      <c r="D111">
        <v>-0.251857</v>
      </c>
      <c r="E111">
        <v>14</v>
      </c>
      <c r="F111">
        <v>0.0057076</v>
      </c>
    </row>
    <row r="112" spans="1:6">
      <c r="A112">
        <v>3</v>
      </c>
      <c r="B112" s="1">
        <v>184583541</v>
      </c>
      <c r="C112" s="1">
        <v>184583566</v>
      </c>
      <c r="D112">
        <v>-0.27485</v>
      </c>
      <c r="E112">
        <v>10</v>
      </c>
      <c r="F112">
        <v>0.00010962</v>
      </c>
    </row>
    <row r="113" spans="1:6">
      <c r="A113">
        <v>3</v>
      </c>
      <c r="B113" s="1">
        <v>194687255</v>
      </c>
      <c r="C113" s="1">
        <v>194687270</v>
      </c>
      <c r="D113">
        <v>-0.235115</v>
      </c>
      <c r="E113">
        <v>13</v>
      </c>
      <c r="F113" s="2">
        <v>5.7161e-5</v>
      </c>
    </row>
    <row r="114" spans="1:6">
      <c r="A114">
        <v>3</v>
      </c>
      <c r="B114" s="1">
        <v>198113785</v>
      </c>
      <c r="C114" s="1">
        <v>198113805</v>
      </c>
      <c r="D114">
        <v>-0.318175</v>
      </c>
      <c r="E114">
        <v>10</v>
      </c>
      <c r="F114" s="2">
        <v>2.0346e-7</v>
      </c>
    </row>
    <row r="115" spans="1:6">
      <c r="A115">
        <v>4</v>
      </c>
      <c r="B115" s="1">
        <v>1003493</v>
      </c>
      <c r="C115" s="1">
        <v>1003533</v>
      </c>
      <c r="D115">
        <v>-0.2477</v>
      </c>
      <c r="E115">
        <v>10</v>
      </c>
      <c r="F115">
        <v>0.00068193</v>
      </c>
    </row>
    <row r="116" spans="1:6">
      <c r="A116">
        <v>4</v>
      </c>
      <c r="B116" s="1">
        <v>1407819</v>
      </c>
      <c r="C116" s="1">
        <v>1407830</v>
      </c>
      <c r="D116">
        <v>-0.33545</v>
      </c>
      <c r="E116">
        <v>10</v>
      </c>
      <c r="F116" s="2">
        <v>6.2554e-5</v>
      </c>
    </row>
    <row r="117" spans="1:6">
      <c r="A117">
        <v>4</v>
      </c>
      <c r="B117" s="1">
        <v>1748498</v>
      </c>
      <c r="C117" s="1">
        <v>1748510</v>
      </c>
      <c r="D117">
        <v>-0.236271</v>
      </c>
      <c r="E117">
        <v>12</v>
      </c>
      <c r="F117">
        <v>0.0017546</v>
      </c>
    </row>
    <row r="118" spans="1:6">
      <c r="A118">
        <v>4</v>
      </c>
      <c r="B118" s="1">
        <v>3669601</v>
      </c>
      <c r="C118" s="1">
        <v>3669690</v>
      </c>
      <c r="D118">
        <v>0.21195</v>
      </c>
      <c r="E118">
        <v>10</v>
      </c>
      <c r="F118">
        <v>0.044315</v>
      </c>
    </row>
    <row r="119" spans="1:6">
      <c r="A119">
        <v>4</v>
      </c>
      <c r="B119" s="1">
        <v>3683675</v>
      </c>
      <c r="C119" s="1">
        <v>3683754</v>
      </c>
      <c r="D119">
        <v>0.213083</v>
      </c>
      <c r="E119">
        <v>12</v>
      </c>
      <c r="F119">
        <v>0.036109</v>
      </c>
    </row>
    <row r="120" spans="1:6">
      <c r="A120">
        <v>4</v>
      </c>
      <c r="B120" s="1">
        <v>5836769</v>
      </c>
      <c r="C120" s="1">
        <v>5836821</v>
      </c>
      <c r="D120">
        <v>0.2037</v>
      </c>
      <c r="E120">
        <v>10</v>
      </c>
      <c r="F120">
        <v>0.04854</v>
      </c>
    </row>
    <row r="121" spans="1:6">
      <c r="A121">
        <v>4</v>
      </c>
      <c r="B121" s="1">
        <v>7329226</v>
      </c>
      <c r="C121" s="1">
        <v>7329237</v>
      </c>
      <c r="D121">
        <v>0.202275</v>
      </c>
      <c r="E121">
        <v>10</v>
      </c>
      <c r="F121">
        <v>0.03679</v>
      </c>
    </row>
    <row r="122" spans="1:6">
      <c r="A122">
        <v>4</v>
      </c>
      <c r="B122" s="1">
        <v>8652531</v>
      </c>
      <c r="C122" s="1">
        <v>8652550</v>
      </c>
      <c r="D122">
        <v>0.29375</v>
      </c>
      <c r="E122">
        <v>10</v>
      </c>
      <c r="F122">
        <v>0.0038924</v>
      </c>
    </row>
    <row r="123" spans="1:6">
      <c r="A123">
        <v>4</v>
      </c>
      <c r="B123" s="1">
        <v>8745694</v>
      </c>
      <c r="C123" s="1">
        <v>8745719</v>
      </c>
      <c r="D123">
        <v>0.310975</v>
      </c>
      <c r="E123">
        <v>10</v>
      </c>
      <c r="F123">
        <v>0.0007575</v>
      </c>
    </row>
    <row r="124" spans="1:6">
      <c r="A124">
        <v>4</v>
      </c>
      <c r="B124" s="1">
        <v>20253782</v>
      </c>
      <c r="C124" s="1">
        <v>20253825</v>
      </c>
      <c r="D124">
        <v>-0.2167</v>
      </c>
      <c r="E124">
        <v>10</v>
      </c>
      <c r="F124">
        <v>0.00096506</v>
      </c>
    </row>
    <row r="125" spans="1:6">
      <c r="A125">
        <v>4</v>
      </c>
      <c r="B125" s="1">
        <v>30722442</v>
      </c>
      <c r="C125" s="1">
        <v>30722469</v>
      </c>
      <c r="D125">
        <v>-0.223327</v>
      </c>
      <c r="E125">
        <v>13</v>
      </c>
      <c r="F125">
        <v>0.0029057</v>
      </c>
    </row>
    <row r="126" spans="1:6">
      <c r="A126">
        <v>4</v>
      </c>
      <c r="B126" s="1">
        <v>40750021</v>
      </c>
      <c r="C126" s="1">
        <v>40750066</v>
      </c>
      <c r="D126">
        <v>-0.32675</v>
      </c>
      <c r="E126">
        <v>10</v>
      </c>
      <c r="F126" s="2">
        <v>2.3752e-7</v>
      </c>
    </row>
    <row r="127" spans="1:6">
      <c r="A127">
        <v>4</v>
      </c>
      <c r="B127" s="1">
        <v>42150866</v>
      </c>
      <c r="C127" s="1">
        <v>42150926</v>
      </c>
      <c r="D127">
        <v>-0.231031</v>
      </c>
      <c r="E127">
        <v>16</v>
      </c>
      <c r="F127" s="2">
        <v>2.1061e-7</v>
      </c>
    </row>
    <row r="128" spans="1:6">
      <c r="A128">
        <v>4</v>
      </c>
      <c r="B128" s="1">
        <v>52861960</v>
      </c>
      <c r="C128" s="1">
        <v>52861972</v>
      </c>
      <c r="D128">
        <v>-0.405775</v>
      </c>
      <c r="E128">
        <v>10</v>
      </c>
      <c r="F128" s="2">
        <v>3.4583e-9</v>
      </c>
    </row>
    <row r="129" spans="1:6">
      <c r="A129">
        <v>4</v>
      </c>
      <c r="B129" s="1">
        <v>80386644</v>
      </c>
      <c r="C129" s="1">
        <v>80386682</v>
      </c>
      <c r="D129">
        <v>0.214675</v>
      </c>
      <c r="E129">
        <v>10</v>
      </c>
      <c r="F129">
        <v>0.033456</v>
      </c>
    </row>
    <row r="130" spans="1:6">
      <c r="A130">
        <v>4</v>
      </c>
      <c r="B130" s="1">
        <v>109302571</v>
      </c>
      <c r="C130" s="1">
        <v>109302826</v>
      </c>
      <c r="D130">
        <v>-0.31185</v>
      </c>
      <c r="E130">
        <v>10</v>
      </c>
      <c r="F130" s="2">
        <v>4.6428e-6</v>
      </c>
    </row>
    <row r="131" spans="1:6">
      <c r="A131">
        <v>4</v>
      </c>
      <c r="B131" s="1">
        <v>133151511</v>
      </c>
      <c r="C131" s="1">
        <v>133151526</v>
      </c>
      <c r="D131">
        <v>-0.213083</v>
      </c>
      <c r="E131">
        <v>12</v>
      </c>
      <c r="F131" s="2">
        <v>3.584e-5</v>
      </c>
    </row>
    <row r="132" spans="1:6">
      <c r="A132">
        <v>4</v>
      </c>
      <c r="B132" s="1">
        <v>173523042</v>
      </c>
      <c r="C132" s="1">
        <v>173523056</v>
      </c>
      <c r="D132">
        <v>-0.25815</v>
      </c>
      <c r="E132">
        <v>10</v>
      </c>
      <c r="F132">
        <v>0.00061342</v>
      </c>
    </row>
    <row r="133" spans="1:6">
      <c r="A133">
        <v>4</v>
      </c>
      <c r="B133" s="1">
        <v>185021319</v>
      </c>
      <c r="C133" s="1">
        <v>185021330</v>
      </c>
      <c r="D133">
        <v>-0.37075</v>
      </c>
      <c r="E133">
        <v>10</v>
      </c>
      <c r="F133" s="2">
        <v>4.3652e-9</v>
      </c>
    </row>
    <row r="134" spans="1:6">
      <c r="A134">
        <v>5</v>
      </c>
      <c r="B134" s="1">
        <v>401610</v>
      </c>
      <c r="C134" s="1">
        <v>401624</v>
      </c>
      <c r="D134">
        <v>0.218333</v>
      </c>
      <c r="E134">
        <v>12</v>
      </c>
      <c r="F134">
        <v>0.020988</v>
      </c>
    </row>
    <row r="135" spans="1:6">
      <c r="A135">
        <v>5</v>
      </c>
      <c r="B135" s="1">
        <v>1869107</v>
      </c>
      <c r="C135" s="1">
        <v>1869121</v>
      </c>
      <c r="D135">
        <v>0.2259</v>
      </c>
      <c r="E135">
        <v>10</v>
      </c>
      <c r="F135">
        <v>0.016145</v>
      </c>
    </row>
    <row r="136" spans="1:6">
      <c r="A136">
        <v>5</v>
      </c>
      <c r="B136" s="1">
        <v>1887341</v>
      </c>
      <c r="C136" s="1">
        <v>1887355</v>
      </c>
      <c r="D136">
        <v>-0.241911</v>
      </c>
      <c r="E136">
        <v>14</v>
      </c>
      <c r="F136" s="2">
        <v>4.4991e-8</v>
      </c>
    </row>
    <row r="137" spans="1:6">
      <c r="A137">
        <v>5</v>
      </c>
      <c r="B137" s="1">
        <v>2169896</v>
      </c>
      <c r="C137" s="1">
        <v>2169953</v>
      </c>
      <c r="D137">
        <v>0.232958</v>
      </c>
      <c r="E137">
        <v>12</v>
      </c>
      <c r="F137">
        <v>0.011</v>
      </c>
    </row>
    <row r="138" spans="1:6">
      <c r="A138">
        <v>5</v>
      </c>
      <c r="B138" s="1">
        <v>2297988</v>
      </c>
      <c r="C138" s="1">
        <v>2298026</v>
      </c>
      <c r="D138">
        <v>0.25255</v>
      </c>
      <c r="E138">
        <v>10</v>
      </c>
      <c r="F138">
        <v>0.011383</v>
      </c>
    </row>
    <row r="139" spans="1:6">
      <c r="A139">
        <v>5</v>
      </c>
      <c r="B139" s="1">
        <v>17217685</v>
      </c>
      <c r="C139" s="1">
        <v>17217700</v>
      </c>
      <c r="D139">
        <v>-0.207675</v>
      </c>
      <c r="E139">
        <v>10</v>
      </c>
      <c r="F139">
        <v>0.00065834</v>
      </c>
    </row>
    <row r="140" spans="1:6">
      <c r="A140">
        <v>5</v>
      </c>
      <c r="B140" s="1">
        <v>32713358</v>
      </c>
      <c r="C140" s="1">
        <v>32713415</v>
      </c>
      <c r="D140">
        <v>-0.274675</v>
      </c>
      <c r="E140">
        <v>10</v>
      </c>
      <c r="F140" s="2">
        <v>5.7655e-5</v>
      </c>
    </row>
    <row r="141" spans="1:6">
      <c r="A141">
        <v>5</v>
      </c>
      <c r="B141" s="1">
        <v>37834888</v>
      </c>
      <c r="C141" s="1">
        <v>37834937</v>
      </c>
      <c r="D141">
        <v>-0.251675</v>
      </c>
      <c r="E141">
        <v>10</v>
      </c>
      <c r="F141">
        <v>0.00061342</v>
      </c>
    </row>
    <row r="142" spans="1:6">
      <c r="A142">
        <v>5</v>
      </c>
      <c r="B142" s="1">
        <v>42951090</v>
      </c>
      <c r="C142" s="1">
        <v>42951115</v>
      </c>
      <c r="D142">
        <v>-0.2044</v>
      </c>
      <c r="E142">
        <v>10</v>
      </c>
      <c r="F142">
        <v>0.0031357</v>
      </c>
    </row>
    <row r="143" spans="1:6">
      <c r="A143">
        <v>5</v>
      </c>
      <c r="B143" s="1">
        <v>42994654</v>
      </c>
      <c r="C143" s="1">
        <v>42994690</v>
      </c>
      <c r="D143">
        <v>-0.306825</v>
      </c>
      <c r="E143">
        <v>10</v>
      </c>
      <c r="F143" s="2">
        <v>2.3971e-5</v>
      </c>
    </row>
    <row r="144" spans="1:6">
      <c r="A144">
        <v>5</v>
      </c>
      <c r="B144" s="1">
        <v>51383008</v>
      </c>
      <c r="C144" s="1">
        <v>51383020</v>
      </c>
      <c r="D144">
        <v>-0.20145</v>
      </c>
      <c r="E144">
        <v>10</v>
      </c>
      <c r="F144" s="2">
        <v>2.2004e-5</v>
      </c>
    </row>
    <row r="145" spans="1:6">
      <c r="A145">
        <v>5</v>
      </c>
      <c r="B145" s="1">
        <v>54884012</v>
      </c>
      <c r="C145" s="1">
        <v>54884022</v>
      </c>
      <c r="D145">
        <v>-0.20865</v>
      </c>
      <c r="E145">
        <v>10</v>
      </c>
      <c r="F145" s="2">
        <v>8.2988e-5</v>
      </c>
    </row>
    <row r="146" spans="1:6">
      <c r="A146">
        <v>5</v>
      </c>
      <c r="B146" s="1">
        <v>73201751</v>
      </c>
      <c r="C146" s="1">
        <v>73201791</v>
      </c>
      <c r="D146">
        <v>-0.2409</v>
      </c>
      <c r="E146">
        <v>10</v>
      </c>
      <c r="F146">
        <v>0.010773</v>
      </c>
    </row>
    <row r="147" spans="1:6">
      <c r="A147">
        <v>5</v>
      </c>
      <c r="B147" s="1">
        <v>80960953</v>
      </c>
      <c r="C147" s="1">
        <v>80961049</v>
      </c>
      <c r="D147">
        <v>-0.282</v>
      </c>
      <c r="E147">
        <v>10</v>
      </c>
      <c r="F147" s="2">
        <v>6.7846e-5</v>
      </c>
    </row>
    <row r="148" spans="1:6">
      <c r="A148">
        <v>5</v>
      </c>
      <c r="B148" s="1">
        <v>93621393</v>
      </c>
      <c r="C148" s="1">
        <v>93621413</v>
      </c>
      <c r="D148">
        <v>-0.26665</v>
      </c>
      <c r="E148">
        <v>10</v>
      </c>
      <c r="F148" s="2">
        <v>1.7323e-6</v>
      </c>
    </row>
    <row r="149" spans="1:6">
      <c r="A149">
        <v>5</v>
      </c>
      <c r="B149" s="1">
        <v>135578681</v>
      </c>
      <c r="C149" s="1">
        <v>135578729</v>
      </c>
      <c r="D149">
        <v>-0.214114</v>
      </c>
      <c r="E149">
        <v>11</v>
      </c>
      <c r="F149" s="2">
        <v>9.0797e-5</v>
      </c>
    </row>
    <row r="150" spans="1:6">
      <c r="A150">
        <v>5</v>
      </c>
      <c r="B150" s="1">
        <v>139543550</v>
      </c>
      <c r="C150" s="1">
        <v>139543563</v>
      </c>
      <c r="D150">
        <v>-0.2339</v>
      </c>
      <c r="E150">
        <v>10</v>
      </c>
      <c r="F150" s="2">
        <v>9.3551e-5</v>
      </c>
    </row>
    <row r="151" spans="1:6">
      <c r="A151">
        <v>5</v>
      </c>
      <c r="B151" s="1">
        <v>140926335</v>
      </c>
      <c r="C151" s="1">
        <v>140926350</v>
      </c>
      <c r="D151">
        <v>-0.226875</v>
      </c>
      <c r="E151">
        <v>10</v>
      </c>
      <c r="F151">
        <v>0.00012827</v>
      </c>
    </row>
    <row r="152" spans="1:6">
      <c r="A152">
        <v>5</v>
      </c>
      <c r="B152" s="1">
        <v>141415066</v>
      </c>
      <c r="C152" s="1">
        <v>141415077</v>
      </c>
      <c r="D152">
        <v>-0.2325</v>
      </c>
      <c r="E152">
        <v>10</v>
      </c>
      <c r="F152">
        <v>0.00024621</v>
      </c>
    </row>
    <row r="153" spans="1:6">
      <c r="A153">
        <v>5</v>
      </c>
      <c r="B153" s="1">
        <v>141419519</v>
      </c>
      <c r="C153" s="1">
        <v>141419543</v>
      </c>
      <c r="D153">
        <v>-0.3422</v>
      </c>
      <c r="E153">
        <v>10</v>
      </c>
      <c r="F153" s="2">
        <v>1.9991e-6</v>
      </c>
    </row>
    <row r="154" spans="1:6">
      <c r="A154">
        <v>5</v>
      </c>
      <c r="B154" s="1">
        <v>150672005</v>
      </c>
      <c r="C154" s="1">
        <v>150672037</v>
      </c>
      <c r="D154">
        <v>-0.414275</v>
      </c>
      <c r="E154">
        <v>10</v>
      </c>
      <c r="F154" s="2">
        <v>1.6351e-11</v>
      </c>
    </row>
    <row r="155" spans="1:6">
      <c r="A155">
        <v>5</v>
      </c>
      <c r="B155" s="1">
        <v>154482830</v>
      </c>
      <c r="C155" s="1">
        <v>154482848</v>
      </c>
      <c r="D155">
        <v>-0.316375</v>
      </c>
      <c r="E155">
        <v>10</v>
      </c>
      <c r="F155" s="2">
        <v>7.1008e-8</v>
      </c>
    </row>
    <row r="156" spans="1:6">
      <c r="A156">
        <v>5</v>
      </c>
      <c r="B156" s="1">
        <v>161548074</v>
      </c>
      <c r="C156" s="1">
        <v>161548129</v>
      </c>
      <c r="D156">
        <v>-0.223275</v>
      </c>
      <c r="E156">
        <v>10</v>
      </c>
      <c r="F156">
        <v>0.00035705</v>
      </c>
    </row>
    <row r="157" spans="1:6">
      <c r="A157">
        <v>6</v>
      </c>
      <c r="B157" s="1">
        <v>761456</v>
      </c>
      <c r="C157" s="1">
        <v>761486</v>
      </c>
      <c r="D157">
        <v>0.245673</v>
      </c>
      <c r="E157">
        <v>13</v>
      </c>
      <c r="F157">
        <v>0.027992</v>
      </c>
    </row>
    <row r="158" spans="1:6">
      <c r="A158">
        <v>6</v>
      </c>
      <c r="B158" s="1">
        <v>1611279</v>
      </c>
      <c r="C158" s="1">
        <v>1611292</v>
      </c>
      <c r="D158">
        <v>-0.257675</v>
      </c>
      <c r="E158">
        <v>10</v>
      </c>
      <c r="F158" s="2">
        <v>5.5344e-5</v>
      </c>
    </row>
    <row r="159" spans="1:6">
      <c r="A159">
        <v>6</v>
      </c>
      <c r="B159" s="1">
        <v>1615006</v>
      </c>
      <c r="C159" s="1">
        <v>1615018</v>
      </c>
      <c r="D159">
        <v>-0.409675</v>
      </c>
      <c r="E159">
        <v>10</v>
      </c>
      <c r="F159" s="2">
        <v>7.1008e-8</v>
      </c>
    </row>
    <row r="160" spans="1:6">
      <c r="A160">
        <v>6</v>
      </c>
      <c r="B160" s="1">
        <v>10425559</v>
      </c>
      <c r="C160" s="1">
        <v>10425634</v>
      </c>
      <c r="D160">
        <v>-0.326175</v>
      </c>
      <c r="E160">
        <v>10</v>
      </c>
      <c r="F160" s="2">
        <v>1.0951e-5</v>
      </c>
    </row>
    <row r="161" spans="1:6">
      <c r="A161">
        <v>6</v>
      </c>
      <c r="B161" s="1">
        <v>13488283</v>
      </c>
      <c r="C161" s="1">
        <v>13488313</v>
      </c>
      <c r="D161">
        <v>-0.261275</v>
      </c>
      <c r="E161">
        <v>10</v>
      </c>
      <c r="F161">
        <v>0.00026539</v>
      </c>
    </row>
    <row r="162" spans="1:6">
      <c r="A162">
        <v>6</v>
      </c>
      <c r="B162" s="1">
        <v>24126225</v>
      </c>
      <c r="C162" s="1">
        <v>24126270</v>
      </c>
      <c r="D162">
        <v>-0.209154</v>
      </c>
      <c r="E162">
        <v>13</v>
      </c>
      <c r="F162">
        <v>0.0016156</v>
      </c>
    </row>
    <row r="163" spans="1:6">
      <c r="A163">
        <v>6</v>
      </c>
      <c r="B163" s="1">
        <v>29553472</v>
      </c>
      <c r="C163" s="1">
        <v>29553497</v>
      </c>
      <c r="D163">
        <v>-0.249</v>
      </c>
      <c r="E163">
        <v>12</v>
      </c>
      <c r="F163">
        <v>0.00074975</v>
      </c>
    </row>
    <row r="164" spans="1:6">
      <c r="A164">
        <v>6</v>
      </c>
      <c r="B164" s="1">
        <v>30071626</v>
      </c>
      <c r="C164" s="1">
        <v>30071670</v>
      </c>
      <c r="D164">
        <v>-0.23145</v>
      </c>
      <c r="E164">
        <v>10</v>
      </c>
      <c r="F164">
        <v>0.00073148</v>
      </c>
    </row>
    <row r="165" spans="1:6">
      <c r="A165">
        <v>6</v>
      </c>
      <c r="B165" s="1">
        <v>31776059</v>
      </c>
      <c r="C165" s="1">
        <v>31776069</v>
      </c>
      <c r="D165">
        <v>0.228875</v>
      </c>
      <c r="E165">
        <v>10</v>
      </c>
      <c r="F165" s="2">
        <v>8.0128e-6</v>
      </c>
    </row>
    <row r="166" spans="1:6">
      <c r="A166">
        <v>6</v>
      </c>
      <c r="B166" s="1">
        <v>32087474</v>
      </c>
      <c r="C166" s="1">
        <v>32087487</v>
      </c>
      <c r="D166">
        <v>-0.214477</v>
      </c>
      <c r="E166">
        <v>11</v>
      </c>
      <c r="F166">
        <v>0.00017307</v>
      </c>
    </row>
    <row r="167" spans="1:6">
      <c r="A167">
        <v>6</v>
      </c>
      <c r="B167" s="1">
        <v>32149053</v>
      </c>
      <c r="C167" s="1">
        <v>32149099</v>
      </c>
      <c r="D167">
        <v>-0.296333</v>
      </c>
      <c r="E167">
        <v>12</v>
      </c>
      <c r="F167">
        <v>0.0019379</v>
      </c>
    </row>
    <row r="168" spans="1:6">
      <c r="A168">
        <v>6</v>
      </c>
      <c r="B168" s="1">
        <v>33679962</v>
      </c>
      <c r="C168" s="1">
        <v>33679976</v>
      </c>
      <c r="D168">
        <v>0.283769</v>
      </c>
      <c r="E168">
        <v>13</v>
      </c>
      <c r="F168">
        <v>0.005287</v>
      </c>
    </row>
    <row r="169" spans="1:6">
      <c r="A169">
        <v>6</v>
      </c>
      <c r="B169" s="1">
        <v>36024570</v>
      </c>
      <c r="C169" s="1">
        <v>36024582</v>
      </c>
      <c r="D169">
        <v>-0.241125</v>
      </c>
      <c r="E169">
        <v>10</v>
      </c>
      <c r="F169">
        <v>0.00053201</v>
      </c>
    </row>
    <row r="170" spans="1:6">
      <c r="A170">
        <v>6</v>
      </c>
      <c r="B170" s="1">
        <v>37536612</v>
      </c>
      <c r="C170" s="1">
        <v>37536631</v>
      </c>
      <c r="D170">
        <v>-0.210725</v>
      </c>
      <c r="E170">
        <v>10</v>
      </c>
      <c r="F170">
        <v>0.040404</v>
      </c>
    </row>
    <row r="171" spans="1:6">
      <c r="A171">
        <v>6</v>
      </c>
      <c r="B171" s="1">
        <v>41371818</v>
      </c>
      <c r="C171" s="1">
        <v>41371865</v>
      </c>
      <c r="D171">
        <v>-0.21265</v>
      </c>
      <c r="E171">
        <v>10</v>
      </c>
      <c r="F171">
        <v>0.00028597</v>
      </c>
    </row>
    <row r="172" spans="1:6">
      <c r="A172">
        <v>6</v>
      </c>
      <c r="B172" s="1">
        <v>42259588</v>
      </c>
      <c r="C172" s="1">
        <v>42259770</v>
      </c>
      <c r="D172">
        <v>0.243575</v>
      </c>
      <c r="E172">
        <v>10</v>
      </c>
      <c r="F172">
        <v>0.0020756</v>
      </c>
    </row>
    <row r="173" spans="1:6">
      <c r="A173">
        <v>6</v>
      </c>
      <c r="B173" s="1">
        <v>44003114</v>
      </c>
      <c r="C173" s="1">
        <v>44003161</v>
      </c>
      <c r="D173">
        <v>-0.228091</v>
      </c>
      <c r="E173">
        <v>11</v>
      </c>
      <c r="F173">
        <v>0.00015139</v>
      </c>
    </row>
    <row r="174" spans="1:6">
      <c r="A174">
        <v>6</v>
      </c>
      <c r="B174" s="1">
        <v>46735224</v>
      </c>
      <c r="C174" s="1">
        <v>46735268</v>
      </c>
      <c r="D174">
        <v>-0.232825</v>
      </c>
      <c r="E174">
        <v>10</v>
      </c>
      <c r="F174" s="2">
        <v>4.6949e-5</v>
      </c>
    </row>
    <row r="175" spans="1:6">
      <c r="A175">
        <v>6</v>
      </c>
      <c r="B175" s="1">
        <v>50820021</v>
      </c>
      <c r="C175" s="1">
        <v>50820096</v>
      </c>
      <c r="D175">
        <v>-0.220875</v>
      </c>
      <c r="E175">
        <v>10</v>
      </c>
      <c r="F175">
        <v>0.00055136</v>
      </c>
    </row>
    <row r="176" spans="1:6">
      <c r="A176">
        <v>6</v>
      </c>
      <c r="B176" s="1">
        <v>50850501</v>
      </c>
      <c r="C176" s="1">
        <v>50850516</v>
      </c>
      <c r="D176">
        <v>-0.300179</v>
      </c>
      <c r="E176">
        <v>14</v>
      </c>
      <c r="F176" s="2">
        <v>3.0473e-10</v>
      </c>
    </row>
    <row r="177" spans="1:6">
      <c r="A177">
        <v>6</v>
      </c>
      <c r="B177" s="1">
        <v>54846740</v>
      </c>
      <c r="C177" s="1">
        <v>54846815</v>
      </c>
      <c r="D177">
        <v>-0.396036</v>
      </c>
      <c r="E177">
        <v>14</v>
      </c>
      <c r="F177" s="2">
        <v>2.9308e-12</v>
      </c>
    </row>
    <row r="178" spans="1:6">
      <c r="A178">
        <v>6</v>
      </c>
      <c r="B178" s="1">
        <v>56954576</v>
      </c>
      <c r="C178" s="1">
        <v>56954619</v>
      </c>
      <c r="D178">
        <v>-0.318042</v>
      </c>
      <c r="E178">
        <v>12</v>
      </c>
      <c r="F178" s="2">
        <v>7.3628e-5</v>
      </c>
    </row>
    <row r="179" spans="1:6">
      <c r="A179">
        <v>6</v>
      </c>
      <c r="B179" s="1">
        <v>100464672</v>
      </c>
      <c r="C179" s="1">
        <v>100464905</v>
      </c>
      <c r="D179">
        <v>-0.218525</v>
      </c>
      <c r="E179">
        <v>10</v>
      </c>
      <c r="F179">
        <v>0.0048114</v>
      </c>
    </row>
    <row r="180" spans="1:6">
      <c r="A180">
        <v>6</v>
      </c>
      <c r="B180" s="1">
        <v>104940844</v>
      </c>
      <c r="C180" s="1">
        <v>104940892</v>
      </c>
      <c r="D180">
        <v>-0.296025</v>
      </c>
      <c r="E180">
        <v>10</v>
      </c>
      <c r="F180">
        <v>0.00031967</v>
      </c>
    </row>
    <row r="181" spans="1:6">
      <c r="A181">
        <v>6</v>
      </c>
      <c r="B181" s="1">
        <v>105136484</v>
      </c>
      <c r="C181" s="1">
        <v>105136496</v>
      </c>
      <c r="D181">
        <v>-0.2552</v>
      </c>
      <c r="E181">
        <v>10</v>
      </c>
      <c r="F181" s="2">
        <v>5.0983e-5</v>
      </c>
    </row>
    <row r="182" spans="1:6">
      <c r="A182">
        <v>6</v>
      </c>
      <c r="B182" s="1">
        <v>116765649</v>
      </c>
      <c r="C182" s="1">
        <v>116765741</v>
      </c>
      <c r="D182">
        <v>-0.285635</v>
      </c>
      <c r="E182">
        <v>13</v>
      </c>
      <c r="F182" s="2">
        <v>1.7849e-7</v>
      </c>
    </row>
    <row r="183" spans="1:6">
      <c r="A183">
        <v>6</v>
      </c>
      <c r="B183" s="1">
        <v>159232580</v>
      </c>
      <c r="C183" s="1">
        <v>159232605</v>
      </c>
      <c r="D183">
        <v>0.2374</v>
      </c>
      <c r="E183">
        <v>10</v>
      </c>
      <c r="F183">
        <v>0.019878</v>
      </c>
    </row>
    <row r="184" spans="1:6">
      <c r="A184">
        <v>6</v>
      </c>
      <c r="B184" s="1">
        <v>165687023</v>
      </c>
      <c r="C184" s="1">
        <v>165687164</v>
      </c>
      <c r="D184">
        <v>0.209813</v>
      </c>
      <c r="E184">
        <v>12</v>
      </c>
      <c r="F184">
        <v>0.028455</v>
      </c>
    </row>
    <row r="185" spans="1:6">
      <c r="A185">
        <v>6</v>
      </c>
      <c r="B185" s="1">
        <v>170050640</v>
      </c>
      <c r="C185" s="1">
        <v>170050652</v>
      </c>
      <c r="D185">
        <v>0.232125</v>
      </c>
      <c r="E185">
        <v>10</v>
      </c>
      <c r="F185">
        <v>0.0093748</v>
      </c>
    </row>
    <row r="186" spans="1:6">
      <c r="A186">
        <v>6</v>
      </c>
      <c r="B186" s="1">
        <v>170095528</v>
      </c>
      <c r="C186" s="1">
        <v>170095583</v>
      </c>
      <c r="D186">
        <v>0.2184</v>
      </c>
      <c r="E186">
        <v>10</v>
      </c>
      <c r="F186">
        <v>0.040404</v>
      </c>
    </row>
    <row r="187" spans="1:6">
      <c r="A187">
        <v>7</v>
      </c>
      <c r="B187" s="1">
        <v>289672</v>
      </c>
      <c r="C187" s="1">
        <v>289689</v>
      </c>
      <c r="D187">
        <v>-0.21585</v>
      </c>
      <c r="E187">
        <v>10</v>
      </c>
      <c r="F187">
        <v>0.0020756</v>
      </c>
    </row>
    <row r="188" spans="1:6">
      <c r="A188">
        <v>7</v>
      </c>
      <c r="B188" s="1">
        <v>1247464</v>
      </c>
      <c r="C188" s="1">
        <v>1247511</v>
      </c>
      <c r="D188">
        <v>-0.23075</v>
      </c>
      <c r="E188">
        <v>10</v>
      </c>
      <c r="F188" s="2">
        <v>9.3551e-5</v>
      </c>
    </row>
    <row r="189" spans="1:6">
      <c r="A189">
        <v>7</v>
      </c>
      <c r="B189" s="1">
        <v>1323973</v>
      </c>
      <c r="C189" s="1">
        <v>1323986</v>
      </c>
      <c r="D189">
        <v>0.302925</v>
      </c>
      <c r="E189">
        <v>10</v>
      </c>
      <c r="F189">
        <v>0.0012662</v>
      </c>
    </row>
    <row r="190" spans="1:6">
      <c r="A190">
        <v>7</v>
      </c>
      <c r="B190" s="1">
        <v>2923189</v>
      </c>
      <c r="C190" s="1">
        <v>2923217</v>
      </c>
      <c r="D190">
        <v>0.221646</v>
      </c>
      <c r="E190">
        <v>12</v>
      </c>
      <c r="F190">
        <v>0.031794</v>
      </c>
    </row>
    <row r="191" spans="1:6">
      <c r="A191">
        <v>7</v>
      </c>
      <c r="B191" s="1">
        <v>4209408</v>
      </c>
      <c r="C191" s="1">
        <v>4209418</v>
      </c>
      <c r="D191">
        <v>0.204825</v>
      </c>
      <c r="E191">
        <v>10</v>
      </c>
      <c r="F191">
        <v>0.037667</v>
      </c>
    </row>
    <row r="192" spans="1:6">
      <c r="A192">
        <v>7</v>
      </c>
      <c r="B192" s="1">
        <v>4883540</v>
      </c>
      <c r="C192" s="1">
        <v>4883632</v>
      </c>
      <c r="D192">
        <v>-0.201125</v>
      </c>
      <c r="E192">
        <v>18</v>
      </c>
      <c r="F192" s="2">
        <v>2.0125e-7</v>
      </c>
    </row>
    <row r="193" spans="1:6">
      <c r="A193">
        <v>7</v>
      </c>
      <c r="B193" s="1">
        <v>6531174</v>
      </c>
      <c r="C193" s="1">
        <v>6531215</v>
      </c>
      <c r="D193">
        <v>-0.232365</v>
      </c>
      <c r="E193">
        <v>13</v>
      </c>
      <c r="F193" s="2">
        <v>4.1677e-6</v>
      </c>
    </row>
    <row r="194" spans="1:6">
      <c r="A194">
        <v>7</v>
      </c>
      <c r="B194" s="1">
        <v>6855589</v>
      </c>
      <c r="C194" s="1">
        <v>6855637</v>
      </c>
      <c r="D194">
        <v>-0.2404</v>
      </c>
      <c r="E194">
        <v>10</v>
      </c>
      <c r="F194" s="2">
        <v>1.5691e-7</v>
      </c>
    </row>
    <row r="195" spans="1:6">
      <c r="A195">
        <v>7</v>
      </c>
      <c r="B195" s="1">
        <v>20787072</v>
      </c>
      <c r="C195" s="1">
        <v>20787103</v>
      </c>
      <c r="D195">
        <v>-0.208225</v>
      </c>
      <c r="E195">
        <v>10</v>
      </c>
      <c r="F195">
        <v>0.00081212</v>
      </c>
    </row>
    <row r="196" spans="1:6">
      <c r="A196">
        <v>7</v>
      </c>
      <c r="B196" s="1">
        <v>26153043</v>
      </c>
      <c r="C196" s="1">
        <v>26153103</v>
      </c>
      <c r="D196">
        <v>-0.241708</v>
      </c>
      <c r="E196">
        <v>12</v>
      </c>
      <c r="F196">
        <v>0.00050025</v>
      </c>
    </row>
    <row r="197" spans="1:6">
      <c r="A197">
        <v>7</v>
      </c>
      <c r="B197" s="1">
        <v>26376743</v>
      </c>
      <c r="C197" s="1">
        <v>26376761</v>
      </c>
      <c r="D197">
        <v>-0.333575</v>
      </c>
      <c r="E197">
        <v>10</v>
      </c>
      <c r="F197" s="2">
        <v>1.6512e-6</v>
      </c>
    </row>
    <row r="198" spans="1:6">
      <c r="A198">
        <v>7</v>
      </c>
      <c r="B198" s="1">
        <v>27185500</v>
      </c>
      <c r="C198" s="1">
        <v>27185510</v>
      </c>
      <c r="D198">
        <v>-0.442025</v>
      </c>
      <c r="E198">
        <v>10</v>
      </c>
      <c r="F198" s="2">
        <v>1.2948e-10</v>
      </c>
    </row>
    <row r="199" spans="1:6">
      <c r="A199">
        <v>7</v>
      </c>
      <c r="B199" s="1">
        <v>27213659</v>
      </c>
      <c r="C199" s="1">
        <v>27213725</v>
      </c>
      <c r="D199">
        <v>-0.22785</v>
      </c>
      <c r="E199">
        <v>10</v>
      </c>
      <c r="F199">
        <v>0.011383</v>
      </c>
    </row>
    <row r="200" spans="1:6">
      <c r="A200">
        <v>7</v>
      </c>
      <c r="B200" s="1">
        <v>27220558</v>
      </c>
      <c r="C200" s="1">
        <v>27220569</v>
      </c>
      <c r="D200">
        <v>-0.314175</v>
      </c>
      <c r="E200">
        <v>10</v>
      </c>
      <c r="F200" s="2">
        <v>7.96e-7</v>
      </c>
    </row>
    <row r="201" spans="1:6">
      <c r="A201">
        <v>7</v>
      </c>
      <c r="B201" s="1">
        <v>27225541</v>
      </c>
      <c r="C201" s="1">
        <v>27225569</v>
      </c>
      <c r="D201">
        <v>-0.249712</v>
      </c>
      <c r="E201">
        <v>13</v>
      </c>
      <c r="F201">
        <v>0.0012332</v>
      </c>
    </row>
    <row r="202" spans="1:6">
      <c r="A202">
        <v>7</v>
      </c>
      <c r="B202" s="1">
        <v>28958309</v>
      </c>
      <c r="C202" s="1">
        <v>28958328</v>
      </c>
      <c r="D202">
        <v>-0.334192</v>
      </c>
      <c r="E202">
        <v>13</v>
      </c>
      <c r="F202" s="2">
        <v>2.498e-9</v>
      </c>
    </row>
    <row r="203" spans="1:6">
      <c r="A203">
        <v>7</v>
      </c>
      <c r="B203" s="1">
        <v>30682610</v>
      </c>
      <c r="C203" s="1">
        <v>30682647</v>
      </c>
      <c r="D203">
        <v>-0.241458</v>
      </c>
      <c r="E203">
        <v>12</v>
      </c>
      <c r="F203" s="2">
        <v>6.7131e-5</v>
      </c>
    </row>
    <row r="204" spans="1:6">
      <c r="A204">
        <v>7</v>
      </c>
      <c r="B204" s="1">
        <v>32298866</v>
      </c>
      <c r="C204" s="1">
        <v>32298876</v>
      </c>
      <c r="D204">
        <v>-0.203325</v>
      </c>
      <c r="E204">
        <v>10</v>
      </c>
      <c r="F204">
        <v>0.00053201</v>
      </c>
    </row>
    <row r="205" spans="1:6">
      <c r="A205">
        <v>7</v>
      </c>
      <c r="B205" s="1">
        <v>32382818</v>
      </c>
      <c r="C205" s="1">
        <v>32382871</v>
      </c>
      <c r="D205">
        <v>0.214575</v>
      </c>
      <c r="E205">
        <v>10</v>
      </c>
      <c r="F205">
        <v>0.0074717</v>
      </c>
    </row>
    <row r="206" spans="1:6">
      <c r="A206">
        <v>7</v>
      </c>
      <c r="B206" s="1">
        <v>50400322</v>
      </c>
      <c r="C206" s="1">
        <v>50400389</v>
      </c>
      <c r="D206">
        <v>-0.223375</v>
      </c>
      <c r="E206">
        <v>10</v>
      </c>
      <c r="F206">
        <v>0.015314</v>
      </c>
    </row>
    <row r="207" spans="1:6">
      <c r="A207">
        <v>7</v>
      </c>
      <c r="B207" s="1">
        <v>57204432</v>
      </c>
      <c r="C207" s="1">
        <v>57204447</v>
      </c>
      <c r="D207">
        <v>0.21535</v>
      </c>
      <c r="E207">
        <v>10</v>
      </c>
      <c r="F207">
        <v>0.029654</v>
      </c>
    </row>
    <row r="208" spans="1:6">
      <c r="A208">
        <v>7</v>
      </c>
      <c r="B208" s="1">
        <v>64569810</v>
      </c>
      <c r="C208" s="1">
        <v>64569881</v>
      </c>
      <c r="D208">
        <v>-0.30115</v>
      </c>
      <c r="E208">
        <v>10</v>
      </c>
      <c r="F208" s="2">
        <v>2.2967e-5</v>
      </c>
    </row>
    <row r="209" spans="1:6">
      <c r="A209">
        <v>7</v>
      </c>
      <c r="B209" s="1">
        <v>73434147</v>
      </c>
      <c r="C209" s="1">
        <v>73434160</v>
      </c>
      <c r="D209">
        <v>-0.20335</v>
      </c>
      <c r="E209">
        <v>10</v>
      </c>
      <c r="F209">
        <v>0.012694</v>
      </c>
    </row>
    <row r="210" spans="1:6">
      <c r="A210">
        <v>7</v>
      </c>
      <c r="B210" s="1">
        <v>94425640</v>
      </c>
      <c r="C210" s="1">
        <v>94425657</v>
      </c>
      <c r="D210">
        <v>0.2162</v>
      </c>
      <c r="E210">
        <v>10</v>
      </c>
      <c r="F210">
        <v>0.02894</v>
      </c>
    </row>
    <row r="211" spans="1:6">
      <c r="A211">
        <v>7</v>
      </c>
      <c r="B211" s="1">
        <v>97021112</v>
      </c>
      <c r="C211" s="1">
        <v>97021133</v>
      </c>
      <c r="D211">
        <v>-0.255725</v>
      </c>
      <c r="E211">
        <v>10</v>
      </c>
      <c r="F211">
        <v>0.00013868</v>
      </c>
    </row>
    <row r="212" spans="1:6">
      <c r="A212">
        <v>7</v>
      </c>
      <c r="B212" s="1">
        <v>98869859</v>
      </c>
      <c r="C212" s="1">
        <v>98869899</v>
      </c>
      <c r="D212">
        <v>-0.2511</v>
      </c>
      <c r="E212">
        <v>10</v>
      </c>
      <c r="F212" s="2">
        <v>3.3571e-6</v>
      </c>
    </row>
    <row r="213" spans="1:6">
      <c r="A213">
        <v>7</v>
      </c>
      <c r="B213" s="1">
        <v>102321415</v>
      </c>
      <c r="C213" s="1">
        <v>102321451</v>
      </c>
      <c r="D213">
        <v>-0.27235</v>
      </c>
      <c r="E213">
        <v>10</v>
      </c>
      <c r="F213" s="2">
        <v>2.2004e-5</v>
      </c>
    </row>
    <row r="214" spans="1:6">
      <c r="A214">
        <v>7</v>
      </c>
      <c r="B214" s="1">
        <v>103446124</v>
      </c>
      <c r="C214" s="1">
        <v>103446166</v>
      </c>
      <c r="D214">
        <v>-0.277271</v>
      </c>
      <c r="E214">
        <v>12</v>
      </c>
      <c r="F214">
        <v>0.00052832</v>
      </c>
    </row>
    <row r="215" spans="1:6">
      <c r="A215">
        <v>7</v>
      </c>
      <c r="B215" s="1">
        <v>122304027</v>
      </c>
      <c r="C215" s="1">
        <v>122304042</v>
      </c>
      <c r="D215">
        <v>-0.222231</v>
      </c>
      <c r="E215">
        <v>13</v>
      </c>
      <c r="F215">
        <v>0.0036605</v>
      </c>
    </row>
    <row r="216" spans="1:6">
      <c r="A216">
        <v>7</v>
      </c>
      <c r="B216" s="1">
        <v>129502863</v>
      </c>
      <c r="C216" s="1">
        <v>129502873</v>
      </c>
      <c r="D216">
        <v>-0.234575</v>
      </c>
      <c r="E216">
        <v>10</v>
      </c>
      <c r="F216">
        <v>0.00016829</v>
      </c>
    </row>
    <row r="217" spans="1:6">
      <c r="A217">
        <v>7</v>
      </c>
      <c r="B217" s="1">
        <v>149714362</v>
      </c>
      <c r="C217" s="1">
        <v>149714408</v>
      </c>
      <c r="D217">
        <v>-0.298375</v>
      </c>
      <c r="E217">
        <v>10</v>
      </c>
      <c r="F217" s="2">
        <v>4.1611e-7</v>
      </c>
    </row>
    <row r="218" spans="1:6">
      <c r="A218">
        <v>7</v>
      </c>
      <c r="B218" s="1">
        <v>157693409</v>
      </c>
      <c r="C218" s="1">
        <v>157693446</v>
      </c>
      <c r="D218">
        <v>-0.212819</v>
      </c>
      <c r="E218">
        <v>18</v>
      </c>
      <c r="F218" s="2">
        <v>1.3341e-7</v>
      </c>
    </row>
    <row r="219" spans="1:6">
      <c r="A219">
        <v>7</v>
      </c>
      <c r="B219" s="1">
        <v>158022274</v>
      </c>
      <c r="C219" s="1">
        <v>158022327</v>
      </c>
      <c r="D219">
        <v>0.20885</v>
      </c>
      <c r="E219">
        <v>10</v>
      </c>
      <c r="F219">
        <v>0.026886</v>
      </c>
    </row>
    <row r="220" spans="1:6">
      <c r="A220">
        <v>7</v>
      </c>
      <c r="B220" s="1">
        <v>158588266</v>
      </c>
      <c r="C220" s="1">
        <v>158588322</v>
      </c>
      <c r="D220">
        <v>-0.360175</v>
      </c>
      <c r="E220">
        <v>10</v>
      </c>
      <c r="F220" s="2">
        <v>1.2937e-8</v>
      </c>
    </row>
    <row r="221" spans="1:6">
      <c r="A221">
        <v>8</v>
      </c>
      <c r="B221" s="1">
        <v>5905422</v>
      </c>
      <c r="C221" s="1">
        <v>5905454</v>
      </c>
      <c r="D221">
        <v>0.282125</v>
      </c>
      <c r="E221">
        <v>10</v>
      </c>
      <c r="F221">
        <v>0.012355</v>
      </c>
    </row>
    <row r="222" spans="1:6">
      <c r="A222">
        <v>8</v>
      </c>
      <c r="B222" s="1">
        <v>17413437</v>
      </c>
      <c r="C222" s="1">
        <v>17413447</v>
      </c>
      <c r="D222">
        <v>-0.202975</v>
      </c>
      <c r="E222">
        <v>10</v>
      </c>
      <c r="F222">
        <v>0.00049519</v>
      </c>
    </row>
    <row r="223" spans="1:6">
      <c r="A223">
        <v>8</v>
      </c>
      <c r="B223" s="1">
        <v>48555994</v>
      </c>
      <c r="C223" s="1">
        <v>48556227</v>
      </c>
      <c r="D223">
        <v>-0.221768</v>
      </c>
      <c r="E223">
        <v>14</v>
      </c>
      <c r="F223" s="2">
        <v>2.9278e-8</v>
      </c>
    </row>
    <row r="224" spans="1:6">
      <c r="A224">
        <v>8</v>
      </c>
      <c r="B224" s="1">
        <v>48735318</v>
      </c>
      <c r="C224" s="1">
        <v>48735328</v>
      </c>
      <c r="D224">
        <v>-0.22145</v>
      </c>
      <c r="E224">
        <v>10</v>
      </c>
      <c r="F224" s="2">
        <v>9.3551e-5</v>
      </c>
    </row>
    <row r="225" spans="1:6">
      <c r="A225">
        <v>8</v>
      </c>
      <c r="B225" s="1">
        <v>54459162</v>
      </c>
      <c r="C225" s="1">
        <v>54459176</v>
      </c>
      <c r="D225">
        <v>-0.221554</v>
      </c>
      <c r="E225">
        <v>14</v>
      </c>
      <c r="F225" s="2">
        <v>4.9924e-5</v>
      </c>
    </row>
    <row r="226" spans="1:6">
      <c r="A226">
        <v>8</v>
      </c>
      <c r="B226" s="1">
        <v>56445726</v>
      </c>
      <c r="C226" s="1">
        <v>56445736</v>
      </c>
      <c r="D226">
        <v>-0.291175</v>
      </c>
      <c r="E226">
        <v>10</v>
      </c>
      <c r="F226" s="2">
        <v>6.7846e-5</v>
      </c>
    </row>
    <row r="227" spans="1:6">
      <c r="A227">
        <v>8</v>
      </c>
      <c r="B227" s="1">
        <v>57142910</v>
      </c>
      <c r="C227" s="1">
        <v>57142942</v>
      </c>
      <c r="D227">
        <v>-0.2304</v>
      </c>
      <c r="E227">
        <v>10</v>
      </c>
      <c r="F227">
        <v>0.0041372</v>
      </c>
    </row>
    <row r="228" spans="1:6">
      <c r="A228">
        <v>8</v>
      </c>
      <c r="B228" s="1">
        <v>63705086</v>
      </c>
      <c r="C228" s="1">
        <v>63705243</v>
      </c>
      <c r="D228">
        <v>0.2225</v>
      </c>
      <c r="E228">
        <v>10</v>
      </c>
      <c r="F228">
        <v>0.012023</v>
      </c>
    </row>
    <row r="229" spans="1:6">
      <c r="A229">
        <v>8</v>
      </c>
      <c r="B229" s="1">
        <v>70034709</v>
      </c>
      <c r="C229" s="1">
        <v>70034719</v>
      </c>
      <c r="D229">
        <v>-0.30445</v>
      </c>
      <c r="E229">
        <v>10</v>
      </c>
      <c r="F229" s="2">
        <v>3.204e-6</v>
      </c>
    </row>
    <row r="230" spans="1:6">
      <c r="A230">
        <v>8</v>
      </c>
      <c r="B230" s="1">
        <v>70070426</v>
      </c>
      <c r="C230" s="1">
        <v>70070454</v>
      </c>
      <c r="D230">
        <v>-0.264225</v>
      </c>
      <c r="E230">
        <v>10</v>
      </c>
      <c r="F230">
        <v>0.0001558</v>
      </c>
    </row>
    <row r="231" spans="1:6">
      <c r="A231">
        <v>8</v>
      </c>
      <c r="B231" s="1">
        <v>79612788</v>
      </c>
      <c r="C231" s="1">
        <v>79612800</v>
      </c>
      <c r="D231">
        <v>-0.2612</v>
      </c>
      <c r="E231">
        <v>10</v>
      </c>
      <c r="F231" s="2">
        <v>5.5344e-5</v>
      </c>
    </row>
    <row r="232" spans="1:6">
      <c r="A232">
        <v>8</v>
      </c>
      <c r="B232" s="1">
        <v>85655847</v>
      </c>
      <c r="C232" s="1">
        <v>85655863</v>
      </c>
      <c r="D232">
        <v>0.2969</v>
      </c>
      <c r="E232">
        <v>10</v>
      </c>
      <c r="F232">
        <v>0.043308</v>
      </c>
    </row>
    <row r="233" spans="1:6">
      <c r="A233">
        <v>8</v>
      </c>
      <c r="B233" s="1">
        <v>92103391</v>
      </c>
      <c r="C233" s="1">
        <v>92103443</v>
      </c>
      <c r="D233">
        <v>-0.268731</v>
      </c>
      <c r="E233">
        <v>13</v>
      </c>
      <c r="F233" s="2">
        <v>1.1678e-7</v>
      </c>
    </row>
    <row r="234" spans="1:6">
      <c r="A234">
        <v>8</v>
      </c>
      <c r="B234" s="1">
        <v>97277742</v>
      </c>
      <c r="C234" s="1">
        <v>97277760</v>
      </c>
      <c r="D234">
        <v>-0.323077</v>
      </c>
      <c r="E234">
        <v>13</v>
      </c>
      <c r="F234" s="2">
        <v>1.2101e-7</v>
      </c>
    </row>
    <row r="235" spans="1:6">
      <c r="A235">
        <v>8</v>
      </c>
      <c r="B235" s="1">
        <v>97776498</v>
      </c>
      <c r="C235" s="1">
        <v>97776534</v>
      </c>
      <c r="D235">
        <v>-0.334375</v>
      </c>
      <c r="E235">
        <v>10</v>
      </c>
      <c r="F235" s="2">
        <v>1.7323e-6</v>
      </c>
    </row>
    <row r="236" spans="1:6">
      <c r="A236">
        <v>8</v>
      </c>
      <c r="B236" s="1">
        <v>100106208</v>
      </c>
      <c r="C236" s="1">
        <v>100106220</v>
      </c>
      <c r="D236">
        <v>-0.243375</v>
      </c>
      <c r="E236">
        <v>10</v>
      </c>
      <c r="F236" s="2">
        <v>2.2967e-5</v>
      </c>
    </row>
    <row r="237" spans="1:6">
      <c r="A237">
        <v>8</v>
      </c>
      <c r="B237" s="1">
        <v>103499112</v>
      </c>
      <c r="C237" s="1">
        <v>103499176</v>
      </c>
      <c r="D237">
        <v>-0.37375</v>
      </c>
      <c r="E237">
        <v>10</v>
      </c>
      <c r="F237" s="2">
        <v>7.4909e-8</v>
      </c>
    </row>
    <row r="238" spans="1:6">
      <c r="A238">
        <v>8</v>
      </c>
      <c r="B238" s="1">
        <v>104367374</v>
      </c>
      <c r="C238" s="1">
        <v>104367435</v>
      </c>
      <c r="D238">
        <v>-0.211179</v>
      </c>
      <c r="E238">
        <v>14</v>
      </c>
      <c r="F238">
        <v>0.017585</v>
      </c>
    </row>
    <row r="239" spans="1:6">
      <c r="A239">
        <v>8</v>
      </c>
      <c r="B239" s="1">
        <v>116938388</v>
      </c>
      <c r="C239" s="1">
        <v>116938439</v>
      </c>
      <c r="D239">
        <v>-0.20655</v>
      </c>
      <c r="E239">
        <v>10</v>
      </c>
      <c r="F239" s="2">
        <v>6.7846e-5</v>
      </c>
    </row>
    <row r="240" spans="1:6">
      <c r="A240">
        <v>8</v>
      </c>
      <c r="B240" s="1">
        <v>120125453</v>
      </c>
      <c r="C240" s="1">
        <v>120125468</v>
      </c>
      <c r="D240">
        <v>-0.351375</v>
      </c>
      <c r="E240">
        <v>10</v>
      </c>
      <c r="F240" s="2">
        <v>9.7745e-8</v>
      </c>
    </row>
    <row r="241" spans="1:6">
      <c r="A241">
        <v>8</v>
      </c>
      <c r="B241" s="1">
        <v>138877919</v>
      </c>
      <c r="C241" s="1">
        <v>138877929</v>
      </c>
      <c r="D241">
        <v>0.260125</v>
      </c>
      <c r="E241">
        <v>10</v>
      </c>
      <c r="F241">
        <v>0.0099135</v>
      </c>
    </row>
    <row r="242" spans="1:6">
      <c r="A242">
        <v>8</v>
      </c>
      <c r="B242" s="1">
        <v>141403242</v>
      </c>
      <c r="C242" s="1">
        <v>141403254</v>
      </c>
      <c r="D242">
        <v>0.2062</v>
      </c>
      <c r="E242">
        <v>10</v>
      </c>
      <c r="F242">
        <v>0.0020756</v>
      </c>
    </row>
    <row r="243" spans="1:6">
      <c r="A243">
        <v>8</v>
      </c>
      <c r="B243" s="1">
        <v>141624176</v>
      </c>
      <c r="C243" s="1">
        <v>141624189</v>
      </c>
      <c r="D243">
        <v>0.24375</v>
      </c>
      <c r="E243">
        <v>10</v>
      </c>
      <c r="F243">
        <v>0.0014962</v>
      </c>
    </row>
    <row r="244" spans="1:6">
      <c r="A244">
        <v>8</v>
      </c>
      <c r="B244" s="1">
        <v>141649085</v>
      </c>
      <c r="C244" s="1">
        <v>141649097</v>
      </c>
      <c r="D244">
        <v>0.207125</v>
      </c>
      <c r="E244">
        <v>10</v>
      </c>
      <c r="F244">
        <v>0.045341</v>
      </c>
    </row>
    <row r="245" spans="1:6">
      <c r="A245">
        <v>8</v>
      </c>
      <c r="B245" s="1">
        <v>142003907</v>
      </c>
      <c r="C245" s="1">
        <v>142004063</v>
      </c>
      <c r="D245">
        <v>0.23345</v>
      </c>
      <c r="E245">
        <v>10</v>
      </c>
      <c r="F245">
        <v>0.01048</v>
      </c>
    </row>
    <row r="246" spans="1:6">
      <c r="A246">
        <v>8</v>
      </c>
      <c r="B246" s="1">
        <v>142129933</v>
      </c>
      <c r="C246" s="1">
        <v>142129947</v>
      </c>
      <c r="D246">
        <v>0.231</v>
      </c>
      <c r="E246">
        <v>10</v>
      </c>
      <c r="F246">
        <v>0.01048</v>
      </c>
    </row>
    <row r="247" spans="1:6">
      <c r="A247">
        <v>8</v>
      </c>
      <c r="B247" s="1">
        <v>142533362</v>
      </c>
      <c r="C247" s="1">
        <v>142533414</v>
      </c>
      <c r="D247">
        <v>0.29405</v>
      </c>
      <c r="E247">
        <v>10</v>
      </c>
      <c r="F247">
        <v>0.0091153</v>
      </c>
    </row>
    <row r="248" spans="1:6">
      <c r="A248">
        <v>8</v>
      </c>
      <c r="B248" s="1">
        <v>142928233</v>
      </c>
      <c r="C248" s="1">
        <v>142928248</v>
      </c>
      <c r="D248">
        <v>0.22465</v>
      </c>
      <c r="E248">
        <v>10</v>
      </c>
      <c r="F248">
        <v>0.016145</v>
      </c>
    </row>
    <row r="249" spans="1:6">
      <c r="A249">
        <v>8</v>
      </c>
      <c r="B249" s="1">
        <v>143420622</v>
      </c>
      <c r="C249" s="1">
        <v>143420640</v>
      </c>
      <c r="D249">
        <v>-0.215175</v>
      </c>
      <c r="E249">
        <v>10</v>
      </c>
      <c r="F249">
        <v>0.0033369</v>
      </c>
    </row>
    <row r="250" spans="1:6">
      <c r="A250">
        <v>8</v>
      </c>
      <c r="B250" s="1">
        <v>143707709</v>
      </c>
      <c r="C250" s="1">
        <v>143707760</v>
      </c>
      <c r="D250">
        <v>-0.292865</v>
      </c>
      <c r="E250">
        <v>13</v>
      </c>
      <c r="F250" s="2">
        <v>2.0943e-8</v>
      </c>
    </row>
    <row r="251" spans="1:6">
      <c r="A251">
        <v>8</v>
      </c>
      <c r="B251" s="1">
        <v>144049151</v>
      </c>
      <c r="C251" s="1">
        <v>144049189</v>
      </c>
      <c r="D251">
        <v>-0.282075</v>
      </c>
      <c r="E251">
        <v>10</v>
      </c>
      <c r="F251">
        <v>0.00012335</v>
      </c>
    </row>
    <row r="252" spans="1:6">
      <c r="A252">
        <v>8</v>
      </c>
      <c r="B252" s="1">
        <v>144580998</v>
      </c>
      <c r="C252" s="1">
        <v>144581012</v>
      </c>
      <c r="D252">
        <v>-0.339077</v>
      </c>
      <c r="E252">
        <v>13</v>
      </c>
      <c r="F252" s="2">
        <v>1.4448e-7</v>
      </c>
    </row>
    <row r="253" spans="1:6">
      <c r="A253">
        <v>9</v>
      </c>
      <c r="B253" s="1">
        <v>504510</v>
      </c>
      <c r="C253" s="1">
        <v>504545</v>
      </c>
      <c r="D253">
        <v>-0.2081</v>
      </c>
      <c r="E253">
        <v>10</v>
      </c>
      <c r="F253">
        <v>0.0013094</v>
      </c>
    </row>
    <row r="254" spans="1:6">
      <c r="A254">
        <v>9</v>
      </c>
      <c r="B254" s="1">
        <v>977075</v>
      </c>
      <c r="C254" s="1">
        <v>977094</v>
      </c>
      <c r="D254">
        <v>-0.203325</v>
      </c>
      <c r="E254">
        <v>10</v>
      </c>
      <c r="F254">
        <v>0.00016829</v>
      </c>
    </row>
    <row r="255" spans="1:6">
      <c r="A255">
        <v>9</v>
      </c>
      <c r="B255" s="1">
        <v>3181008</v>
      </c>
      <c r="C255" s="1">
        <v>3181044</v>
      </c>
      <c r="D255">
        <v>-0.213925</v>
      </c>
      <c r="E255">
        <v>10</v>
      </c>
      <c r="F255">
        <v>0.00081212</v>
      </c>
    </row>
    <row r="256" spans="1:6">
      <c r="A256">
        <v>9</v>
      </c>
      <c r="B256" s="1">
        <v>23821052</v>
      </c>
      <c r="C256" s="1">
        <v>23821067</v>
      </c>
      <c r="D256">
        <v>-0.302325</v>
      </c>
      <c r="E256">
        <v>10</v>
      </c>
      <c r="F256" s="2">
        <v>1.7049e-9</v>
      </c>
    </row>
    <row r="257" spans="1:6">
      <c r="A257">
        <v>9</v>
      </c>
      <c r="B257" s="1">
        <v>33750676</v>
      </c>
      <c r="C257" s="1">
        <v>33750717</v>
      </c>
      <c r="D257">
        <v>-0.243292</v>
      </c>
      <c r="E257">
        <v>12</v>
      </c>
      <c r="F257" s="2">
        <v>5.7494e-5</v>
      </c>
    </row>
    <row r="258" spans="1:6">
      <c r="A258">
        <v>9</v>
      </c>
      <c r="B258" s="1">
        <v>35675657</v>
      </c>
      <c r="C258" s="1">
        <v>35675842</v>
      </c>
      <c r="D258">
        <v>-0.212295</v>
      </c>
      <c r="E258">
        <v>11</v>
      </c>
      <c r="F258" s="2">
        <v>1.666e-6</v>
      </c>
    </row>
    <row r="259" spans="1:6">
      <c r="A259">
        <v>9</v>
      </c>
      <c r="B259" s="1">
        <v>69013567</v>
      </c>
      <c r="C259" s="1">
        <v>69013631</v>
      </c>
      <c r="D259">
        <v>0.201091</v>
      </c>
      <c r="E259">
        <v>11</v>
      </c>
      <c r="F259">
        <v>0.044302</v>
      </c>
    </row>
    <row r="260" spans="1:6">
      <c r="A260">
        <v>9</v>
      </c>
      <c r="B260" s="1">
        <v>79193733</v>
      </c>
      <c r="C260" s="1">
        <v>79193765</v>
      </c>
      <c r="D260">
        <v>0.231292</v>
      </c>
      <c r="E260">
        <v>12</v>
      </c>
      <c r="F260">
        <v>0.031215</v>
      </c>
    </row>
    <row r="261" spans="1:6">
      <c r="A261">
        <v>9</v>
      </c>
      <c r="B261" s="1">
        <v>97853949</v>
      </c>
      <c r="C261" s="1">
        <v>97854140</v>
      </c>
      <c r="D261">
        <v>-0.231922</v>
      </c>
      <c r="E261">
        <v>16</v>
      </c>
      <c r="F261" s="2">
        <v>3.9768e-11</v>
      </c>
    </row>
    <row r="262" spans="1:6">
      <c r="A262">
        <v>9</v>
      </c>
      <c r="B262" s="1">
        <v>99828595</v>
      </c>
      <c r="C262" s="1">
        <v>99828637</v>
      </c>
      <c r="D262">
        <v>-0.262625</v>
      </c>
      <c r="E262">
        <v>10</v>
      </c>
      <c r="F262" s="2">
        <v>2.5016e-5</v>
      </c>
    </row>
    <row r="263" spans="1:6">
      <c r="A263">
        <v>9</v>
      </c>
      <c r="B263" s="1">
        <v>107487983</v>
      </c>
      <c r="C263" s="1">
        <v>107488031</v>
      </c>
      <c r="D263">
        <v>-0.261417</v>
      </c>
      <c r="E263">
        <v>12</v>
      </c>
      <c r="F263" s="2">
        <v>3.2562e-5</v>
      </c>
    </row>
    <row r="264" spans="1:6">
      <c r="A264">
        <v>9</v>
      </c>
      <c r="B264" s="1">
        <v>121736290</v>
      </c>
      <c r="C264" s="1">
        <v>121736309</v>
      </c>
      <c r="D264">
        <v>-0.2704</v>
      </c>
      <c r="E264">
        <v>10</v>
      </c>
      <c r="F264">
        <v>0.00053201</v>
      </c>
    </row>
    <row r="265" spans="1:6">
      <c r="A265">
        <v>9</v>
      </c>
      <c r="B265" s="1">
        <v>122214222</v>
      </c>
      <c r="C265" s="1">
        <v>122214318</v>
      </c>
      <c r="D265">
        <v>-0.286275</v>
      </c>
      <c r="E265">
        <v>10</v>
      </c>
      <c r="F265" s="2">
        <v>1.2504e-5</v>
      </c>
    </row>
    <row r="266" spans="1:6">
      <c r="A266">
        <v>9</v>
      </c>
      <c r="B266" s="1">
        <v>122220088</v>
      </c>
      <c r="C266" s="1">
        <v>122220130</v>
      </c>
      <c r="D266">
        <v>-0.212875</v>
      </c>
      <c r="E266">
        <v>10</v>
      </c>
      <c r="F266">
        <v>0.00014418</v>
      </c>
    </row>
    <row r="267" spans="1:6">
      <c r="A267">
        <v>9</v>
      </c>
      <c r="B267" s="1">
        <v>124503250</v>
      </c>
      <c r="C267" s="1">
        <v>124503289</v>
      </c>
      <c r="D267">
        <v>-0.248437</v>
      </c>
      <c r="E267">
        <v>12</v>
      </c>
      <c r="F267" s="2">
        <v>1.5371e-5</v>
      </c>
    </row>
    <row r="268" spans="1:6">
      <c r="A268">
        <v>9</v>
      </c>
      <c r="B268" s="1">
        <v>128218535</v>
      </c>
      <c r="C268" s="1">
        <v>128218732</v>
      </c>
      <c r="D268">
        <v>-0.25855</v>
      </c>
      <c r="E268">
        <v>10</v>
      </c>
      <c r="F268">
        <v>0.0086156</v>
      </c>
    </row>
    <row r="269" spans="1:6">
      <c r="A269">
        <v>9</v>
      </c>
      <c r="B269" s="1">
        <v>131276846</v>
      </c>
      <c r="C269" s="1">
        <v>131276883</v>
      </c>
      <c r="D269">
        <v>-0.203563</v>
      </c>
      <c r="E269">
        <v>16</v>
      </c>
      <c r="F269">
        <v>0.0084047</v>
      </c>
    </row>
    <row r="270" spans="1:6">
      <c r="A270">
        <v>9</v>
      </c>
      <c r="B270" s="1">
        <v>133163835</v>
      </c>
      <c r="C270" s="1">
        <v>133163856</v>
      </c>
      <c r="D270">
        <v>-0.3663</v>
      </c>
      <c r="E270">
        <v>10</v>
      </c>
      <c r="F270" s="2">
        <v>1.4133e-7</v>
      </c>
    </row>
    <row r="271" spans="1:6">
      <c r="A271">
        <v>9</v>
      </c>
      <c r="B271" s="1">
        <v>135168640</v>
      </c>
      <c r="C271" s="1">
        <v>135168714</v>
      </c>
      <c r="D271">
        <v>0.202175</v>
      </c>
      <c r="E271">
        <v>10</v>
      </c>
      <c r="F271">
        <v>0.02894</v>
      </c>
    </row>
    <row r="272" spans="1:6">
      <c r="A272">
        <v>9</v>
      </c>
      <c r="B272" s="1">
        <v>135792131</v>
      </c>
      <c r="C272" s="1">
        <v>135792148</v>
      </c>
      <c r="D272">
        <v>0.246275</v>
      </c>
      <c r="E272">
        <v>10</v>
      </c>
      <c r="F272">
        <v>0.0020095</v>
      </c>
    </row>
    <row r="273" spans="1:6">
      <c r="A273">
        <v>9</v>
      </c>
      <c r="B273" s="1">
        <v>137302838</v>
      </c>
      <c r="C273" s="1">
        <v>137302858</v>
      </c>
      <c r="D273">
        <v>-0.313479</v>
      </c>
      <c r="E273">
        <v>12</v>
      </c>
      <c r="F273" s="2">
        <v>1.6775e-7</v>
      </c>
    </row>
    <row r="274" spans="1:6">
      <c r="A274">
        <v>10</v>
      </c>
      <c r="B274" s="1">
        <v>1289762</v>
      </c>
      <c r="C274" s="1">
        <v>1289786</v>
      </c>
      <c r="D274">
        <v>0.201075</v>
      </c>
      <c r="E274">
        <v>10</v>
      </c>
      <c r="F274">
        <v>0.026886</v>
      </c>
    </row>
    <row r="275" spans="1:6">
      <c r="A275">
        <v>10</v>
      </c>
      <c r="B275" s="1">
        <v>1396336</v>
      </c>
      <c r="C275" s="1">
        <v>1396376</v>
      </c>
      <c r="D275">
        <v>0.288475</v>
      </c>
      <c r="E275">
        <v>10</v>
      </c>
      <c r="F275">
        <v>0.0011062</v>
      </c>
    </row>
    <row r="276" spans="1:6">
      <c r="A276">
        <v>10</v>
      </c>
      <c r="B276" s="1">
        <v>1405011</v>
      </c>
      <c r="C276" s="1">
        <v>1405062</v>
      </c>
      <c r="D276">
        <v>0.22855</v>
      </c>
      <c r="E276">
        <v>10</v>
      </c>
      <c r="F276">
        <v>0.014138</v>
      </c>
    </row>
    <row r="277" spans="1:6">
      <c r="A277">
        <v>10</v>
      </c>
      <c r="B277" s="1">
        <v>2772947</v>
      </c>
      <c r="C277" s="1">
        <v>2772999</v>
      </c>
      <c r="D277">
        <v>0.224062</v>
      </c>
      <c r="E277">
        <v>12</v>
      </c>
      <c r="F277">
        <v>0.012724</v>
      </c>
    </row>
    <row r="278" spans="1:6">
      <c r="A278">
        <v>10</v>
      </c>
      <c r="B278" s="1">
        <v>3067098</v>
      </c>
      <c r="C278" s="1">
        <v>3067156</v>
      </c>
      <c r="D278">
        <v>-0.2119</v>
      </c>
      <c r="E278">
        <v>10</v>
      </c>
      <c r="F278" s="2">
        <v>5.0894e-6</v>
      </c>
    </row>
    <row r="279" spans="1:6">
      <c r="A279">
        <v>10</v>
      </c>
      <c r="B279" s="1">
        <v>6520270</v>
      </c>
      <c r="C279" s="1">
        <v>6520355</v>
      </c>
      <c r="D279">
        <v>0.215173</v>
      </c>
      <c r="E279">
        <v>13</v>
      </c>
      <c r="F279">
        <v>0.022494</v>
      </c>
    </row>
    <row r="280" spans="1:6">
      <c r="A280">
        <v>10</v>
      </c>
      <c r="B280" s="1">
        <v>11344314</v>
      </c>
      <c r="C280" s="1">
        <v>11344352</v>
      </c>
      <c r="D280">
        <v>0.218515</v>
      </c>
      <c r="E280">
        <v>17</v>
      </c>
      <c r="F280">
        <v>0.023623</v>
      </c>
    </row>
    <row r="281" spans="1:6">
      <c r="A281">
        <v>10</v>
      </c>
      <c r="B281" s="1">
        <v>17229571</v>
      </c>
      <c r="C281" s="1">
        <v>17229601</v>
      </c>
      <c r="D281">
        <v>-0.20815</v>
      </c>
      <c r="E281">
        <v>10</v>
      </c>
      <c r="F281">
        <v>0.0012662</v>
      </c>
    </row>
    <row r="282" spans="1:6">
      <c r="A282">
        <v>10</v>
      </c>
      <c r="B282" s="1">
        <v>26391827</v>
      </c>
      <c r="C282" s="1">
        <v>26391855</v>
      </c>
      <c r="D282">
        <v>-0.28745</v>
      </c>
      <c r="E282">
        <v>10</v>
      </c>
      <c r="F282" s="2">
        <v>3.8146e-5</v>
      </c>
    </row>
    <row r="283" spans="1:6">
      <c r="A283">
        <v>10</v>
      </c>
      <c r="B283" s="1">
        <v>30822538</v>
      </c>
      <c r="C283" s="1">
        <v>30822548</v>
      </c>
      <c r="D283">
        <v>0.239725</v>
      </c>
      <c r="E283">
        <v>10</v>
      </c>
      <c r="F283">
        <v>0.041353</v>
      </c>
    </row>
    <row r="284" spans="1:6">
      <c r="A284">
        <v>10</v>
      </c>
      <c r="B284" s="1">
        <v>42837234</v>
      </c>
      <c r="C284" s="1">
        <v>42837249</v>
      </c>
      <c r="D284">
        <v>-0.3591</v>
      </c>
      <c r="E284">
        <v>10</v>
      </c>
      <c r="F284" s="2">
        <v>3.0576e-6</v>
      </c>
    </row>
    <row r="285" spans="1:6">
      <c r="A285">
        <v>10</v>
      </c>
      <c r="B285" s="1">
        <v>43105058</v>
      </c>
      <c r="C285" s="1">
        <v>43105077</v>
      </c>
      <c r="D285">
        <v>-0.240875</v>
      </c>
      <c r="E285">
        <v>10</v>
      </c>
      <c r="F285">
        <v>0.00018172</v>
      </c>
    </row>
    <row r="286" spans="1:6">
      <c r="A286">
        <v>10</v>
      </c>
      <c r="B286" s="1">
        <v>46556279</v>
      </c>
      <c r="C286" s="1">
        <v>46556344</v>
      </c>
      <c r="D286">
        <v>-0.201625</v>
      </c>
      <c r="E286">
        <v>10</v>
      </c>
      <c r="F286">
        <v>0.0038924</v>
      </c>
    </row>
    <row r="287" spans="1:6">
      <c r="A287">
        <v>10</v>
      </c>
      <c r="B287" s="1">
        <v>49398097</v>
      </c>
      <c r="C287" s="1">
        <v>49398108</v>
      </c>
      <c r="D287">
        <v>-0.254025</v>
      </c>
      <c r="E287">
        <v>10</v>
      </c>
      <c r="F287" s="2">
        <v>8.9896e-5</v>
      </c>
    </row>
    <row r="288" spans="1:6">
      <c r="A288">
        <v>10</v>
      </c>
      <c r="B288" s="1">
        <v>55627972</v>
      </c>
      <c r="C288" s="1">
        <v>55628021</v>
      </c>
      <c r="D288">
        <v>-0.2063</v>
      </c>
      <c r="E288">
        <v>10</v>
      </c>
      <c r="F288">
        <v>0.0040131</v>
      </c>
    </row>
    <row r="289" spans="1:6">
      <c r="A289">
        <v>10</v>
      </c>
      <c r="B289" s="1">
        <v>55631421</v>
      </c>
      <c r="C289" s="1">
        <v>55631443</v>
      </c>
      <c r="D289">
        <v>-0.22725</v>
      </c>
      <c r="E289">
        <v>10</v>
      </c>
      <c r="F289" s="2">
        <v>2.2967e-5</v>
      </c>
    </row>
    <row r="290" spans="1:6">
      <c r="A290">
        <v>10</v>
      </c>
      <c r="B290" s="1">
        <v>93062257</v>
      </c>
      <c r="C290" s="1">
        <v>93062278</v>
      </c>
      <c r="D290">
        <v>-0.205687</v>
      </c>
      <c r="E290">
        <v>12</v>
      </c>
      <c r="F290">
        <v>0.00010929</v>
      </c>
    </row>
    <row r="291" spans="1:6">
      <c r="A291">
        <v>10</v>
      </c>
      <c r="B291" s="1">
        <v>93075114</v>
      </c>
      <c r="C291" s="1">
        <v>93075135</v>
      </c>
      <c r="D291">
        <v>-0.333275</v>
      </c>
      <c r="E291">
        <v>10</v>
      </c>
      <c r="F291" s="2">
        <v>1.2726e-7</v>
      </c>
    </row>
    <row r="292" spans="1:6">
      <c r="A292">
        <v>10</v>
      </c>
      <c r="B292" s="1">
        <v>96044171</v>
      </c>
      <c r="C292" s="1">
        <v>96044221</v>
      </c>
      <c r="D292">
        <v>-0.296075</v>
      </c>
      <c r="E292">
        <v>10</v>
      </c>
      <c r="F292" s="2">
        <v>1.4999e-6</v>
      </c>
    </row>
    <row r="293" spans="1:6">
      <c r="A293">
        <v>10</v>
      </c>
      <c r="B293" s="1">
        <v>97936292</v>
      </c>
      <c r="C293" s="1">
        <v>97936307</v>
      </c>
      <c r="D293">
        <v>0.249841</v>
      </c>
      <c r="E293">
        <v>11</v>
      </c>
      <c r="F293">
        <v>0.027583</v>
      </c>
    </row>
    <row r="294" spans="1:6">
      <c r="A294">
        <v>10</v>
      </c>
      <c r="B294" s="1">
        <v>99531187</v>
      </c>
      <c r="C294" s="1">
        <v>99531223</v>
      </c>
      <c r="D294">
        <v>-0.217673</v>
      </c>
      <c r="E294">
        <v>13</v>
      </c>
      <c r="F294">
        <v>0.0025567</v>
      </c>
    </row>
    <row r="295" spans="1:6">
      <c r="A295">
        <v>10</v>
      </c>
      <c r="B295" s="1">
        <v>103277746</v>
      </c>
      <c r="C295" s="1">
        <v>103277794</v>
      </c>
      <c r="D295">
        <v>-0.281167</v>
      </c>
      <c r="E295">
        <v>15</v>
      </c>
      <c r="F295" s="2">
        <v>2.216e-10</v>
      </c>
    </row>
    <row r="296" spans="1:6">
      <c r="A296">
        <v>10</v>
      </c>
      <c r="B296" s="1">
        <v>114239767</v>
      </c>
      <c r="C296" s="1">
        <v>114239778</v>
      </c>
      <c r="D296">
        <v>-0.204825</v>
      </c>
      <c r="E296">
        <v>10</v>
      </c>
      <c r="F296" s="2">
        <v>4.8612e-6</v>
      </c>
    </row>
    <row r="297" spans="1:6">
      <c r="A297">
        <v>10</v>
      </c>
      <c r="B297" s="1">
        <v>117537150</v>
      </c>
      <c r="C297" s="1">
        <v>117537161</v>
      </c>
      <c r="D297">
        <v>-0.230025</v>
      </c>
      <c r="E297">
        <v>10</v>
      </c>
      <c r="F297" s="2">
        <v>3.0576e-6</v>
      </c>
    </row>
    <row r="298" spans="1:6">
      <c r="A298">
        <v>10</v>
      </c>
      <c r="B298" s="1">
        <v>126560368</v>
      </c>
      <c r="C298" s="1">
        <v>126560413</v>
      </c>
      <c r="D298">
        <v>0.218175</v>
      </c>
      <c r="E298">
        <v>10</v>
      </c>
      <c r="F298">
        <v>0.025587</v>
      </c>
    </row>
    <row r="299" spans="1:6">
      <c r="A299">
        <v>10</v>
      </c>
      <c r="B299" s="1">
        <v>132785316</v>
      </c>
      <c r="C299" s="1">
        <v>132785328</v>
      </c>
      <c r="D299">
        <v>-0.43805</v>
      </c>
      <c r="E299">
        <v>10</v>
      </c>
      <c r="F299" s="2">
        <v>2.4266e-10</v>
      </c>
    </row>
    <row r="300" spans="1:6">
      <c r="A300">
        <v>10</v>
      </c>
      <c r="B300" s="1">
        <v>132786696</v>
      </c>
      <c r="C300" s="1">
        <v>132786781</v>
      </c>
      <c r="D300">
        <v>-0.250583</v>
      </c>
      <c r="E300">
        <v>12</v>
      </c>
      <c r="F300" s="2">
        <v>3.7e-5</v>
      </c>
    </row>
    <row r="301" spans="1:6">
      <c r="A301">
        <v>10</v>
      </c>
      <c r="B301" s="1">
        <v>133179723</v>
      </c>
      <c r="C301" s="1">
        <v>133179740</v>
      </c>
      <c r="D301">
        <v>0.239788</v>
      </c>
      <c r="E301">
        <v>13</v>
      </c>
      <c r="F301">
        <v>0.023672</v>
      </c>
    </row>
    <row r="302" spans="1:6">
      <c r="A302">
        <v>10</v>
      </c>
      <c r="B302" s="1">
        <v>133336858</v>
      </c>
      <c r="C302" s="1">
        <v>133336913</v>
      </c>
      <c r="D302">
        <v>-0.24815</v>
      </c>
      <c r="E302">
        <v>10</v>
      </c>
      <c r="F302" s="2">
        <v>4.8926e-5</v>
      </c>
    </row>
    <row r="303" spans="1:6">
      <c r="A303">
        <v>11</v>
      </c>
      <c r="B303" s="1">
        <v>1193555</v>
      </c>
      <c r="C303" s="1">
        <v>1193572</v>
      </c>
      <c r="D303">
        <v>0.204167</v>
      </c>
      <c r="E303">
        <v>12</v>
      </c>
      <c r="F303">
        <v>0.021816</v>
      </c>
    </row>
    <row r="304" spans="1:6">
      <c r="A304">
        <v>11</v>
      </c>
      <c r="B304" s="1">
        <v>1398942</v>
      </c>
      <c r="C304" s="1">
        <v>1398972</v>
      </c>
      <c r="D304">
        <v>0.21425</v>
      </c>
      <c r="E304">
        <v>10</v>
      </c>
      <c r="F304">
        <v>0.023741</v>
      </c>
    </row>
    <row r="305" spans="1:6">
      <c r="A305">
        <v>11</v>
      </c>
      <c r="B305" s="1">
        <v>3156575</v>
      </c>
      <c r="C305" s="1">
        <v>3156744</v>
      </c>
      <c r="D305">
        <v>0.200327</v>
      </c>
      <c r="E305">
        <v>13</v>
      </c>
      <c r="F305">
        <v>0.010423</v>
      </c>
    </row>
    <row r="306" spans="1:6">
      <c r="A306">
        <v>11</v>
      </c>
      <c r="B306" s="1">
        <v>13010002</v>
      </c>
      <c r="C306" s="1">
        <v>13010016</v>
      </c>
      <c r="D306">
        <v>-0.285481</v>
      </c>
      <c r="E306">
        <v>13</v>
      </c>
      <c r="F306" s="2">
        <v>5.9476e-7</v>
      </c>
    </row>
    <row r="307" spans="1:6">
      <c r="A307">
        <v>11</v>
      </c>
      <c r="B307" s="1">
        <v>13963371</v>
      </c>
      <c r="C307" s="1">
        <v>13963388</v>
      </c>
      <c r="D307">
        <v>-0.219712</v>
      </c>
      <c r="E307">
        <v>13</v>
      </c>
      <c r="F307" s="2">
        <v>1.3688e-9</v>
      </c>
    </row>
    <row r="308" spans="1:6">
      <c r="A308">
        <v>11</v>
      </c>
      <c r="B308" s="1">
        <v>14973991</v>
      </c>
      <c r="C308" s="1">
        <v>14974003</v>
      </c>
      <c r="D308">
        <v>-0.238225</v>
      </c>
      <c r="E308">
        <v>10</v>
      </c>
      <c r="F308">
        <v>0.0046691</v>
      </c>
    </row>
    <row r="309" spans="1:6">
      <c r="A309">
        <v>11</v>
      </c>
      <c r="B309" s="1">
        <v>20045148</v>
      </c>
      <c r="C309" s="1">
        <v>20045161</v>
      </c>
      <c r="D309">
        <v>-0.25955</v>
      </c>
      <c r="E309">
        <v>10</v>
      </c>
      <c r="F309">
        <v>0.0066567</v>
      </c>
    </row>
    <row r="310" spans="1:6">
      <c r="A310">
        <v>11</v>
      </c>
      <c r="B310" s="1">
        <v>31817903</v>
      </c>
      <c r="C310" s="1">
        <v>31817917</v>
      </c>
      <c r="D310">
        <v>-0.2496</v>
      </c>
      <c r="E310">
        <v>10</v>
      </c>
      <c r="F310" s="2">
        <v>9.3551e-5</v>
      </c>
    </row>
    <row r="311" spans="1:6">
      <c r="A311">
        <v>11</v>
      </c>
      <c r="B311" s="1">
        <v>45885934</v>
      </c>
      <c r="C311" s="1">
        <v>45886035</v>
      </c>
      <c r="D311">
        <v>-0.214075</v>
      </c>
      <c r="E311">
        <v>10</v>
      </c>
      <c r="F311">
        <v>0.0018831</v>
      </c>
    </row>
    <row r="312" spans="1:6">
      <c r="A312">
        <v>11</v>
      </c>
      <c r="B312" s="1">
        <v>46278256</v>
      </c>
      <c r="C312" s="1">
        <v>46278271</v>
      </c>
      <c r="D312">
        <v>-0.219577</v>
      </c>
      <c r="E312">
        <v>13</v>
      </c>
      <c r="F312">
        <v>0.00014664</v>
      </c>
    </row>
    <row r="313" spans="1:6">
      <c r="A313">
        <v>11</v>
      </c>
      <c r="B313" s="1">
        <v>47590154</v>
      </c>
      <c r="C313" s="1">
        <v>47590224</v>
      </c>
      <c r="D313">
        <v>-0.317675</v>
      </c>
      <c r="E313">
        <v>10</v>
      </c>
      <c r="F313" s="2">
        <v>4.6428e-6</v>
      </c>
    </row>
    <row r="314" spans="1:6">
      <c r="A314">
        <v>11</v>
      </c>
      <c r="B314" s="1">
        <v>64292102</v>
      </c>
      <c r="C314" s="1">
        <v>64292147</v>
      </c>
      <c r="D314">
        <v>-0.356925</v>
      </c>
      <c r="E314">
        <v>10</v>
      </c>
      <c r="F314" s="2">
        <v>9.7505e-9</v>
      </c>
    </row>
    <row r="315" spans="1:6">
      <c r="A315">
        <v>11</v>
      </c>
      <c r="B315" s="1">
        <v>65592319</v>
      </c>
      <c r="C315" s="1">
        <v>65592361</v>
      </c>
      <c r="D315">
        <v>-0.3177</v>
      </c>
      <c r="E315">
        <v>10</v>
      </c>
      <c r="F315" s="2">
        <v>1.3653e-5</v>
      </c>
    </row>
    <row r="316" spans="1:6">
      <c r="A316">
        <v>11</v>
      </c>
      <c r="B316" s="1">
        <v>68854615</v>
      </c>
      <c r="C316" s="1">
        <v>68854746</v>
      </c>
      <c r="D316">
        <v>-0.209175</v>
      </c>
      <c r="E316">
        <v>10</v>
      </c>
      <c r="F316">
        <v>0.0096408</v>
      </c>
    </row>
    <row r="317" spans="1:6">
      <c r="A317">
        <v>11</v>
      </c>
      <c r="B317" s="1">
        <v>69703217</v>
      </c>
      <c r="C317" s="1">
        <v>69703250</v>
      </c>
      <c r="D317">
        <v>-0.355075</v>
      </c>
      <c r="E317">
        <v>10</v>
      </c>
      <c r="F317" s="2">
        <v>1.6983e-5</v>
      </c>
    </row>
    <row r="318" spans="1:6">
      <c r="A318">
        <v>11</v>
      </c>
      <c r="B318" s="1">
        <v>71607443</v>
      </c>
      <c r="C318" s="1">
        <v>71607483</v>
      </c>
      <c r="D318">
        <v>-0.206725</v>
      </c>
      <c r="E318">
        <v>10</v>
      </c>
      <c r="F318" s="2">
        <v>4.6428e-6</v>
      </c>
    </row>
    <row r="319" spans="1:6">
      <c r="A319">
        <v>11</v>
      </c>
      <c r="B319" s="1">
        <v>73308840</v>
      </c>
      <c r="C319" s="1">
        <v>73308882</v>
      </c>
      <c r="D319">
        <v>-0.214812</v>
      </c>
      <c r="E319">
        <v>12</v>
      </c>
      <c r="F319">
        <v>0.014683</v>
      </c>
    </row>
    <row r="320" spans="1:6">
      <c r="A320">
        <v>11</v>
      </c>
      <c r="B320" s="1">
        <v>75430259</v>
      </c>
      <c r="C320" s="1">
        <v>75430304</v>
      </c>
      <c r="D320">
        <v>-0.283583</v>
      </c>
      <c r="E320">
        <v>12</v>
      </c>
      <c r="F320" s="2">
        <v>3.1595e-8</v>
      </c>
    </row>
    <row r="321" spans="1:6">
      <c r="A321">
        <v>11</v>
      </c>
      <c r="B321" s="1">
        <v>77040047</v>
      </c>
      <c r="C321" s="1">
        <v>77040060</v>
      </c>
      <c r="D321">
        <v>-0.2169</v>
      </c>
      <c r="E321">
        <v>10</v>
      </c>
      <c r="F321" s="2">
        <v>1.1964e-5</v>
      </c>
    </row>
    <row r="322" spans="1:6">
      <c r="A322">
        <v>11</v>
      </c>
      <c r="B322" s="1">
        <v>88508815</v>
      </c>
      <c r="C322" s="1">
        <v>88508846</v>
      </c>
      <c r="D322">
        <v>-0.2556</v>
      </c>
      <c r="E322">
        <v>10</v>
      </c>
      <c r="F322">
        <v>0.0002755</v>
      </c>
    </row>
    <row r="323" spans="1:6">
      <c r="A323">
        <v>11</v>
      </c>
      <c r="B323" s="1">
        <v>92226161</v>
      </c>
      <c r="C323" s="1">
        <v>92226181</v>
      </c>
      <c r="D323">
        <v>-0.218425</v>
      </c>
      <c r="E323">
        <v>10</v>
      </c>
      <c r="F323" s="2">
        <v>9.3551e-5</v>
      </c>
    </row>
    <row r="324" spans="1:6">
      <c r="A324">
        <v>11</v>
      </c>
      <c r="B324" s="1">
        <v>94545538</v>
      </c>
      <c r="C324" s="1">
        <v>94545585</v>
      </c>
      <c r="D324">
        <v>-0.235375</v>
      </c>
      <c r="E324">
        <v>10</v>
      </c>
      <c r="F324">
        <v>0.0018831</v>
      </c>
    </row>
    <row r="325" spans="1:6">
      <c r="A325">
        <v>11</v>
      </c>
      <c r="B325" s="1">
        <v>101583151</v>
      </c>
      <c r="C325" s="1">
        <v>101583162</v>
      </c>
      <c r="D325">
        <v>-0.2108</v>
      </c>
      <c r="E325">
        <v>10</v>
      </c>
      <c r="F325">
        <v>0.0088623</v>
      </c>
    </row>
    <row r="326" spans="1:6">
      <c r="A326">
        <v>11</v>
      </c>
      <c r="B326" s="1">
        <v>117521249</v>
      </c>
      <c r="C326" s="1">
        <v>117521296</v>
      </c>
      <c r="D326">
        <v>0.25</v>
      </c>
      <c r="E326">
        <v>10</v>
      </c>
      <c r="F326">
        <v>0.013399</v>
      </c>
    </row>
    <row r="327" spans="1:6">
      <c r="A327">
        <v>11</v>
      </c>
      <c r="B327" s="1">
        <v>118971802</v>
      </c>
      <c r="C327" s="1">
        <v>118971838</v>
      </c>
      <c r="D327">
        <v>-0.212364</v>
      </c>
      <c r="E327">
        <v>11</v>
      </c>
      <c r="F327" s="2">
        <v>5.8564e-6</v>
      </c>
    </row>
    <row r="328" spans="1:6">
      <c r="A328">
        <v>11</v>
      </c>
      <c r="B328" s="1">
        <v>124739249</v>
      </c>
      <c r="C328" s="1">
        <v>124739281</v>
      </c>
      <c r="D328">
        <v>-0.212333</v>
      </c>
      <c r="E328">
        <v>12</v>
      </c>
      <c r="F328">
        <v>0.0036251</v>
      </c>
    </row>
    <row r="329" spans="1:6">
      <c r="A329">
        <v>11</v>
      </c>
      <c r="B329" s="1">
        <v>124921029</v>
      </c>
      <c r="C329" s="1">
        <v>124921063</v>
      </c>
      <c r="D329">
        <v>-0.251475</v>
      </c>
      <c r="E329">
        <v>10</v>
      </c>
      <c r="F329">
        <v>0.00012335</v>
      </c>
    </row>
    <row r="330" spans="1:6">
      <c r="A330">
        <v>11</v>
      </c>
      <c r="B330" s="1">
        <v>134332392</v>
      </c>
      <c r="C330" s="1">
        <v>134332424</v>
      </c>
      <c r="D330">
        <v>-0.27015</v>
      </c>
      <c r="E330">
        <v>10</v>
      </c>
      <c r="F330" s="2">
        <v>4.3218e-5</v>
      </c>
    </row>
    <row r="331" spans="1:6">
      <c r="A331">
        <v>12</v>
      </c>
      <c r="B331" s="1">
        <v>1884802</v>
      </c>
      <c r="C331" s="1">
        <v>1884829</v>
      </c>
      <c r="D331">
        <v>0.25945</v>
      </c>
      <c r="E331">
        <v>10</v>
      </c>
      <c r="F331">
        <v>0.022012</v>
      </c>
    </row>
    <row r="332" spans="1:6">
      <c r="A332">
        <v>12</v>
      </c>
      <c r="B332" s="1">
        <v>34108144</v>
      </c>
      <c r="C332" s="1">
        <v>34108239</v>
      </c>
      <c r="D332">
        <v>-0.2437</v>
      </c>
      <c r="E332">
        <v>10</v>
      </c>
      <c r="F332" s="2">
        <v>8.6377e-5</v>
      </c>
    </row>
    <row r="333" spans="1:6">
      <c r="A333">
        <v>12</v>
      </c>
      <c r="B333" s="1">
        <v>47080316</v>
      </c>
      <c r="C333" s="1">
        <v>47080327</v>
      </c>
      <c r="D333">
        <v>-0.36925</v>
      </c>
      <c r="E333">
        <v>10</v>
      </c>
      <c r="F333" s="2">
        <v>2.7706e-7</v>
      </c>
    </row>
    <row r="334" spans="1:6">
      <c r="A334">
        <v>12</v>
      </c>
      <c r="B334" s="1">
        <v>49295226</v>
      </c>
      <c r="C334" s="1">
        <v>49295289</v>
      </c>
      <c r="D334">
        <v>-0.231917</v>
      </c>
      <c r="E334">
        <v>12</v>
      </c>
      <c r="F334">
        <v>0.00057321</v>
      </c>
    </row>
    <row r="335" spans="1:6">
      <c r="A335">
        <v>12</v>
      </c>
      <c r="B335" s="1">
        <v>49706862</v>
      </c>
      <c r="C335" s="1">
        <v>49706889</v>
      </c>
      <c r="D335">
        <v>-0.2406</v>
      </c>
      <c r="E335">
        <v>10</v>
      </c>
      <c r="F335">
        <v>0.02894</v>
      </c>
    </row>
    <row r="336" spans="1:6">
      <c r="A336">
        <v>12</v>
      </c>
      <c r="B336" s="1">
        <v>51907620</v>
      </c>
      <c r="C336" s="1">
        <v>51907630</v>
      </c>
      <c r="D336">
        <v>-0.402525</v>
      </c>
      <c r="E336">
        <v>10</v>
      </c>
      <c r="F336" s="2">
        <v>3.262e-9</v>
      </c>
    </row>
    <row r="337" spans="1:6">
      <c r="A337">
        <v>12</v>
      </c>
      <c r="B337" s="1">
        <v>95548557</v>
      </c>
      <c r="C337" s="1">
        <v>95548580</v>
      </c>
      <c r="D337">
        <v>-0.330775</v>
      </c>
      <c r="E337">
        <v>10</v>
      </c>
      <c r="F337" s="2">
        <v>6.7303e-8</v>
      </c>
    </row>
    <row r="338" spans="1:6">
      <c r="A338">
        <v>12</v>
      </c>
      <c r="B338" s="1">
        <v>111035484</v>
      </c>
      <c r="C338" s="1">
        <v>111035639</v>
      </c>
      <c r="D338">
        <v>-0.3073</v>
      </c>
      <c r="E338">
        <v>10</v>
      </c>
      <c r="F338" s="2">
        <v>2.2928e-9</v>
      </c>
    </row>
    <row r="339" spans="1:6">
      <c r="A339">
        <v>12</v>
      </c>
      <c r="B339" s="1">
        <v>117806958</v>
      </c>
      <c r="C339" s="1">
        <v>117807045</v>
      </c>
      <c r="D339">
        <v>0.224675</v>
      </c>
      <c r="E339">
        <v>10</v>
      </c>
      <c r="F339">
        <v>0.0066567</v>
      </c>
    </row>
    <row r="340" spans="1:6">
      <c r="A340">
        <v>12</v>
      </c>
      <c r="B340" s="1">
        <v>121578887</v>
      </c>
      <c r="C340" s="1">
        <v>121578934</v>
      </c>
      <c r="D340">
        <v>-0.245667</v>
      </c>
      <c r="E340">
        <v>12</v>
      </c>
      <c r="F340" s="2">
        <v>2.0019e-5</v>
      </c>
    </row>
    <row r="341" spans="1:6">
      <c r="A341">
        <v>12</v>
      </c>
      <c r="B341" s="1">
        <v>130162510</v>
      </c>
      <c r="C341" s="1">
        <v>130162525</v>
      </c>
      <c r="D341">
        <v>-0.205475</v>
      </c>
      <c r="E341">
        <v>10</v>
      </c>
      <c r="F341" s="2">
        <v>9.7346e-5</v>
      </c>
    </row>
    <row r="342" spans="1:6">
      <c r="A342">
        <v>12</v>
      </c>
      <c r="B342" s="1">
        <v>132909095</v>
      </c>
      <c r="C342" s="1">
        <v>132909153</v>
      </c>
      <c r="D342">
        <v>-0.235925</v>
      </c>
      <c r="E342">
        <v>10</v>
      </c>
      <c r="F342" s="2">
        <v>3.8146e-5</v>
      </c>
    </row>
    <row r="343" spans="1:6">
      <c r="A343">
        <v>13</v>
      </c>
      <c r="B343" s="1">
        <v>20721582</v>
      </c>
      <c r="C343" s="1">
        <v>20721592</v>
      </c>
      <c r="D343">
        <v>-0.220325</v>
      </c>
      <c r="E343">
        <v>10</v>
      </c>
      <c r="F343" s="2">
        <v>5.624e-7</v>
      </c>
    </row>
    <row r="344" spans="1:6">
      <c r="A344">
        <v>13</v>
      </c>
      <c r="B344" s="1">
        <v>36879394</v>
      </c>
      <c r="C344" s="1">
        <v>36879411</v>
      </c>
      <c r="D344">
        <v>0.2279</v>
      </c>
      <c r="E344">
        <v>10</v>
      </c>
      <c r="F344">
        <v>0.041353</v>
      </c>
    </row>
    <row r="345" spans="1:6">
      <c r="A345">
        <v>13</v>
      </c>
      <c r="B345" s="1">
        <v>45714273</v>
      </c>
      <c r="C345" s="1">
        <v>45714293</v>
      </c>
      <c r="D345">
        <v>0.25275</v>
      </c>
      <c r="E345">
        <v>10</v>
      </c>
      <c r="F345">
        <v>0.012355</v>
      </c>
    </row>
    <row r="346" spans="1:6">
      <c r="A346">
        <v>13</v>
      </c>
      <c r="B346" s="1">
        <v>49220970</v>
      </c>
      <c r="C346" s="1">
        <v>49220998</v>
      </c>
      <c r="D346">
        <v>-0.2273</v>
      </c>
      <c r="E346">
        <v>10</v>
      </c>
      <c r="F346" s="2">
        <v>7.0648e-5</v>
      </c>
    </row>
    <row r="347" spans="1:6">
      <c r="A347">
        <v>13</v>
      </c>
      <c r="B347" s="1">
        <v>53201409</v>
      </c>
      <c r="C347" s="1">
        <v>53201425</v>
      </c>
      <c r="D347">
        <v>-0.266333</v>
      </c>
      <c r="E347">
        <v>15</v>
      </c>
      <c r="F347" s="2">
        <v>1.1979e-8</v>
      </c>
    </row>
    <row r="348" spans="1:6">
      <c r="A348">
        <v>13</v>
      </c>
      <c r="B348" s="1">
        <v>57630142</v>
      </c>
      <c r="C348" s="1">
        <v>57630176</v>
      </c>
      <c r="D348">
        <v>-0.22595</v>
      </c>
      <c r="E348">
        <v>10</v>
      </c>
      <c r="F348" s="2">
        <v>1.5567e-5</v>
      </c>
    </row>
    <row r="349" spans="1:6">
      <c r="A349">
        <v>13</v>
      </c>
      <c r="B349" s="1">
        <v>99956273</v>
      </c>
      <c r="C349" s="1">
        <v>99956375</v>
      </c>
      <c r="D349">
        <v>-0.284229</v>
      </c>
      <c r="E349">
        <v>12</v>
      </c>
      <c r="F349" s="2">
        <v>6.367e-6</v>
      </c>
    </row>
    <row r="350" spans="1:6">
      <c r="A350">
        <v>13</v>
      </c>
      <c r="B350" s="1">
        <v>106492753</v>
      </c>
      <c r="C350" s="1">
        <v>106492789</v>
      </c>
      <c r="D350">
        <v>0.219205</v>
      </c>
      <c r="E350">
        <v>11</v>
      </c>
      <c r="F350">
        <v>0.037711</v>
      </c>
    </row>
    <row r="351" spans="1:6">
      <c r="A351">
        <v>13</v>
      </c>
      <c r="B351" s="1">
        <v>106535411</v>
      </c>
      <c r="C351" s="1">
        <v>106535435</v>
      </c>
      <c r="D351">
        <v>-0.2068</v>
      </c>
      <c r="E351">
        <v>10</v>
      </c>
      <c r="F351">
        <v>0.00020378</v>
      </c>
    </row>
    <row r="352" spans="1:6">
      <c r="A352">
        <v>13</v>
      </c>
      <c r="B352" s="1">
        <v>109141065</v>
      </c>
      <c r="C352" s="1">
        <v>109141109</v>
      </c>
      <c r="D352">
        <v>-0.380025</v>
      </c>
      <c r="E352">
        <v>10</v>
      </c>
      <c r="F352" s="2">
        <v>3.5749e-7</v>
      </c>
    </row>
    <row r="353" spans="1:6">
      <c r="A353">
        <v>13</v>
      </c>
      <c r="B353" s="1">
        <v>110812754</v>
      </c>
      <c r="C353" s="1">
        <v>110812766</v>
      </c>
      <c r="D353">
        <v>-0.240825</v>
      </c>
      <c r="E353">
        <v>10</v>
      </c>
      <c r="F353" s="2">
        <v>9.3551e-5</v>
      </c>
    </row>
    <row r="354" spans="1:6">
      <c r="A354">
        <v>13</v>
      </c>
      <c r="B354" s="1">
        <v>112066811</v>
      </c>
      <c r="C354" s="1">
        <v>112066851</v>
      </c>
      <c r="D354">
        <v>-0.312025</v>
      </c>
      <c r="E354">
        <v>10</v>
      </c>
      <c r="F354" s="2">
        <v>3.5749e-7</v>
      </c>
    </row>
    <row r="355" spans="1:6">
      <c r="A355">
        <v>13</v>
      </c>
      <c r="B355" s="1">
        <v>113735258</v>
      </c>
      <c r="C355" s="1">
        <v>113735298</v>
      </c>
      <c r="D355">
        <v>0.23125</v>
      </c>
      <c r="E355">
        <v>13</v>
      </c>
      <c r="F355">
        <v>0.035739</v>
      </c>
    </row>
    <row r="356" spans="1:6">
      <c r="A356">
        <v>14</v>
      </c>
      <c r="B356" s="1">
        <v>36504293</v>
      </c>
      <c r="C356" s="1">
        <v>36504306</v>
      </c>
      <c r="D356">
        <v>-0.210475</v>
      </c>
      <c r="E356">
        <v>10</v>
      </c>
      <c r="F356" s="2">
        <v>8.2988e-5</v>
      </c>
    </row>
    <row r="357" spans="1:6">
      <c r="A357">
        <v>14</v>
      </c>
      <c r="B357" s="1">
        <v>60642939</v>
      </c>
      <c r="C357" s="1">
        <v>60642953</v>
      </c>
      <c r="D357">
        <v>-0.271583</v>
      </c>
      <c r="E357">
        <v>12</v>
      </c>
      <c r="F357" s="2">
        <v>1.0935e-8</v>
      </c>
    </row>
    <row r="358" spans="1:6">
      <c r="A358">
        <v>14</v>
      </c>
      <c r="B358" s="1">
        <v>62056970</v>
      </c>
      <c r="C358" s="1">
        <v>62057011</v>
      </c>
      <c r="D358">
        <v>0.232269</v>
      </c>
      <c r="E358">
        <v>13</v>
      </c>
      <c r="F358">
        <v>0.0064497</v>
      </c>
    </row>
    <row r="359" spans="1:6">
      <c r="A359">
        <v>14</v>
      </c>
      <c r="B359" s="1">
        <v>78243438</v>
      </c>
      <c r="C359" s="1">
        <v>78243457</v>
      </c>
      <c r="D359">
        <v>0.239875</v>
      </c>
      <c r="E359">
        <v>10</v>
      </c>
      <c r="F359">
        <v>0.012023</v>
      </c>
    </row>
    <row r="360" spans="1:6">
      <c r="A360">
        <v>14</v>
      </c>
      <c r="B360" s="1">
        <v>97377156</v>
      </c>
      <c r="C360" s="1">
        <v>97377258</v>
      </c>
      <c r="D360">
        <v>0.304225</v>
      </c>
      <c r="E360">
        <v>10</v>
      </c>
      <c r="F360">
        <v>0.0025155</v>
      </c>
    </row>
    <row r="361" spans="1:6">
      <c r="A361">
        <v>14</v>
      </c>
      <c r="B361" s="1">
        <v>101457575</v>
      </c>
      <c r="C361" s="1">
        <v>101457585</v>
      </c>
      <c r="D361">
        <v>-0.2118</v>
      </c>
      <c r="E361">
        <v>10</v>
      </c>
      <c r="F361">
        <v>0.0019454</v>
      </c>
    </row>
    <row r="362" spans="1:6">
      <c r="A362">
        <v>14</v>
      </c>
      <c r="B362" s="1">
        <v>103274064</v>
      </c>
      <c r="C362" s="1">
        <v>103274091</v>
      </c>
      <c r="D362">
        <v>-0.2489</v>
      </c>
      <c r="E362">
        <v>10</v>
      </c>
      <c r="F362">
        <v>0.00037039</v>
      </c>
    </row>
    <row r="363" spans="1:6">
      <c r="A363">
        <v>14</v>
      </c>
      <c r="B363" s="1">
        <v>103928386</v>
      </c>
      <c r="C363" s="1">
        <v>103928396</v>
      </c>
      <c r="D363">
        <v>-0.215625</v>
      </c>
      <c r="E363">
        <v>10</v>
      </c>
      <c r="F363">
        <v>0.00010538</v>
      </c>
    </row>
    <row r="364" spans="1:6">
      <c r="A364">
        <v>14</v>
      </c>
      <c r="B364" s="1">
        <v>104391770</v>
      </c>
      <c r="C364" s="1">
        <v>104391869</v>
      </c>
      <c r="D364">
        <v>0.2179</v>
      </c>
      <c r="E364">
        <v>10</v>
      </c>
      <c r="F364">
        <v>0.011699</v>
      </c>
    </row>
    <row r="365" spans="1:6">
      <c r="A365">
        <v>14</v>
      </c>
      <c r="B365" s="1">
        <v>104635098</v>
      </c>
      <c r="C365" s="1">
        <v>104635114</v>
      </c>
      <c r="D365">
        <v>0.23655</v>
      </c>
      <c r="E365">
        <v>10</v>
      </c>
      <c r="F365">
        <v>0.021461</v>
      </c>
    </row>
    <row r="366" spans="1:6">
      <c r="A366">
        <v>14</v>
      </c>
      <c r="B366" s="1">
        <v>104978844</v>
      </c>
      <c r="C366" s="1">
        <v>104978881</v>
      </c>
      <c r="D366">
        <v>-0.310475</v>
      </c>
      <c r="E366">
        <v>10</v>
      </c>
      <c r="F366" s="2">
        <v>2.3971e-5</v>
      </c>
    </row>
    <row r="367" spans="1:6">
      <c r="A367">
        <v>14</v>
      </c>
      <c r="B367" s="1">
        <v>105854618</v>
      </c>
      <c r="C367" s="1">
        <v>105854632</v>
      </c>
      <c r="D367">
        <v>0.288375</v>
      </c>
      <c r="E367">
        <v>10</v>
      </c>
      <c r="F367">
        <v>0.00628</v>
      </c>
    </row>
    <row r="368" spans="1:6">
      <c r="A368">
        <v>15</v>
      </c>
      <c r="B368" s="1">
        <v>23645718</v>
      </c>
      <c r="C368" s="1">
        <v>23645736</v>
      </c>
      <c r="D368">
        <v>0.2125</v>
      </c>
      <c r="E368">
        <v>12</v>
      </c>
      <c r="F368">
        <v>0.031794</v>
      </c>
    </row>
    <row r="369" spans="1:6">
      <c r="A369">
        <v>15</v>
      </c>
      <c r="B369" s="1">
        <v>24675999</v>
      </c>
      <c r="C369" s="1">
        <v>24676067</v>
      </c>
      <c r="D369">
        <v>0.239654</v>
      </c>
      <c r="E369">
        <v>13</v>
      </c>
      <c r="F369">
        <v>0.010423</v>
      </c>
    </row>
    <row r="370" spans="1:6">
      <c r="A370">
        <v>15</v>
      </c>
      <c r="B370" s="1">
        <v>25597202</v>
      </c>
      <c r="C370" s="1">
        <v>25597213</v>
      </c>
      <c r="D370">
        <v>0.2412</v>
      </c>
      <c r="E370">
        <v>10</v>
      </c>
      <c r="F370">
        <v>0.0038924</v>
      </c>
    </row>
    <row r="371" spans="1:6">
      <c r="A371">
        <v>15</v>
      </c>
      <c r="B371" s="1">
        <v>26867808</v>
      </c>
      <c r="C371" s="1">
        <v>26867824</v>
      </c>
      <c r="D371">
        <v>-0.28865</v>
      </c>
      <c r="E371">
        <v>10</v>
      </c>
      <c r="F371" s="2">
        <v>3.5172e-6</v>
      </c>
    </row>
    <row r="372" spans="1:6">
      <c r="A372">
        <v>15</v>
      </c>
      <c r="B372" s="1">
        <v>26937338</v>
      </c>
      <c r="C372" s="1">
        <v>26937350</v>
      </c>
      <c r="D372">
        <v>0.229025</v>
      </c>
      <c r="E372">
        <v>10</v>
      </c>
      <c r="F372">
        <v>0.043308</v>
      </c>
    </row>
    <row r="373" spans="1:6">
      <c r="A373">
        <v>15</v>
      </c>
      <c r="B373" s="1">
        <v>28014794</v>
      </c>
      <c r="C373" s="1">
        <v>28014807</v>
      </c>
      <c r="D373">
        <v>0.227175</v>
      </c>
      <c r="E373">
        <v>10</v>
      </c>
      <c r="F373">
        <v>0.016575</v>
      </c>
    </row>
    <row r="374" spans="1:6">
      <c r="A374">
        <v>15</v>
      </c>
      <c r="B374" s="1">
        <v>32718115</v>
      </c>
      <c r="C374" s="1">
        <v>32718132</v>
      </c>
      <c r="D374">
        <v>-0.243659</v>
      </c>
      <c r="E374">
        <v>11</v>
      </c>
      <c r="F374">
        <v>0.00062258</v>
      </c>
    </row>
    <row r="375" spans="1:6">
      <c r="A375">
        <v>15</v>
      </c>
      <c r="B375" s="1">
        <v>60005761</v>
      </c>
      <c r="C375" s="1">
        <v>60005834</v>
      </c>
      <c r="D375">
        <v>-0.263275</v>
      </c>
      <c r="E375">
        <v>10</v>
      </c>
      <c r="F375" s="2">
        <v>4.6428e-6</v>
      </c>
    </row>
    <row r="376" spans="1:6">
      <c r="A376">
        <v>15</v>
      </c>
      <c r="B376" s="1">
        <v>62165369</v>
      </c>
      <c r="C376" s="1">
        <v>62165403</v>
      </c>
      <c r="D376">
        <v>-0.2309</v>
      </c>
      <c r="E376">
        <v>10</v>
      </c>
      <c r="F376" s="2">
        <v>7.2111e-7</v>
      </c>
    </row>
    <row r="377" spans="1:6">
      <c r="A377">
        <v>15</v>
      </c>
      <c r="B377" s="1">
        <v>67826269</v>
      </c>
      <c r="C377" s="1">
        <v>67826283</v>
      </c>
      <c r="D377">
        <v>-0.290771</v>
      </c>
      <c r="E377">
        <v>12</v>
      </c>
      <c r="F377" s="2">
        <v>1.1845e-6</v>
      </c>
    </row>
    <row r="378" spans="1:6">
      <c r="A378">
        <v>15</v>
      </c>
      <c r="B378" s="1">
        <v>69031714</v>
      </c>
      <c r="C378" s="1">
        <v>69031729</v>
      </c>
      <c r="D378">
        <v>-0.2338</v>
      </c>
      <c r="E378">
        <v>10</v>
      </c>
      <c r="F378" s="2">
        <v>8.6377e-5</v>
      </c>
    </row>
    <row r="379" spans="1:6">
      <c r="A379">
        <v>15</v>
      </c>
      <c r="B379" s="1">
        <v>74133894</v>
      </c>
      <c r="C379" s="1">
        <v>74133908</v>
      </c>
      <c r="D379">
        <v>-0.202154</v>
      </c>
      <c r="E379">
        <v>13</v>
      </c>
      <c r="F379">
        <v>0.0015109</v>
      </c>
    </row>
    <row r="380" spans="1:6">
      <c r="A380">
        <v>15</v>
      </c>
      <c r="B380" s="1">
        <v>76338171</v>
      </c>
      <c r="C380" s="1">
        <v>76338186</v>
      </c>
      <c r="D380">
        <v>-0.313304</v>
      </c>
      <c r="E380">
        <v>14</v>
      </c>
      <c r="F380" s="2">
        <v>7.5629e-7</v>
      </c>
    </row>
    <row r="381" spans="1:6">
      <c r="A381">
        <v>15</v>
      </c>
      <c r="B381" s="1">
        <v>83284392</v>
      </c>
      <c r="C381" s="1">
        <v>83284405</v>
      </c>
      <c r="D381">
        <v>-0.225225</v>
      </c>
      <c r="E381">
        <v>10</v>
      </c>
      <c r="F381" s="2">
        <v>5.5344e-5</v>
      </c>
    </row>
    <row r="382" spans="1:6">
      <c r="A382">
        <v>15</v>
      </c>
      <c r="B382" s="1">
        <v>89407216</v>
      </c>
      <c r="C382" s="1">
        <v>89407227</v>
      </c>
      <c r="D382">
        <v>-0.229275</v>
      </c>
      <c r="E382">
        <v>10</v>
      </c>
      <c r="F382">
        <v>0.0088623</v>
      </c>
    </row>
    <row r="383" spans="1:6">
      <c r="A383">
        <v>15</v>
      </c>
      <c r="B383" s="1">
        <v>92444874</v>
      </c>
      <c r="C383" s="1">
        <v>92444928</v>
      </c>
      <c r="D383">
        <v>0.258792</v>
      </c>
      <c r="E383">
        <v>12</v>
      </c>
      <c r="F383">
        <v>0.0076473</v>
      </c>
    </row>
    <row r="384" spans="1:6">
      <c r="A384">
        <v>15</v>
      </c>
      <c r="B384" s="1">
        <v>100880333</v>
      </c>
      <c r="C384" s="1">
        <v>100880355</v>
      </c>
      <c r="D384">
        <v>-0.326975</v>
      </c>
      <c r="E384">
        <v>10</v>
      </c>
      <c r="F384" s="2">
        <v>3.2293e-7</v>
      </c>
    </row>
    <row r="385" spans="1:6">
      <c r="A385">
        <v>16</v>
      </c>
      <c r="B385" s="1">
        <v>841896</v>
      </c>
      <c r="C385" s="1">
        <v>841926</v>
      </c>
      <c r="D385">
        <v>0.206675</v>
      </c>
      <c r="E385">
        <v>10</v>
      </c>
      <c r="F385">
        <v>0.031127</v>
      </c>
    </row>
    <row r="386" spans="1:6">
      <c r="A386">
        <v>16</v>
      </c>
      <c r="B386" s="1">
        <v>985011</v>
      </c>
      <c r="C386" s="1">
        <v>985091</v>
      </c>
      <c r="D386">
        <v>0.230115</v>
      </c>
      <c r="E386">
        <v>13</v>
      </c>
      <c r="F386">
        <v>0.01082</v>
      </c>
    </row>
    <row r="387" spans="1:6">
      <c r="A387">
        <v>16</v>
      </c>
      <c r="B387" s="1">
        <v>1093678</v>
      </c>
      <c r="C387" s="1">
        <v>1093704</v>
      </c>
      <c r="D387">
        <v>-0.240038</v>
      </c>
      <c r="E387">
        <v>13</v>
      </c>
      <c r="F387">
        <v>0.00016709</v>
      </c>
    </row>
    <row r="388" spans="1:6">
      <c r="A388">
        <v>16</v>
      </c>
      <c r="B388" s="1">
        <v>2284956</v>
      </c>
      <c r="C388" s="1">
        <v>2284981</v>
      </c>
      <c r="D388">
        <v>0.227654</v>
      </c>
      <c r="E388">
        <v>13</v>
      </c>
      <c r="F388">
        <v>0.025754</v>
      </c>
    </row>
    <row r="389" spans="1:6">
      <c r="A389">
        <v>16</v>
      </c>
      <c r="B389" s="1">
        <v>2967556</v>
      </c>
      <c r="C389" s="1">
        <v>2967614</v>
      </c>
      <c r="D389">
        <v>-0.226375</v>
      </c>
      <c r="E389">
        <v>10</v>
      </c>
      <c r="F389">
        <v>0.0055836</v>
      </c>
    </row>
    <row r="390" spans="1:6">
      <c r="A390">
        <v>16</v>
      </c>
      <c r="B390" s="1">
        <v>3028141</v>
      </c>
      <c r="C390" s="1">
        <v>3028214</v>
      </c>
      <c r="D390">
        <v>-0.253542</v>
      </c>
      <c r="E390">
        <v>12</v>
      </c>
      <c r="F390" s="2">
        <v>7.8273e-6</v>
      </c>
    </row>
    <row r="391" spans="1:6">
      <c r="A391">
        <v>16</v>
      </c>
      <c r="B391" s="1">
        <v>3182971</v>
      </c>
      <c r="C391" s="1">
        <v>3182999</v>
      </c>
      <c r="D391">
        <v>-0.3619</v>
      </c>
      <c r="E391">
        <v>10</v>
      </c>
      <c r="F391" s="2">
        <v>5.8282e-9</v>
      </c>
    </row>
    <row r="392" spans="1:6">
      <c r="A392">
        <v>16</v>
      </c>
      <c r="B392" s="1">
        <v>6019722</v>
      </c>
      <c r="C392" s="1">
        <v>6019732</v>
      </c>
      <c r="D392">
        <v>-0.22875</v>
      </c>
      <c r="E392">
        <v>10</v>
      </c>
      <c r="F392">
        <v>0.00039849</v>
      </c>
    </row>
    <row r="393" spans="1:6">
      <c r="A393">
        <v>16</v>
      </c>
      <c r="B393" s="1">
        <v>9013319</v>
      </c>
      <c r="C393" s="1">
        <v>9013345</v>
      </c>
      <c r="D393">
        <v>-0.277475</v>
      </c>
      <c r="E393">
        <v>10</v>
      </c>
      <c r="F393" s="2">
        <v>1.7125e-8</v>
      </c>
    </row>
    <row r="394" spans="1:6">
      <c r="A394">
        <v>16</v>
      </c>
      <c r="B394" s="1">
        <v>10111314</v>
      </c>
      <c r="C394" s="1">
        <v>10111366</v>
      </c>
      <c r="D394">
        <v>0.3005</v>
      </c>
      <c r="E394">
        <v>10</v>
      </c>
      <c r="F394">
        <v>0.0015465</v>
      </c>
    </row>
    <row r="395" spans="1:6">
      <c r="A395">
        <v>16</v>
      </c>
      <c r="B395" s="1">
        <v>11255282</v>
      </c>
      <c r="C395" s="1">
        <v>11255304</v>
      </c>
      <c r="D395">
        <v>-0.2117</v>
      </c>
      <c r="E395">
        <v>10</v>
      </c>
      <c r="F395">
        <v>0.00021985</v>
      </c>
    </row>
    <row r="396" spans="1:6">
      <c r="A396">
        <v>16</v>
      </c>
      <c r="B396" s="1">
        <v>21520671</v>
      </c>
      <c r="C396" s="1">
        <v>21520702</v>
      </c>
      <c r="D396">
        <v>-0.2368</v>
      </c>
      <c r="E396">
        <v>10</v>
      </c>
      <c r="F396" s="2">
        <v>2.2967e-5</v>
      </c>
    </row>
    <row r="397" spans="1:6">
      <c r="A397">
        <v>16</v>
      </c>
      <c r="B397" s="1">
        <v>22814628</v>
      </c>
      <c r="C397" s="1">
        <v>22814638</v>
      </c>
      <c r="D397">
        <v>-0.211275</v>
      </c>
      <c r="E397">
        <v>10</v>
      </c>
      <c r="F397">
        <v>0.0023602</v>
      </c>
    </row>
    <row r="398" spans="1:6">
      <c r="A398">
        <v>16</v>
      </c>
      <c r="B398" s="1">
        <v>23836338</v>
      </c>
      <c r="C398" s="1">
        <v>23836364</v>
      </c>
      <c r="D398">
        <v>-0.226025</v>
      </c>
      <c r="E398">
        <v>10</v>
      </c>
      <c r="F398">
        <v>0.012355</v>
      </c>
    </row>
    <row r="399" spans="1:6">
      <c r="A399">
        <v>16</v>
      </c>
      <c r="B399" s="1">
        <v>28880436</v>
      </c>
      <c r="C399" s="1">
        <v>28880447</v>
      </c>
      <c r="D399">
        <v>-0.280886</v>
      </c>
      <c r="E399">
        <v>11</v>
      </c>
      <c r="F399" s="2">
        <v>1.1354e-5</v>
      </c>
    </row>
    <row r="400" spans="1:6">
      <c r="A400">
        <v>16</v>
      </c>
      <c r="B400" s="1">
        <v>30377865</v>
      </c>
      <c r="C400" s="1">
        <v>30377884</v>
      </c>
      <c r="D400">
        <v>-0.321075</v>
      </c>
      <c r="E400">
        <v>10</v>
      </c>
      <c r="F400" s="2">
        <v>8.7648e-6</v>
      </c>
    </row>
    <row r="401" spans="1:6">
      <c r="A401">
        <v>16</v>
      </c>
      <c r="B401" s="1">
        <v>31488738</v>
      </c>
      <c r="C401" s="1">
        <v>31488754</v>
      </c>
      <c r="D401">
        <v>-0.255159</v>
      </c>
      <c r="E401">
        <v>11</v>
      </c>
      <c r="F401" s="2">
        <v>2.9022e-5</v>
      </c>
    </row>
    <row r="402" spans="1:6">
      <c r="A402">
        <v>16</v>
      </c>
      <c r="B402" s="1">
        <v>49786127</v>
      </c>
      <c r="C402" s="1">
        <v>49786266</v>
      </c>
      <c r="D402">
        <v>0.205125</v>
      </c>
      <c r="E402">
        <v>10</v>
      </c>
      <c r="F402">
        <v>0.047453</v>
      </c>
    </row>
    <row r="403" spans="1:6">
      <c r="A403">
        <v>16</v>
      </c>
      <c r="B403" s="1">
        <v>55656834</v>
      </c>
      <c r="C403" s="1">
        <v>55656853</v>
      </c>
      <c r="D403">
        <v>-0.254375</v>
      </c>
      <c r="E403">
        <v>10</v>
      </c>
      <c r="F403">
        <v>0.0036609</v>
      </c>
    </row>
    <row r="404" spans="1:6">
      <c r="A404">
        <v>16</v>
      </c>
      <c r="B404" s="1">
        <v>71441614</v>
      </c>
      <c r="C404" s="1">
        <v>71441625</v>
      </c>
      <c r="D404">
        <v>-0.24675</v>
      </c>
      <c r="E404">
        <v>10</v>
      </c>
      <c r="F404" s="2">
        <v>1.3066e-5</v>
      </c>
    </row>
    <row r="405" spans="1:6">
      <c r="A405">
        <v>16</v>
      </c>
      <c r="B405" s="1">
        <v>88245995</v>
      </c>
      <c r="C405" s="1">
        <v>88246013</v>
      </c>
      <c r="D405">
        <v>0.279937</v>
      </c>
      <c r="E405">
        <v>12</v>
      </c>
      <c r="F405">
        <v>0.0021917</v>
      </c>
    </row>
    <row r="406" spans="1:6">
      <c r="A406">
        <v>16</v>
      </c>
      <c r="B406" s="1">
        <v>88911741</v>
      </c>
      <c r="C406" s="1">
        <v>88911757</v>
      </c>
      <c r="D406">
        <v>0.21705</v>
      </c>
      <c r="E406">
        <v>10</v>
      </c>
      <c r="F406">
        <v>0.0015465</v>
      </c>
    </row>
    <row r="407" spans="1:6">
      <c r="A407">
        <v>16</v>
      </c>
      <c r="B407" s="1">
        <v>88924741</v>
      </c>
      <c r="C407" s="1">
        <v>88924752</v>
      </c>
      <c r="D407">
        <v>0.234825</v>
      </c>
      <c r="E407">
        <v>10</v>
      </c>
      <c r="F407">
        <v>0.0064659</v>
      </c>
    </row>
    <row r="408" spans="1:6">
      <c r="A408">
        <v>17</v>
      </c>
      <c r="B408" s="1">
        <v>902186</v>
      </c>
      <c r="C408" s="1">
        <v>902319</v>
      </c>
      <c r="D408">
        <v>0.235625</v>
      </c>
      <c r="E408">
        <v>12</v>
      </c>
      <c r="F408">
        <v>0.0024162</v>
      </c>
    </row>
    <row r="409" spans="1:6">
      <c r="A409">
        <v>17</v>
      </c>
      <c r="B409" s="1">
        <v>1013057</v>
      </c>
      <c r="C409" s="1">
        <v>1013128</v>
      </c>
      <c r="D409">
        <v>0.24235</v>
      </c>
      <c r="E409">
        <v>10</v>
      </c>
      <c r="F409">
        <v>0.025587</v>
      </c>
    </row>
    <row r="410" spans="1:6">
      <c r="A410">
        <v>17</v>
      </c>
      <c r="B410" s="1">
        <v>2058323</v>
      </c>
      <c r="C410" s="1">
        <v>2058339</v>
      </c>
      <c r="D410">
        <v>-0.238635</v>
      </c>
      <c r="E410">
        <v>13</v>
      </c>
      <c r="F410" s="2">
        <v>2.001e-5</v>
      </c>
    </row>
    <row r="411" spans="1:6">
      <c r="A411">
        <v>17</v>
      </c>
      <c r="B411" s="1">
        <v>3755237</v>
      </c>
      <c r="C411" s="1">
        <v>3755248</v>
      </c>
      <c r="D411">
        <v>-0.211225</v>
      </c>
      <c r="E411">
        <v>10</v>
      </c>
      <c r="F411" s="2">
        <v>1.7049e-9</v>
      </c>
    </row>
    <row r="412" spans="1:6">
      <c r="A412">
        <v>17</v>
      </c>
      <c r="B412" s="1">
        <v>3963807</v>
      </c>
      <c r="C412" s="1">
        <v>3963859</v>
      </c>
      <c r="D412">
        <v>-0.205136</v>
      </c>
      <c r="E412">
        <v>11</v>
      </c>
      <c r="F412">
        <v>0.0077642</v>
      </c>
    </row>
    <row r="413" spans="1:6">
      <c r="A413">
        <v>17</v>
      </c>
      <c r="B413" s="1">
        <v>5078419</v>
      </c>
      <c r="C413" s="1">
        <v>5078430</v>
      </c>
      <c r="D413">
        <v>-0.24675</v>
      </c>
      <c r="E413">
        <v>10</v>
      </c>
      <c r="F413" s="2">
        <v>1.1776e-6</v>
      </c>
    </row>
    <row r="414" spans="1:6">
      <c r="A414">
        <v>17</v>
      </c>
      <c r="B414" s="1">
        <v>6655075</v>
      </c>
      <c r="C414" s="1">
        <v>6655122</v>
      </c>
      <c r="D414">
        <v>-0.210732</v>
      </c>
      <c r="E414">
        <v>14</v>
      </c>
      <c r="F414">
        <v>0.0052187</v>
      </c>
    </row>
    <row r="415" spans="1:6">
      <c r="A415">
        <v>17</v>
      </c>
      <c r="B415" s="1">
        <v>7383939</v>
      </c>
      <c r="C415" s="1">
        <v>7383954</v>
      </c>
      <c r="D415">
        <v>-0.211425</v>
      </c>
      <c r="E415">
        <v>10</v>
      </c>
      <c r="F415">
        <v>0.0014962</v>
      </c>
    </row>
    <row r="416" spans="1:6">
      <c r="A416">
        <v>17</v>
      </c>
      <c r="B416" s="1">
        <v>8079326</v>
      </c>
      <c r="C416" s="1">
        <v>8079341</v>
      </c>
      <c r="D416">
        <v>-0.221</v>
      </c>
      <c r="E416">
        <v>12</v>
      </c>
      <c r="F416" s="2">
        <v>1.4775e-6</v>
      </c>
    </row>
    <row r="417" spans="1:6">
      <c r="A417">
        <v>17</v>
      </c>
      <c r="B417" s="1">
        <v>9022932</v>
      </c>
      <c r="C417" s="1">
        <v>9022947</v>
      </c>
      <c r="D417">
        <v>-0.203125</v>
      </c>
      <c r="E417">
        <v>12</v>
      </c>
      <c r="F417">
        <v>0.013259</v>
      </c>
    </row>
    <row r="418" spans="1:6">
      <c r="A418">
        <v>17</v>
      </c>
      <c r="B418" s="1">
        <v>15262915</v>
      </c>
      <c r="C418" s="1">
        <v>15262944</v>
      </c>
      <c r="D418">
        <v>-0.246775</v>
      </c>
      <c r="E418">
        <v>10</v>
      </c>
      <c r="F418" s="2">
        <v>4.6139e-8</v>
      </c>
    </row>
    <row r="419" spans="1:6">
      <c r="A419">
        <v>17</v>
      </c>
      <c r="B419" s="1">
        <v>16666735</v>
      </c>
      <c r="C419" s="1">
        <v>16666745</v>
      </c>
      <c r="D419">
        <v>-0.212475</v>
      </c>
      <c r="E419">
        <v>10</v>
      </c>
      <c r="F419">
        <v>0.00014418</v>
      </c>
    </row>
    <row r="420" spans="1:6">
      <c r="A420">
        <v>17</v>
      </c>
      <c r="B420" s="1">
        <v>17723521</v>
      </c>
      <c r="C420" s="1">
        <v>17723568</v>
      </c>
      <c r="D420">
        <v>-0.36435</v>
      </c>
      <c r="E420">
        <v>10</v>
      </c>
      <c r="F420" s="2">
        <v>1.0865e-7</v>
      </c>
    </row>
    <row r="421" spans="1:6">
      <c r="A421">
        <v>17</v>
      </c>
      <c r="B421" s="1">
        <v>19542482</v>
      </c>
      <c r="C421" s="1">
        <v>19542500</v>
      </c>
      <c r="D421">
        <v>-0.227425</v>
      </c>
      <c r="E421">
        <v>10</v>
      </c>
      <c r="F421">
        <v>0.0013999</v>
      </c>
    </row>
    <row r="422" spans="1:6">
      <c r="A422">
        <v>17</v>
      </c>
      <c r="B422" s="1">
        <v>28251453</v>
      </c>
      <c r="C422" s="1">
        <v>28251483</v>
      </c>
      <c r="D422">
        <v>-0.2017</v>
      </c>
      <c r="E422">
        <v>10</v>
      </c>
      <c r="F422">
        <v>0.0030393</v>
      </c>
    </row>
    <row r="423" spans="1:6">
      <c r="A423">
        <v>17</v>
      </c>
      <c r="B423" s="1">
        <v>29005485</v>
      </c>
      <c r="C423" s="1">
        <v>29005542</v>
      </c>
      <c r="D423">
        <v>-0.32785</v>
      </c>
      <c r="E423">
        <v>10</v>
      </c>
      <c r="F423" s="2">
        <v>4.8612e-6</v>
      </c>
    </row>
    <row r="424" spans="1:6">
      <c r="A424">
        <v>17</v>
      </c>
      <c r="B424" s="1">
        <v>36641403</v>
      </c>
      <c r="C424" s="1">
        <v>36641444</v>
      </c>
      <c r="D424">
        <v>-0.2008</v>
      </c>
      <c r="E424">
        <v>10</v>
      </c>
      <c r="F424">
        <v>0.0055836</v>
      </c>
    </row>
    <row r="425" spans="1:6">
      <c r="A425">
        <v>17</v>
      </c>
      <c r="B425" s="1">
        <v>39225195</v>
      </c>
      <c r="C425" s="1">
        <v>39225210</v>
      </c>
      <c r="D425">
        <v>-0.201312</v>
      </c>
      <c r="E425">
        <v>12</v>
      </c>
      <c r="F425" s="2">
        <v>1.589e-5</v>
      </c>
    </row>
    <row r="426" spans="1:6">
      <c r="A426">
        <v>17</v>
      </c>
      <c r="B426" s="1">
        <v>44558114</v>
      </c>
      <c r="C426" s="1">
        <v>44558128</v>
      </c>
      <c r="D426">
        <v>-0.24795</v>
      </c>
      <c r="E426">
        <v>10</v>
      </c>
      <c r="F426" s="2">
        <v>6.5384e-9</v>
      </c>
    </row>
    <row r="427" spans="1:6">
      <c r="A427">
        <v>17</v>
      </c>
      <c r="B427" s="1">
        <v>48613200</v>
      </c>
      <c r="C427" s="1">
        <v>48613243</v>
      </c>
      <c r="D427">
        <v>-0.20385</v>
      </c>
      <c r="E427">
        <v>10</v>
      </c>
      <c r="F427">
        <v>0.020394</v>
      </c>
    </row>
    <row r="428" spans="1:6">
      <c r="A428">
        <v>17</v>
      </c>
      <c r="B428" s="1">
        <v>48995993</v>
      </c>
      <c r="C428" s="1">
        <v>48996038</v>
      </c>
      <c r="D428">
        <v>-0.247304</v>
      </c>
      <c r="E428">
        <v>14</v>
      </c>
      <c r="F428" s="2">
        <v>2.8642e-5</v>
      </c>
    </row>
    <row r="429" spans="1:6">
      <c r="A429">
        <v>17</v>
      </c>
      <c r="B429" s="1">
        <v>50075632</v>
      </c>
      <c r="C429" s="1">
        <v>50075660</v>
      </c>
      <c r="D429">
        <v>0.218775</v>
      </c>
      <c r="E429">
        <v>10</v>
      </c>
      <c r="F429">
        <v>0.031887</v>
      </c>
    </row>
    <row r="430" spans="1:6">
      <c r="A430">
        <v>17</v>
      </c>
      <c r="B430" s="1">
        <v>50508037</v>
      </c>
      <c r="C430" s="1">
        <v>50508105</v>
      </c>
      <c r="D430">
        <v>-0.21595</v>
      </c>
      <c r="E430">
        <v>10</v>
      </c>
      <c r="F430">
        <v>0.0007575</v>
      </c>
    </row>
    <row r="431" spans="1:6">
      <c r="A431">
        <v>17</v>
      </c>
      <c r="B431" s="1">
        <v>61451835</v>
      </c>
      <c r="C431" s="1">
        <v>61451888</v>
      </c>
      <c r="D431">
        <v>-0.2115</v>
      </c>
      <c r="E431">
        <v>10</v>
      </c>
      <c r="F431">
        <v>0.00039849</v>
      </c>
    </row>
    <row r="432" spans="1:6">
      <c r="A432">
        <v>17</v>
      </c>
      <c r="B432" s="1">
        <v>63849384</v>
      </c>
      <c r="C432" s="1">
        <v>63849419</v>
      </c>
      <c r="D432">
        <v>-0.285525</v>
      </c>
      <c r="E432">
        <v>10</v>
      </c>
      <c r="F432">
        <v>0.00035705</v>
      </c>
    </row>
    <row r="433" spans="1:6">
      <c r="A433">
        <v>17</v>
      </c>
      <c r="B433" s="1">
        <v>77787428</v>
      </c>
      <c r="C433" s="1">
        <v>77787478</v>
      </c>
      <c r="D433">
        <v>-0.22085</v>
      </c>
      <c r="E433">
        <v>10</v>
      </c>
      <c r="F433">
        <v>0.045341</v>
      </c>
    </row>
    <row r="434" spans="1:6">
      <c r="A434">
        <v>17</v>
      </c>
      <c r="B434" s="1">
        <v>78142487</v>
      </c>
      <c r="C434" s="1">
        <v>78142529</v>
      </c>
      <c r="D434">
        <v>0.2152</v>
      </c>
      <c r="E434">
        <v>10</v>
      </c>
      <c r="F434">
        <v>0.031127</v>
      </c>
    </row>
    <row r="435" spans="1:6">
      <c r="A435">
        <v>17</v>
      </c>
      <c r="B435" s="1">
        <v>79399269</v>
      </c>
      <c r="C435" s="1">
        <v>79399393</v>
      </c>
      <c r="D435">
        <v>0.207979</v>
      </c>
      <c r="E435">
        <v>12</v>
      </c>
      <c r="F435">
        <v>0.0081625</v>
      </c>
    </row>
    <row r="436" spans="1:6">
      <c r="A436">
        <v>17</v>
      </c>
      <c r="B436" s="1">
        <v>82375018</v>
      </c>
      <c r="C436" s="1">
        <v>82375055</v>
      </c>
      <c r="D436">
        <v>-0.216154</v>
      </c>
      <c r="E436">
        <v>13</v>
      </c>
      <c r="F436" s="2">
        <v>1.8877e-5</v>
      </c>
    </row>
    <row r="437" spans="1:6">
      <c r="A437">
        <v>17</v>
      </c>
      <c r="B437" s="1">
        <v>83153034</v>
      </c>
      <c r="C437" s="1">
        <v>83153066</v>
      </c>
      <c r="D437">
        <v>0.2055</v>
      </c>
      <c r="E437">
        <v>10</v>
      </c>
      <c r="F437">
        <v>0.012694</v>
      </c>
    </row>
    <row r="438" spans="1:6">
      <c r="A438">
        <v>18</v>
      </c>
      <c r="B438" s="1">
        <v>50298742</v>
      </c>
      <c r="C438" s="1">
        <v>50298754</v>
      </c>
      <c r="D438">
        <v>-0.230875</v>
      </c>
      <c r="E438">
        <v>10</v>
      </c>
      <c r="F438">
        <v>0.0003842</v>
      </c>
    </row>
    <row r="439" spans="1:6">
      <c r="A439">
        <v>18</v>
      </c>
      <c r="B439" s="1">
        <v>51561931</v>
      </c>
      <c r="C439" s="1">
        <v>51561947</v>
      </c>
      <c r="D439">
        <v>0.2628</v>
      </c>
      <c r="E439">
        <v>10</v>
      </c>
      <c r="F439">
        <v>0.00026539</v>
      </c>
    </row>
    <row r="440" spans="1:6">
      <c r="A440">
        <v>18</v>
      </c>
      <c r="B440" s="1">
        <v>57352540</v>
      </c>
      <c r="C440" s="1">
        <v>57352576</v>
      </c>
      <c r="D440">
        <v>-0.437937</v>
      </c>
      <c r="E440">
        <v>12</v>
      </c>
      <c r="F440" s="2">
        <v>8.6119e-10</v>
      </c>
    </row>
    <row r="441" spans="1:6">
      <c r="A441">
        <v>18</v>
      </c>
      <c r="B441" s="1">
        <v>57353550</v>
      </c>
      <c r="C441" s="1">
        <v>57353697</v>
      </c>
      <c r="D441">
        <v>-0.223729</v>
      </c>
      <c r="E441">
        <v>12</v>
      </c>
      <c r="F441">
        <v>0.00057321</v>
      </c>
    </row>
    <row r="442" spans="1:6">
      <c r="A442">
        <v>18</v>
      </c>
      <c r="B442" s="1">
        <v>76759279</v>
      </c>
      <c r="C442" s="1">
        <v>76759346</v>
      </c>
      <c r="D442">
        <v>0.256327</v>
      </c>
      <c r="E442">
        <v>13</v>
      </c>
      <c r="F442">
        <v>0.023672</v>
      </c>
    </row>
    <row r="443" spans="1:6">
      <c r="A443">
        <v>18</v>
      </c>
      <c r="B443" s="1">
        <v>78661153</v>
      </c>
      <c r="C443" s="1">
        <v>78661174</v>
      </c>
      <c r="D443">
        <v>0.280475</v>
      </c>
      <c r="E443">
        <v>10</v>
      </c>
      <c r="F443">
        <v>0.0076889</v>
      </c>
    </row>
    <row r="444" spans="1:6">
      <c r="A444">
        <v>18</v>
      </c>
      <c r="B444" s="1">
        <v>78735650</v>
      </c>
      <c r="C444" s="1">
        <v>78735663</v>
      </c>
      <c r="D444">
        <v>0.213</v>
      </c>
      <c r="E444">
        <v>10</v>
      </c>
      <c r="F444">
        <v>0.00726</v>
      </c>
    </row>
    <row r="445" spans="1:6">
      <c r="A445">
        <v>18</v>
      </c>
      <c r="B445" s="1">
        <v>78979079</v>
      </c>
      <c r="C445" s="1">
        <v>78979091</v>
      </c>
      <c r="D445">
        <v>-0.204675</v>
      </c>
      <c r="E445">
        <v>10</v>
      </c>
      <c r="F445">
        <v>0.00022833</v>
      </c>
    </row>
    <row r="446" spans="1:6">
      <c r="A446">
        <v>18</v>
      </c>
      <c r="B446" s="1">
        <v>79068791</v>
      </c>
      <c r="C446" s="1">
        <v>79068829</v>
      </c>
      <c r="D446">
        <v>-0.28435</v>
      </c>
      <c r="E446">
        <v>10</v>
      </c>
      <c r="F446" s="2">
        <v>1.4265e-5</v>
      </c>
    </row>
    <row r="447" spans="1:6">
      <c r="A447">
        <v>18</v>
      </c>
      <c r="B447" s="1">
        <v>79411100</v>
      </c>
      <c r="C447" s="1">
        <v>79411152</v>
      </c>
      <c r="D447">
        <v>0.214375</v>
      </c>
      <c r="E447">
        <v>10</v>
      </c>
      <c r="F447">
        <v>0.01888</v>
      </c>
    </row>
    <row r="448" spans="1:6">
      <c r="A448">
        <v>18</v>
      </c>
      <c r="B448" s="1">
        <v>79448087</v>
      </c>
      <c r="C448" s="1">
        <v>79448111</v>
      </c>
      <c r="D448">
        <v>0.23645</v>
      </c>
      <c r="E448">
        <v>10</v>
      </c>
      <c r="F448">
        <v>0.042321</v>
      </c>
    </row>
    <row r="449" spans="1:6">
      <c r="A449">
        <v>19</v>
      </c>
      <c r="B449" s="1">
        <v>267377</v>
      </c>
      <c r="C449" s="1">
        <v>267434</v>
      </c>
      <c r="D449">
        <v>-0.20135</v>
      </c>
      <c r="E449">
        <v>10</v>
      </c>
      <c r="F449" s="2">
        <v>4.6949e-5</v>
      </c>
    </row>
    <row r="450" spans="1:6">
      <c r="A450">
        <v>19</v>
      </c>
      <c r="B450" s="1">
        <v>1466937</v>
      </c>
      <c r="C450" s="1">
        <v>1466959</v>
      </c>
      <c r="D450">
        <v>-0.221</v>
      </c>
      <c r="E450">
        <v>10</v>
      </c>
      <c r="F450">
        <v>0.00099869</v>
      </c>
    </row>
    <row r="451" spans="1:6">
      <c r="A451">
        <v>19</v>
      </c>
      <c r="B451" s="1">
        <v>3285926</v>
      </c>
      <c r="C451" s="1">
        <v>3285998</v>
      </c>
      <c r="D451">
        <v>-0.242162</v>
      </c>
      <c r="E451">
        <v>17</v>
      </c>
      <c r="F451" s="2">
        <v>1.0204e-6</v>
      </c>
    </row>
    <row r="452" spans="1:6">
      <c r="A452">
        <v>19</v>
      </c>
      <c r="B452" s="1">
        <v>4279715</v>
      </c>
      <c r="C452" s="1">
        <v>4279746</v>
      </c>
      <c r="D452">
        <v>-0.208775</v>
      </c>
      <c r="E452">
        <v>10</v>
      </c>
      <c r="F452">
        <v>0.00010129</v>
      </c>
    </row>
    <row r="453" spans="1:6">
      <c r="A453">
        <v>19</v>
      </c>
      <c r="B453" s="1">
        <v>6475748</v>
      </c>
      <c r="C453" s="1">
        <v>6475769</v>
      </c>
      <c r="D453">
        <v>-0.302</v>
      </c>
      <c r="E453">
        <v>10</v>
      </c>
      <c r="F453">
        <v>0.00018172</v>
      </c>
    </row>
    <row r="454" spans="1:6">
      <c r="A454">
        <v>19</v>
      </c>
      <c r="B454" s="1">
        <v>7730819</v>
      </c>
      <c r="C454" s="1">
        <v>7730832</v>
      </c>
      <c r="D454">
        <v>-0.27675</v>
      </c>
      <c r="E454">
        <v>10</v>
      </c>
      <c r="F454" s="2">
        <v>5.624e-7</v>
      </c>
    </row>
    <row r="455" spans="1:6">
      <c r="A455">
        <v>19</v>
      </c>
      <c r="B455" s="1">
        <v>10287763</v>
      </c>
      <c r="C455" s="1">
        <v>10287780</v>
      </c>
      <c r="D455">
        <v>-0.21885</v>
      </c>
      <c r="E455">
        <v>10</v>
      </c>
      <c r="F455">
        <v>0.00031967</v>
      </c>
    </row>
    <row r="456" spans="1:6">
      <c r="A456">
        <v>19</v>
      </c>
      <c r="B456" s="1">
        <v>10294302</v>
      </c>
      <c r="C456" s="1">
        <v>10294315</v>
      </c>
      <c r="D456">
        <v>-0.23295</v>
      </c>
      <c r="E456">
        <v>10</v>
      </c>
      <c r="F456" s="2">
        <v>9.3551e-5</v>
      </c>
    </row>
    <row r="457" spans="1:6">
      <c r="A457">
        <v>19</v>
      </c>
      <c r="B457" s="1">
        <v>10417708</v>
      </c>
      <c r="C457" s="1">
        <v>10417743</v>
      </c>
      <c r="D457">
        <v>-0.23785</v>
      </c>
      <c r="E457">
        <v>10</v>
      </c>
      <c r="F457">
        <v>0.00024621</v>
      </c>
    </row>
    <row r="458" spans="1:6">
      <c r="A458">
        <v>19</v>
      </c>
      <c r="B458" s="1">
        <v>12513525</v>
      </c>
      <c r="C458" s="1">
        <v>12513544</v>
      </c>
      <c r="D458">
        <v>-0.310333</v>
      </c>
      <c r="E458">
        <v>12</v>
      </c>
      <c r="F458" s="2">
        <v>7.0611e-6</v>
      </c>
    </row>
    <row r="459" spans="1:6">
      <c r="A459">
        <v>19</v>
      </c>
      <c r="B459" s="1">
        <v>13099452</v>
      </c>
      <c r="C459" s="1">
        <v>13099467</v>
      </c>
      <c r="D459">
        <v>-0.287893</v>
      </c>
      <c r="E459">
        <v>14</v>
      </c>
      <c r="F459" s="2">
        <v>1.8412e-9</v>
      </c>
    </row>
    <row r="460" spans="1:6">
      <c r="A460">
        <v>19</v>
      </c>
      <c r="B460" s="1">
        <v>14473611</v>
      </c>
      <c r="C460" s="1">
        <v>14473630</v>
      </c>
      <c r="D460">
        <v>-0.219135</v>
      </c>
      <c r="E460">
        <v>13</v>
      </c>
      <c r="F460" s="2">
        <v>3.1719e-5</v>
      </c>
    </row>
    <row r="461" spans="1:6">
      <c r="A461">
        <v>19</v>
      </c>
      <c r="B461" s="1">
        <v>15231918</v>
      </c>
      <c r="C461" s="1">
        <v>15231964</v>
      </c>
      <c r="D461">
        <v>-0.229942</v>
      </c>
      <c r="E461">
        <v>13</v>
      </c>
      <c r="F461" s="2">
        <v>3.3355e-7</v>
      </c>
    </row>
    <row r="462" spans="1:6">
      <c r="A462">
        <v>19</v>
      </c>
      <c r="B462" s="1">
        <v>17329069</v>
      </c>
      <c r="C462" s="1">
        <v>17329117</v>
      </c>
      <c r="D462">
        <v>-0.260375</v>
      </c>
      <c r="E462">
        <v>12</v>
      </c>
      <c r="F462">
        <v>0.0018905</v>
      </c>
    </row>
    <row r="463" spans="1:6">
      <c r="A463">
        <v>19</v>
      </c>
      <c r="B463" s="1">
        <v>18896516</v>
      </c>
      <c r="C463" s="1">
        <v>18896563</v>
      </c>
      <c r="D463">
        <v>-0.2339</v>
      </c>
      <c r="E463">
        <v>10</v>
      </c>
      <c r="F463">
        <v>0.00012827</v>
      </c>
    </row>
    <row r="464" spans="1:6">
      <c r="A464">
        <v>19</v>
      </c>
      <c r="B464" s="1">
        <v>22894030</v>
      </c>
      <c r="C464" s="1">
        <v>22894055</v>
      </c>
      <c r="D464">
        <v>0.21105</v>
      </c>
      <c r="E464">
        <v>10</v>
      </c>
      <c r="F464">
        <v>0.02894</v>
      </c>
    </row>
    <row r="465" spans="1:6">
      <c r="A465">
        <v>19</v>
      </c>
      <c r="B465" s="1">
        <v>31985332</v>
      </c>
      <c r="C465" s="1">
        <v>31985353</v>
      </c>
      <c r="D465">
        <v>0.209325</v>
      </c>
      <c r="E465">
        <v>10</v>
      </c>
      <c r="F465">
        <v>0.023741</v>
      </c>
    </row>
    <row r="466" spans="1:6">
      <c r="A466">
        <v>19</v>
      </c>
      <c r="B466" s="1">
        <v>32676581</v>
      </c>
      <c r="C466" s="1">
        <v>32676597</v>
      </c>
      <c r="D466">
        <v>-0.278844</v>
      </c>
      <c r="E466">
        <v>16</v>
      </c>
      <c r="F466" s="2">
        <v>7.8669e-10</v>
      </c>
    </row>
    <row r="467" spans="1:6">
      <c r="A467">
        <v>19</v>
      </c>
      <c r="B467" s="1">
        <v>36421634</v>
      </c>
      <c r="C467" s="1">
        <v>36421647</v>
      </c>
      <c r="D467">
        <v>-0.213438</v>
      </c>
      <c r="E467">
        <v>12</v>
      </c>
      <c r="F467">
        <v>0.0021386</v>
      </c>
    </row>
    <row r="468" spans="1:6">
      <c r="A468">
        <v>19</v>
      </c>
      <c r="B468" s="1">
        <v>37293543</v>
      </c>
      <c r="C468" s="1">
        <v>37293555</v>
      </c>
      <c r="D468">
        <v>0.202225</v>
      </c>
      <c r="E468">
        <v>10</v>
      </c>
      <c r="F468">
        <v>0.043308</v>
      </c>
    </row>
    <row r="469" spans="1:6">
      <c r="A469">
        <v>19</v>
      </c>
      <c r="B469" s="1">
        <v>37655454</v>
      </c>
      <c r="C469" s="1">
        <v>37655507</v>
      </c>
      <c r="D469">
        <v>-0.346479</v>
      </c>
      <c r="E469">
        <v>12</v>
      </c>
      <c r="F469" s="2">
        <v>1.8296e-10</v>
      </c>
    </row>
    <row r="470" spans="1:6">
      <c r="A470">
        <v>19</v>
      </c>
      <c r="B470" s="1">
        <v>39265141</v>
      </c>
      <c r="C470" s="1">
        <v>39265154</v>
      </c>
      <c r="D470">
        <v>-0.315375</v>
      </c>
      <c r="E470">
        <v>10</v>
      </c>
      <c r="F470" s="2">
        <v>2.1984e-6</v>
      </c>
    </row>
    <row r="471" spans="1:6">
      <c r="A471">
        <v>19</v>
      </c>
      <c r="B471" s="1">
        <v>39308085</v>
      </c>
      <c r="C471" s="1">
        <v>39308099</v>
      </c>
      <c r="D471">
        <v>-0.21225</v>
      </c>
      <c r="E471">
        <v>12</v>
      </c>
      <c r="F471" s="2">
        <v>6.7131e-5</v>
      </c>
    </row>
    <row r="472" spans="1:6">
      <c r="A472">
        <v>19</v>
      </c>
      <c r="B472" s="1">
        <v>40223336</v>
      </c>
      <c r="C472" s="1">
        <v>40223371</v>
      </c>
      <c r="D472">
        <v>-0.240425</v>
      </c>
      <c r="E472">
        <v>10</v>
      </c>
      <c r="F472" s="2">
        <v>4.3218e-5</v>
      </c>
    </row>
    <row r="473" spans="1:6">
      <c r="A473">
        <v>19</v>
      </c>
      <c r="B473" s="1">
        <v>45152478</v>
      </c>
      <c r="C473" s="1">
        <v>45152492</v>
      </c>
      <c r="D473">
        <v>-0.239538</v>
      </c>
      <c r="E473">
        <v>13</v>
      </c>
      <c r="F473" s="2">
        <v>7.9578e-6</v>
      </c>
    </row>
    <row r="474" spans="1:6">
      <c r="A474">
        <v>19</v>
      </c>
      <c r="B474" s="1">
        <v>45677118</v>
      </c>
      <c r="C474" s="1">
        <v>45677177</v>
      </c>
      <c r="D474">
        <v>-0.206175</v>
      </c>
      <c r="E474">
        <v>10</v>
      </c>
      <c r="F474" s="2">
        <v>7.0648e-5</v>
      </c>
    </row>
    <row r="475" spans="1:6">
      <c r="A475">
        <v>19</v>
      </c>
      <c r="B475" s="1">
        <v>46649464</v>
      </c>
      <c r="C475" s="1">
        <v>46649479</v>
      </c>
      <c r="D475">
        <v>-0.240964</v>
      </c>
      <c r="E475">
        <v>14</v>
      </c>
      <c r="F475" s="2">
        <v>4.4039e-6</v>
      </c>
    </row>
    <row r="476" spans="1:6">
      <c r="A476">
        <v>19</v>
      </c>
      <c r="B476" s="1">
        <v>47275257</v>
      </c>
      <c r="C476" s="1">
        <v>47275292</v>
      </c>
      <c r="D476">
        <v>-0.270525</v>
      </c>
      <c r="E476">
        <v>10</v>
      </c>
      <c r="F476" s="2">
        <v>4.8926e-5</v>
      </c>
    </row>
    <row r="477" spans="1:6">
      <c r="A477">
        <v>19</v>
      </c>
      <c r="B477" s="1">
        <v>48442920</v>
      </c>
      <c r="C477" s="1">
        <v>48442964</v>
      </c>
      <c r="D477">
        <v>-0.204825</v>
      </c>
      <c r="E477">
        <v>10</v>
      </c>
      <c r="F477">
        <v>0.0021436</v>
      </c>
    </row>
    <row r="478" spans="1:6">
      <c r="A478">
        <v>19</v>
      </c>
      <c r="B478" s="1">
        <v>48624171</v>
      </c>
      <c r="C478" s="1">
        <v>48624195</v>
      </c>
      <c r="D478">
        <v>-0.26525</v>
      </c>
      <c r="E478">
        <v>10</v>
      </c>
      <c r="F478" s="2">
        <v>1.4892e-7</v>
      </c>
    </row>
    <row r="479" spans="1:6">
      <c r="A479">
        <v>19</v>
      </c>
      <c r="B479" s="1">
        <v>48752647</v>
      </c>
      <c r="C479" s="1">
        <v>48752721</v>
      </c>
      <c r="D479">
        <v>-0.232458</v>
      </c>
      <c r="E479">
        <v>12</v>
      </c>
      <c r="F479" s="2">
        <v>4.2009e-5</v>
      </c>
    </row>
    <row r="480" spans="1:6">
      <c r="A480">
        <v>19</v>
      </c>
      <c r="B480" s="1">
        <v>50050809</v>
      </c>
      <c r="C480" s="1">
        <v>50050843</v>
      </c>
      <c r="D480">
        <v>-0.221075</v>
      </c>
      <c r="E480">
        <v>10</v>
      </c>
      <c r="F480" s="2">
        <v>1.0476e-5</v>
      </c>
    </row>
    <row r="481" spans="1:6">
      <c r="A481">
        <v>19</v>
      </c>
      <c r="B481" s="1">
        <v>51601167</v>
      </c>
      <c r="C481" s="1">
        <v>51601226</v>
      </c>
      <c r="D481">
        <v>-0.25825</v>
      </c>
      <c r="E481">
        <v>10</v>
      </c>
      <c r="F481" s="2">
        <v>6.6896e-6</v>
      </c>
    </row>
    <row r="482" spans="1:6">
      <c r="A482">
        <v>19</v>
      </c>
      <c r="B482" s="1">
        <v>53291160</v>
      </c>
      <c r="C482" s="1">
        <v>53291215</v>
      </c>
      <c r="D482">
        <v>0.235938</v>
      </c>
      <c r="E482">
        <v>12</v>
      </c>
      <c r="F482">
        <v>0.0094872</v>
      </c>
    </row>
    <row r="483" spans="1:6">
      <c r="A483">
        <v>19</v>
      </c>
      <c r="B483" s="1">
        <v>53811101</v>
      </c>
      <c r="C483" s="1">
        <v>53811115</v>
      </c>
      <c r="D483">
        <v>0.2237</v>
      </c>
      <c r="E483">
        <v>10</v>
      </c>
      <c r="F483">
        <v>0.047453</v>
      </c>
    </row>
    <row r="484" spans="1:6">
      <c r="A484">
        <v>19</v>
      </c>
      <c r="B484" s="1">
        <v>53889953</v>
      </c>
      <c r="C484" s="1">
        <v>53889964</v>
      </c>
      <c r="D484">
        <v>-0.237525</v>
      </c>
      <c r="E484">
        <v>10</v>
      </c>
      <c r="F484" s="2">
        <v>1.7323e-6</v>
      </c>
    </row>
    <row r="485" spans="1:6">
      <c r="A485">
        <v>19</v>
      </c>
      <c r="B485" s="1">
        <v>56217832</v>
      </c>
      <c r="C485" s="1">
        <v>56217847</v>
      </c>
      <c r="D485">
        <v>-0.201575</v>
      </c>
      <c r="E485">
        <v>10</v>
      </c>
      <c r="F485">
        <v>0.0015465</v>
      </c>
    </row>
    <row r="486" spans="1:6">
      <c r="A486">
        <v>19</v>
      </c>
      <c r="B486" s="1">
        <v>58034154</v>
      </c>
      <c r="C486" s="1">
        <v>58034175</v>
      </c>
      <c r="D486">
        <v>-0.289292</v>
      </c>
      <c r="E486">
        <v>12</v>
      </c>
      <c r="F486" s="2">
        <v>7.0202e-7</v>
      </c>
    </row>
    <row r="487" spans="1:6">
      <c r="A487">
        <v>19</v>
      </c>
      <c r="B487" s="1">
        <v>58440714</v>
      </c>
      <c r="C487" s="1">
        <v>58440775</v>
      </c>
      <c r="D487">
        <v>-0.259188</v>
      </c>
      <c r="E487">
        <v>12</v>
      </c>
      <c r="F487">
        <v>0.00011957</v>
      </c>
    </row>
    <row r="488" spans="1:6">
      <c r="A488">
        <v>20</v>
      </c>
      <c r="B488" s="1">
        <v>419671</v>
      </c>
      <c r="C488" s="1">
        <v>419713</v>
      </c>
      <c r="D488">
        <v>-0.29035</v>
      </c>
      <c r="E488">
        <v>10</v>
      </c>
      <c r="F488" s="2">
        <v>8.3807e-6</v>
      </c>
    </row>
    <row r="489" spans="1:6">
      <c r="A489">
        <v>20</v>
      </c>
      <c r="B489" s="1">
        <v>663623</v>
      </c>
      <c r="C489" s="1">
        <v>663664</v>
      </c>
      <c r="D489">
        <v>-0.211</v>
      </c>
      <c r="E489">
        <v>10</v>
      </c>
      <c r="F489" s="2">
        <v>1.1447e-5</v>
      </c>
    </row>
    <row r="490" spans="1:6">
      <c r="A490">
        <v>20</v>
      </c>
      <c r="B490" s="1">
        <v>2558975</v>
      </c>
      <c r="C490" s="1">
        <v>2558989</v>
      </c>
      <c r="D490">
        <v>-0.257269</v>
      </c>
      <c r="E490">
        <v>13</v>
      </c>
      <c r="F490" s="2">
        <v>6.7416e-5</v>
      </c>
    </row>
    <row r="491" spans="1:6">
      <c r="A491">
        <v>20</v>
      </c>
      <c r="B491" s="1">
        <v>2800531</v>
      </c>
      <c r="C491" s="1">
        <v>2800541</v>
      </c>
      <c r="D491">
        <v>-0.22395</v>
      </c>
      <c r="E491">
        <v>10</v>
      </c>
      <c r="F491">
        <v>0.00057136</v>
      </c>
    </row>
    <row r="492" spans="1:6">
      <c r="A492">
        <v>20</v>
      </c>
      <c r="B492" s="1">
        <v>3238146</v>
      </c>
      <c r="C492" s="1">
        <v>3238159</v>
      </c>
      <c r="D492">
        <v>-0.242688</v>
      </c>
      <c r="E492">
        <v>12</v>
      </c>
      <c r="F492" s="2">
        <v>7.5635e-6</v>
      </c>
    </row>
    <row r="493" spans="1:6">
      <c r="A493">
        <v>20</v>
      </c>
      <c r="B493" s="1">
        <v>3660611</v>
      </c>
      <c r="C493" s="1">
        <v>3660624</v>
      </c>
      <c r="D493">
        <v>-0.224875</v>
      </c>
      <c r="E493">
        <v>12</v>
      </c>
      <c r="F493" s="2">
        <v>1.0632e-5</v>
      </c>
    </row>
    <row r="494" spans="1:6">
      <c r="A494">
        <v>20</v>
      </c>
      <c r="B494" s="1">
        <v>3705860</v>
      </c>
      <c r="C494" s="1">
        <v>3705872</v>
      </c>
      <c r="D494">
        <v>0.232475</v>
      </c>
      <c r="E494">
        <v>10</v>
      </c>
      <c r="F494">
        <v>0.010773</v>
      </c>
    </row>
    <row r="495" spans="1:6">
      <c r="A495">
        <v>20</v>
      </c>
      <c r="B495" s="1">
        <v>5317046</v>
      </c>
      <c r="C495" s="1">
        <v>5317057</v>
      </c>
      <c r="D495">
        <v>-0.246425</v>
      </c>
      <c r="E495">
        <v>10</v>
      </c>
      <c r="F495">
        <v>0.00018881</v>
      </c>
    </row>
    <row r="496" spans="1:6">
      <c r="A496">
        <v>20</v>
      </c>
      <c r="B496" s="1">
        <v>20305099</v>
      </c>
      <c r="C496" s="1">
        <v>20305149</v>
      </c>
      <c r="D496">
        <v>0.2374</v>
      </c>
      <c r="E496">
        <v>10</v>
      </c>
      <c r="F496">
        <v>0.00087038</v>
      </c>
    </row>
    <row r="497" spans="1:6">
      <c r="A497">
        <v>20</v>
      </c>
      <c r="B497" s="1">
        <v>21391740</v>
      </c>
      <c r="C497" s="1">
        <v>21391757</v>
      </c>
      <c r="D497">
        <v>-0.205558</v>
      </c>
      <c r="E497">
        <v>13</v>
      </c>
      <c r="F497" s="2">
        <v>8.2031e-6</v>
      </c>
    </row>
    <row r="498" spans="1:6">
      <c r="A498">
        <v>20</v>
      </c>
      <c r="B498" s="1">
        <v>21396597</v>
      </c>
      <c r="C498" s="1">
        <v>21396632</v>
      </c>
      <c r="D498">
        <v>-0.3169</v>
      </c>
      <c r="E498">
        <v>10</v>
      </c>
      <c r="F498" s="2">
        <v>2.9808e-8</v>
      </c>
    </row>
    <row r="499" spans="1:6">
      <c r="A499">
        <v>20</v>
      </c>
      <c r="B499" s="1">
        <v>21506024</v>
      </c>
      <c r="C499" s="1">
        <v>21506066</v>
      </c>
      <c r="D499">
        <v>-0.226792</v>
      </c>
      <c r="E499">
        <v>12</v>
      </c>
      <c r="F499" s="2">
        <v>9.2007e-8</v>
      </c>
    </row>
    <row r="500" spans="1:6">
      <c r="A500">
        <v>20</v>
      </c>
      <c r="B500" s="1">
        <v>21704834</v>
      </c>
      <c r="C500" s="1">
        <v>21704845</v>
      </c>
      <c r="D500">
        <v>-0.202125</v>
      </c>
      <c r="E500">
        <v>10</v>
      </c>
      <c r="F500" s="2">
        <v>7.9724e-5</v>
      </c>
    </row>
    <row r="501" spans="1:6">
      <c r="A501">
        <v>20</v>
      </c>
      <c r="B501" s="1">
        <v>22568401</v>
      </c>
      <c r="C501" s="1">
        <v>22568448</v>
      </c>
      <c r="D501">
        <v>-0.217225</v>
      </c>
      <c r="E501">
        <v>10</v>
      </c>
      <c r="F501">
        <v>0.0011443</v>
      </c>
    </row>
    <row r="502" spans="1:6">
      <c r="A502">
        <v>20</v>
      </c>
      <c r="B502" s="1">
        <v>26209304</v>
      </c>
      <c r="C502" s="1">
        <v>26209323</v>
      </c>
      <c r="D502">
        <v>-0.2133</v>
      </c>
      <c r="E502">
        <v>10</v>
      </c>
      <c r="F502" s="2">
        <v>9.584e-6</v>
      </c>
    </row>
    <row r="503" spans="1:6">
      <c r="A503">
        <v>20</v>
      </c>
      <c r="B503" s="1">
        <v>32190480</v>
      </c>
      <c r="C503" s="1">
        <v>32190497</v>
      </c>
      <c r="D503">
        <v>-0.2094</v>
      </c>
      <c r="E503">
        <v>10</v>
      </c>
      <c r="F503">
        <v>0.044315</v>
      </c>
    </row>
    <row r="504" spans="1:6">
      <c r="A504">
        <v>20</v>
      </c>
      <c r="B504" s="1">
        <v>41366790</v>
      </c>
      <c r="C504" s="1">
        <v>41366808</v>
      </c>
      <c r="D504">
        <v>-0.234979</v>
      </c>
      <c r="E504">
        <v>12</v>
      </c>
      <c r="F504">
        <v>0.00011262</v>
      </c>
    </row>
    <row r="505" spans="1:6">
      <c r="A505">
        <v>20</v>
      </c>
      <c r="B505" s="1">
        <v>43508371</v>
      </c>
      <c r="C505" s="1">
        <v>43508422</v>
      </c>
      <c r="D505">
        <v>-0.24335</v>
      </c>
      <c r="E505">
        <v>10</v>
      </c>
      <c r="F505">
        <v>0.0001558</v>
      </c>
    </row>
    <row r="506" spans="1:6">
      <c r="A506">
        <v>20</v>
      </c>
      <c r="B506" s="1">
        <v>46099644</v>
      </c>
      <c r="C506" s="1">
        <v>46099674</v>
      </c>
      <c r="D506">
        <v>-0.216475</v>
      </c>
      <c r="E506">
        <v>10</v>
      </c>
      <c r="F506" s="2">
        <v>2.2004e-5</v>
      </c>
    </row>
    <row r="507" spans="1:6">
      <c r="A507">
        <v>20</v>
      </c>
      <c r="B507" s="1">
        <v>51802189</v>
      </c>
      <c r="C507" s="1">
        <v>51802238</v>
      </c>
      <c r="D507">
        <v>-0.275411</v>
      </c>
      <c r="E507">
        <v>14</v>
      </c>
      <c r="F507" s="2">
        <v>5.3489e-6</v>
      </c>
    </row>
    <row r="508" spans="1:6">
      <c r="A508">
        <v>20</v>
      </c>
      <c r="B508" s="1">
        <v>56626972</v>
      </c>
      <c r="C508" s="1">
        <v>56626983</v>
      </c>
      <c r="D508">
        <v>-0.229075</v>
      </c>
      <c r="E508">
        <v>10</v>
      </c>
      <c r="F508" s="2">
        <v>3.5084e-5</v>
      </c>
    </row>
    <row r="509" spans="1:6">
      <c r="A509">
        <v>20</v>
      </c>
      <c r="B509" s="1">
        <v>61683452</v>
      </c>
      <c r="C509" s="1">
        <v>61683467</v>
      </c>
      <c r="D509">
        <v>0.269625</v>
      </c>
      <c r="E509">
        <v>10</v>
      </c>
      <c r="F509">
        <v>0.010193</v>
      </c>
    </row>
    <row r="510" spans="1:6">
      <c r="A510">
        <v>20</v>
      </c>
      <c r="B510" s="1">
        <v>61934121</v>
      </c>
      <c r="C510" s="1">
        <v>61934169</v>
      </c>
      <c r="D510">
        <v>0.336775</v>
      </c>
      <c r="E510">
        <v>10</v>
      </c>
      <c r="F510">
        <v>0.0010692</v>
      </c>
    </row>
    <row r="511" spans="1:6">
      <c r="A511">
        <v>20</v>
      </c>
      <c r="B511" s="1">
        <v>62772197</v>
      </c>
      <c r="C511" s="1">
        <v>62772229</v>
      </c>
      <c r="D511">
        <v>0.214025</v>
      </c>
      <c r="E511">
        <v>10</v>
      </c>
      <c r="F511">
        <v>0.037667</v>
      </c>
    </row>
    <row r="512" spans="1:6">
      <c r="A512">
        <v>20</v>
      </c>
      <c r="B512" s="1">
        <v>62838509</v>
      </c>
      <c r="C512" s="1">
        <v>62838547</v>
      </c>
      <c r="D512">
        <v>0.2033</v>
      </c>
      <c r="E512">
        <v>10</v>
      </c>
      <c r="F512">
        <v>0.011074</v>
      </c>
    </row>
    <row r="513" spans="1:6">
      <c r="A513">
        <v>20</v>
      </c>
      <c r="B513" s="1">
        <v>63237382</v>
      </c>
      <c r="C513" s="1">
        <v>63237418</v>
      </c>
      <c r="D513">
        <v>0.275375</v>
      </c>
      <c r="E513">
        <v>10</v>
      </c>
      <c r="F513">
        <v>0.019373</v>
      </c>
    </row>
    <row r="514" spans="1:6">
      <c r="A514">
        <v>20</v>
      </c>
      <c r="B514" s="1">
        <v>63360962</v>
      </c>
      <c r="C514" s="1">
        <v>63360989</v>
      </c>
      <c r="D514">
        <v>-0.245125</v>
      </c>
      <c r="E514">
        <v>10</v>
      </c>
      <c r="F514">
        <v>0.020394</v>
      </c>
    </row>
    <row r="515" spans="1:6">
      <c r="A515">
        <v>21</v>
      </c>
      <c r="B515" s="1">
        <v>8252910</v>
      </c>
      <c r="C515" s="1">
        <v>8252941</v>
      </c>
      <c r="D515">
        <v>-0.245825</v>
      </c>
      <c r="E515">
        <v>10</v>
      </c>
      <c r="F515" s="2">
        <v>4.146e-5</v>
      </c>
    </row>
    <row r="516" spans="1:6">
      <c r="A516">
        <v>21</v>
      </c>
      <c r="B516" s="1">
        <v>9592157</v>
      </c>
      <c r="C516" s="1">
        <v>9592179</v>
      </c>
      <c r="D516">
        <v>0.233946</v>
      </c>
      <c r="E516">
        <v>14</v>
      </c>
      <c r="F516">
        <v>0.0063487</v>
      </c>
    </row>
    <row r="517" spans="1:6">
      <c r="A517">
        <v>21</v>
      </c>
      <c r="B517" s="1">
        <v>45018556</v>
      </c>
      <c r="C517" s="1">
        <v>45018579</v>
      </c>
      <c r="D517">
        <v>-0.210425</v>
      </c>
      <c r="E517">
        <v>10</v>
      </c>
      <c r="F517">
        <v>0.008375</v>
      </c>
    </row>
    <row r="518" spans="1:6">
      <c r="A518">
        <v>22</v>
      </c>
      <c r="B518" s="1">
        <v>16601636</v>
      </c>
      <c r="C518" s="1">
        <v>16601706</v>
      </c>
      <c r="D518">
        <v>-0.2831</v>
      </c>
      <c r="E518">
        <v>10</v>
      </c>
      <c r="F518" s="2">
        <v>1.2726e-7</v>
      </c>
    </row>
    <row r="519" spans="1:6">
      <c r="A519">
        <v>22</v>
      </c>
      <c r="B519" s="1">
        <v>19149039</v>
      </c>
      <c r="C519" s="1">
        <v>19149054</v>
      </c>
      <c r="D519">
        <v>-0.4545</v>
      </c>
      <c r="E519">
        <v>10</v>
      </c>
      <c r="F519" s="2">
        <v>1.2228e-8</v>
      </c>
    </row>
    <row r="520" spans="1:6">
      <c r="A520">
        <v>22</v>
      </c>
      <c r="B520" s="1">
        <v>19758687</v>
      </c>
      <c r="C520" s="1">
        <v>19758698</v>
      </c>
      <c r="D520">
        <v>-0.264525</v>
      </c>
      <c r="E520">
        <v>10</v>
      </c>
      <c r="F520">
        <v>0.00018881</v>
      </c>
    </row>
    <row r="521" spans="1:6">
      <c r="A521">
        <v>22</v>
      </c>
      <c r="B521" s="1">
        <v>20426089</v>
      </c>
      <c r="C521" s="1">
        <v>20426108</v>
      </c>
      <c r="D521">
        <v>-0.31425</v>
      </c>
      <c r="E521">
        <v>15</v>
      </c>
      <c r="F521" s="2">
        <v>1.7398e-6</v>
      </c>
    </row>
    <row r="522" spans="1:6">
      <c r="A522">
        <v>22</v>
      </c>
      <c r="B522" s="1">
        <v>21014380</v>
      </c>
      <c r="C522" s="1">
        <v>21014391</v>
      </c>
      <c r="D522">
        <v>-0.261175</v>
      </c>
      <c r="E522">
        <v>10</v>
      </c>
      <c r="F522" s="2">
        <v>1.1454e-7</v>
      </c>
    </row>
    <row r="523" spans="1:6">
      <c r="A523">
        <v>22</v>
      </c>
      <c r="B523" s="1">
        <v>22508762</v>
      </c>
      <c r="C523" s="1">
        <v>22508794</v>
      </c>
      <c r="D523">
        <v>-0.259775</v>
      </c>
      <c r="E523">
        <v>10</v>
      </c>
      <c r="F523" s="2">
        <v>4.8395e-7</v>
      </c>
    </row>
    <row r="524" spans="1:6">
      <c r="A524">
        <v>22</v>
      </c>
      <c r="B524" s="1">
        <v>25383473</v>
      </c>
      <c r="C524" s="1">
        <v>25383509</v>
      </c>
      <c r="D524">
        <v>-0.209923</v>
      </c>
      <c r="E524">
        <v>13</v>
      </c>
      <c r="F524">
        <v>0.0089626</v>
      </c>
    </row>
    <row r="525" spans="1:6">
      <c r="A525">
        <v>22</v>
      </c>
      <c r="B525" s="1">
        <v>29313363</v>
      </c>
      <c r="C525" s="1">
        <v>29313373</v>
      </c>
      <c r="D525">
        <v>-0.31805</v>
      </c>
      <c r="E525">
        <v>10</v>
      </c>
      <c r="F525" s="2">
        <v>4.8612e-6</v>
      </c>
    </row>
    <row r="526" spans="1:6">
      <c r="A526">
        <v>22</v>
      </c>
      <c r="B526" s="1">
        <v>29480445</v>
      </c>
      <c r="C526" s="1">
        <v>29480465</v>
      </c>
      <c r="D526">
        <v>-0.238025</v>
      </c>
      <c r="E526">
        <v>10</v>
      </c>
      <c r="F526">
        <v>0.0017072</v>
      </c>
    </row>
    <row r="527" spans="1:6">
      <c r="A527">
        <v>22</v>
      </c>
      <c r="B527" s="1">
        <v>36870515</v>
      </c>
      <c r="C527" s="1">
        <v>36870538</v>
      </c>
      <c r="D527">
        <v>0.286825</v>
      </c>
      <c r="E527">
        <v>10</v>
      </c>
      <c r="F527">
        <v>0.013399</v>
      </c>
    </row>
    <row r="528" spans="1:6">
      <c r="A528">
        <v>22</v>
      </c>
      <c r="B528" s="1">
        <v>37110915</v>
      </c>
      <c r="C528" s="1">
        <v>37110979</v>
      </c>
      <c r="D528">
        <v>-0.234625</v>
      </c>
      <c r="E528">
        <v>12</v>
      </c>
      <c r="F528">
        <v>0.020584</v>
      </c>
    </row>
    <row r="529" spans="1:6">
      <c r="A529">
        <v>22</v>
      </c>
      <c r="B529" s="1">
        <v>37419800</v>
      </c>
      <c r="C529" s="1">
        <v>37419864</v>
      </c>
      <c r="D529">
        <v>-0.221346</v>
      </c>
      <c r="E529">
        <v>13</v>
      </c>
      <c r="F529" s="2">
        <v>2.2474e-5</v>
      </c>
    </row>
    <row r="530" spans="1:6">
      <c r="A530">
        <v>22</v>
      </c>
      <c r="B530" s="1">
        <v>39662393</v>
      </c>
      <c r="C530" s="1">
        <v>39662448</v>
      </c>
      <c r="D530">
        <v>-0.270975</v>
      </c>
      <c r="E530">
        <v>10</v>
      </c>
      <c r="F530" s="2">
        <v>8.6377e-5</v>
      </c>
    </row>
    <row r="531" spans="1:6">
      <c r="A531">
        <v>22</v>
      </c>
      <c r="B531" s="1">
        <v>44275375</v>
      </c>
      <c r="C531" s="1">
        <v>44275417</v>
      </c>
      <c r="D531">
        <v>0.2399</v>
      </c>
      <c r="E531">
        <v>10</v>
      </c>
      <c r="F531">
        <v>0.011699</v>
      </c>
    </row>
    <row r="532" spans="1:6">
      <c r="A532">
        <v>22</v>
      </c>
      <c r="B532" s="1">
        <v>45310697</v>
      </c>
      <c r="C532" s="1">
        <v>45310708</v>
      </c>
      <c r="D532">
        <v>-0.382925</v>
      </c>
      <c r="E532">
        <v>10</v>
      </c>
      <c r="F532" s="2">
        <v>3.9193e-8</v>
      </c>
    </row>
    <row r="533" spans="1:6">
      <c r="A533">
        <v>22</v>
      </c>
      <c r="B533" s="1">
        <v>48654099</v>
      </c>
      <c r="C533" s="1">
        <v>48654135</v>
      </c>
      <c r="D533">
        <v>0.24595</v>
      </c>
      <c r="E533">
        <v>10</v>
      </c>
      <c r="F533">
        <v>0.02824</v>
      </c>
    </row>
    <row r="534" spans="1:6">
      <c r="A534">
        <v>22</v>
      </c>
      <c r="B534" s="1">
        <v>48753606</v>
      </c>
      <c r="C534" s="1">
        <v>48753625</v>
      </c>
      <c r="D534">
        <v>0.238025</v>
      </c>
      <c r="E534">
        <v>10</v>
      </c>
      <c r="F534">
        <v>0.022012</v>
      </c>
    </row>
    <row r="535" spans="1:6">
      <c r="A535">
        <v>22</v>
      </c>
      <c r="B535" s="1">
        <v>50547463</v>
      </c>
      <c r="C535" s="1">
        <v>50547497</v>
      </c>
      <c r="D535">
        <v>-0.221688</v>
      </c>
      <c r="E535">
        <v>12</v>
      </c>
      <c r="F535">
        <v>0.0021917</v>
      </c>
    </row>
    <row r="536" spans="1:6">
      <c r="A536" t="s">
        <v>76</v>
      </c>
      <c r="B536" s="1">
        <v>65407547</v>
      </c>
      <c r="C536" s="1">
        <v>65407822</v>
      </c>
      <c r="D536">
        <v>-0.2194</v>
      </c>
      <c r="E536">
        <v>10</v>
      </c>
      <c r="F536">
        <v>0.00628</v>
      </c>
    </row>
    <row r="537" spans="1:6">
      <c r="A537" t="s">
        <v>76</v>
      </c>
      <c r="B537" s="1">
        <v>81003740</v>
      </c>
      <c r="C537" s="1">
        <v>81003960</v>
      </c>
      <c r="D537">
        <v>0.22795</v>
      </c>
      <c r="E537">
        <v>10</v>
      </c>
      <c r="F537">
        <v>0.013399</v>
      </c>
    </row>
    <row r="538" spans="1:6">
      <c r="A538" t="s">
        <v>76</v>
      </c>
      <c r="B538" s="1">
        <v>119759357</v>
      </c>
      <c r="C538" s="1">
        <v>119759421</v>
      </c>
      <c r="D538">
        <v>-0.244808</v>
      </c>
      <c r="E538">
        <v>13</v>
      </c>
      <c r="F538">
        <v>0.0021046</v>
      </c>
    </row>
    <row r="539" spans="1:6">
      <c r="A539" t="s">
        <v>76</v>
      </c>
      <c r="B539" s="1">
        <v>130109774</v>
      </c>
      <c r="C539" s="1">
        <v>130109905</v>
      </c>
      <c r="D539">
        <v>-0.2263</v>
      </c>
      <c r="E539">
        <v>10</v>
      </c>
      <c r="F539">
        <v>0.0079118</v>
      </c>
    </row>
    <row r="540" spans="1:6">
      <c r="A540" t="s">
        <v>76</v>
      </c>
      <c r="B540" s="1">
        <v>137566071</v>
      </c>
      <c r="C540" s="1">
        <v>137566084</v>
      </c>
      <c r="D540">
        <v>-0.245479</v>
      </c>
      <c r="E540">
        <v>12</v>
      </c>
      <c r="F540">
        <v>0.00081184</v>
      </c>
    </row>
    <row r="541" spans="1:6">
      <c r="A541" t="s">
        <v>76</v>
      </c>
      <c r="B541" s="1">
        <v>139692377</v>
      </c>
      <c r="C541" s="1">
        <v>139692387</v>
      </c>
      <c r="D541">
        <v>-0.2642</v>
      </c>
      <c r="E541">
        <v>10</v>
      </c>
      <c r="F541" s="2">
        <v>8.7648e-6</v>
      </c>
    </row>
  </sheetData>
  <sortState ref="A3:F541">
    <sortCondition ref="A3:A541"/>
    <sortCondition ref="B3:B541"/>
  </sortState>
  <mergeCells count="1">
    <mergeCell ref="A1:M1"/>
  </mergeCells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31"/>
  <sheetViews>
    <sheetView workbookViewId="0">
      <selection activeCell="B3" sqref="B3:C31"/>
    </sheetView>
  </sheetViews>
  <sheetFormatPr defaultColWidth="9" defaultRowHeight="13.8"/>
  <cols>
    <col min="2" max="3" width="11.7777777777778"/>
  </cols>
  <sheetData>
    <row r="1" spans="1:20">
      <c r="A1" t="s">
        <v>81</v>
      </c>
      <c r="N1" s="3"/>
      <c r="O1" s="3"/>
      <c r="P1" s="3"/>
      <c r="Q1" s="3"/>
      <c r="R1" s="3"/>
      <c r="S1" s="4"/>
      <c r="T1" s="4"/>
    </row>
    <row r="2" spans="1:6">
      <c r="A2" t="s">
        <v>70</v>
      </c>
      <c r="B2" t="s">
        <v>71</v>
      </c>
      <c r="C2" t="s">
        <v>72</v>
      </c>
      <c r="D2" t="s">
        <v>73</v>
      </c>
      <c r="E2" t="s">
        <v>74</v>
      </c>
      <c r="F2" t="s">
        <v>75</v>
      </c>
    </row>
    <row r="3" spans="1:6">
      <c r="A3">
        <v>1</v>
      </c>
      <c r="B3" s="1">
        <v>119007054</v>
      </c>
      <c r="C3" s="1">
        <v>119007124</v>
      </c>
      <c r="D3">
        <v>-0.225125</v>
      </c>
      <c r="E3">
        <v>14</v>
      </c>
      <c r="F3">
        <v>0.0034218</v>
      </c>
    </row>
    <row r="4" spans="1:6">
      <c r="A4">
        <v>3</v>
      </c>
      <c r="B4" s="1">
        <v>73624488</v>
      </c>
      <c r="C4" s="1">
        <v>73624500</v>
      </c>
      <c r="D4">
        <v>-0.27215</v>
      </c>
      <c r="E4">
        <v>10</v>
      </c>
      <c r="F4">
        <v>0.0015985</v>
      </c>
    </row>
    <row r="5" spans="1:6">
      <c r="A5">
        <v>4</v>
      </c>
      <c r="B5" s="1">
        <v>25756741</v>
      </c>
      <c r="C5" s="1">
        <v>25756803</v>
      </c>
      <c r="D5">
        <v>-0.204288</v>
      </c>
      <c r="E5">
        <v>13</v>
      </c>
      <c r="F5">
        <v>0.013494</v>
      </c>
    </row>
    <row r="6" spans="1:6">
      <c r="A6">
        <v>4</v>
      </c>
      <c r="B6" s="1">
        <v>52076985</v>
      </c>
      <c r="C6" s="1">
        <v>52077019</v>
      </c>
      <c r="D6">
        <v>0.219708</v>
      </c>
      <c r="E6">
        <v>12</v>
      </c>
      <c r="F6">
        <v>0.036764</v>
      </c>
    </row>
    <row r="7" spans="1:6">
      <c r="A7">
        <v>5</v>
      </c>
      <c r="B7" s="1">
        <v>140877217</v>
      </c>
      <c r="C7" s="1">
        <v>140877267</v>
      </c>
      <c r="D7">
        <v>-0.222833</v>
      </c>
      <c r="E7">
        <v>12</v>
      </c>
      <c r="F7">
        <v>0.00060507</v>
      </c>
    </row>
    <row r="8" spans="1:6">
      <c r="A8">
        <v>6</v>
      </c>
      <c r="B8" s="1">
        <v>3412140</v>
      </c>
      <c r="C8" s="1">
        <v>3412234</v>
      </c>
      <c r="D8">
        <v>-0.241925</v>
      </c>
      <c r="E8">
        <v>10</v>
      </c>
      <c r="F8">
        <v>0.035931</v>
      </c>
    </row>
    <row r="9" spans="1:6">
      <c r="A9">
        <v>8</v>
      </c>
      <c r="B9" s="1">
        <v>126556578</v>
      </c>
      <c r="C9" s="1">
        <v>126556628</v>
      </c>
      <c r="D9">
        <v>-0.273607</v>
      </c>
      <c r="E9">
        <v>14</v>
      </c>
      <c r="F9" s="2">
        <v>2.299e-6</v>
      </c>
    </row>
    <row r="10" spans="1:6">
      <c r="A10">
        <v>8</v>
      </c>
      <c r="B10" s="1">
        <v>144109788</v>
      </c>
      <c r="C10" s="1">
        <v>144109929</v>
      </c>
      <c r="D10">
        <v>-0.22925</v>
      </c>
      <c r="E10">
        <v>13</v>
      </c>
      <c r="F10">
        <v>0.0035851</v>
      </c>
    </row>
    <row r="11" spans="1:6">
      <c r="A11">
        <v>9</v>
      </c>
      <c r="B11" s="1">
        <v>63818471</v>
      </c>
      <c r="C11" s="1">
        <v>63818486</v>
      </c>
      <c r="D11">
        <v>-0.240375</v>
      </c>
      <c r="E11">
        <v>10</v>
      </c>
      <c r="F11" s="2">
        <v>2.025e-13</v>
      </c>
    </row>
    <row r="12" spans="1:6">
      <c r="A12">
        <v>10</v>
      </c>
      <c r="B12" s="1">
        <v>22229161</v>
      </c>
      <c r="C12" s="1">
        <v>22229188</v>
      </c>
      <c r="D12">
        <v>-0.20975</v>
      </c>
      <c r="E12">
        <v>10</v>
      </c>
      <c r="F12" s="2">
        <v>3.977e-5</v>
      </c>
    </row>
    <row r="13" spans="1:6">
      <c r="A13">
        <v>11</v>
      </c>
      <c r="B13" s="1">
        <v>1461109</v>
      </c>
      <c r="C13" s="1">
        <v>1461187</v>
      </c>
      <c r="D13">
        <v>-0.203354</v>
      </c>
      <c r="E13">
        <v>12</v>
      </c>
      <c r="F13">
        <v>0.008341</v>
      </c>
    </row>
    <row r="14" spans="1:6">
      <c r="A14">
        <v>12</v>
      </c>
      <c r="B14" s="1">
        <v>122985250</v>
      </c>
      <c r="C14" s="1">
        <v>122985301</v>
      </c>
      <c r="D14">
        <v>-0.2334</v>
      </c>
      <c r="E14">
        <v>10</v>
      </c>
      <c r="F14">
        <v>0.044315</v>
      </c>
    </row>
    <row r="15" spans="1:6">
      <c r="A15">
        <v>13</v>
      </c>
      <c r="B15" s="1">
        <v>78601651</v>
      </c>
      <c r="C15" s="1">
        <v>78601668</v>
      </c>
      <c r="D15">
        <v>-0.237729</v>
      </c>
      <c r="E15">
        <v>12</v>
      </c>
      <c r="F15">
        <v>0.0013991</v>
      </c>
    </row>
    <row r="16" spans="1:6">
      <c r="A16">
        <v>15</v>
      </c>
      <c r="B16" s="1">
        <v>82044220</v>
      </c>
      <c r="C16" s="1">
        <v>82044256</v>
      </c>
      <c r="D16">
        <v>-0.27625</v>
      </c>
      <c r="E16">
        <v>10</v>
      </c>
      <c r="F16">
        <v>0.008375</v>
      </c>
    </row>
    <row r="17" spans="1:6">
      <c r="A17">
        <v>17</v>
      </c>
      <c r="B17" s="1">
        <v>40354216</v>
      </c>
      <c r="C17" s="1">
        <v>40354332</v>
      </c>
      <c r="D17">
        <v>-0.252854</v>
      </c>
      <c r="E17">
        <v>12</v>
      </c>
      <c r="F17">
        <v>0.0088976</v>
      </c>
    </row>
    <row r="18" spans="1:6">
      <c r="A18">
        <v>17</v>
      </c>
      <c r="B18" s="1">
        <v>43231434</v>
      </c>
      <c r="C18" s="1">
        <v>43231477</v>
      </c>
      <c r="D18">
        <v>-0.205396</v>
      </c>
      <c r="E18">
        <v>12</v>
      </c>
      <c r="F18">
        <v>0.0264</v>
      </c>
    </row>
    <row r="19" spans="1:6">
      <c r="A19">
        <v>17</v>
      </c>
      <c r="B19" s="1">
        <v>82389107</v>
      </c>
      <c r="C19" s="1">
        <v>82389130</v>
      </c>
      <c r="D19">
        <v>-0.221175</v>
      </c>
      <c r="E19">
        <v>10</v>
      </c>
      <c r="F19">
        <v>0.0055836</v>
      </c>
    </row>
    <row r="20" spans="1:6">
      <c r="A20">
        <v>18</v>
      </c>
      <c r="B20" s="1">
        <v>79458786</v>
      </c>
      <c r="C20" s="1">
        <v>79458809</v>
      </c>
      <c r="D20">
        <v>-0.221725</v>
      </c>
      <c r="E20">
        <v>10</v>
      </c>
      <c r="F20">
        <v>0.019878</v>
      </c>
    </row>
    <row r="21" spans="1:6">
      <c r="A21">
        <v>19</v>
      </c>
      <c r="B21" s="1">
        <v>36421638</v>
      </c>
      <c r="C21" s="1">
        <v>36421662</v>
      </c>
      <c r="D21">
        <v>-0.258225</v>
      </c>
      <c r="E21">
        <v>10</v>
      </c>
      <c r="F21" s="2">
        <v>3.8146e-5</v>
      </c>
    </row>
    <row r="22" spans="1:6">
      <c r="A22">
        <v>19</v>
      </c>
      <c r="B22" s="1">
        <v>39891818</v>
      </c>
      <c r="C22" s="1">
        <v>39891861</v>
      </c>
      <c r="D22">
        <v>-0.263078</v>
      </c>
      <c r="E22">
        <v>16</v>
      </c>
      <c r="F22">
        <v>0.0012964</v>
      </c>
    </row>
    <row r="23" spans="1:6">
      <c r="A23">
        <v>19</v>
      </c>
      <c r="B23" s="1">
        <v>48937280</v>
      </c>
      <c r="C23" s="1">
        <v>48937347</v>
      </c>
      <c r="D23">
        <v>-0.216719</v>
      </c>
      <c r="E23">
        <v>16</v>
      </c>
      <c r="F23">
        <v>0.0037051</v>
      </c>
    </row>
    <row r="24" spans="1:6">
      <c r="A24">
        <v>20</v>
      </c>
      <c r="B24" s="1">
        <v>45098613</v>
      </c>
      <c r="C24" s="1">
        <v>45098643</v>
      </c>
      <c r="D24">
        <v>-0.227475</v>
      </c>
      <c r="E24">
        <v>10</v>
      </c>
      <c r="F24">
        <v>0.012023</v>
      </c>
    </row>
    <row r="25" spans="1:6">
      <c r="A25">
        <v>20</v>
      </c>
      <c r="B25" s="1">
        <v>61940544</v>
      </c>
      <c r="C25" s="1">
        <v>61940580</v>
      </c>
      <c r="D25">
        <v>-0.222575</v>
      </c>
      <c r="E25">
        <v>10</v>
      </c>
      <c r="F25">
        <v>0.016145</v>
      </c>
    </row>
    <row r="26" spans="1:6">
      <c r="A26">
        <v>21</v>
      </c>
      <c r="B26" s="1">
        <v>8213261</v>
      </c>
      <c r="C26" s="1">
        <v>8213273</v>
      </c>
      <c r="D26">
        <v>-0.261025</v>
      </c>
      <c r="E26">
        <v>10</v>
      </c>
      <c r="F26">
        <v>0.00044439</v>
      </c>
    </row>
    <row r="27" spans="1:6">
      <c r="A27">
        <v>21</v>
      </c>
      <c r="B27" s="1">
        <v>8219679</v>
      </c>
      <c r="C27" s="1">
        <v>8219733</v>
      </c>
      <c r="D27">
        <v>-0.240975</v>
      </c>
      <c r="E27">
        <v>10</v>
      </c>
      <c r="F27" s="2">
        <v>1.3619e-6</v>
      </c>
    </row>
    <row r="28" spans="1:6">
      <c r="A28">
        <v>21</v>
      </c>
      <c r="B28" s="1">
        <v>8219762</v>
      </c>
      <c r="C28" s="1">
        <v>8219866</v>
      </c>
      <c r="D28">
        <v>-0.2165</v>
      </c>
      <c r="E28">
        <v>42</v>
      </c>
      <c r="F28" s="2">
        <v>8.6725e-6</v>
      </c>
    </row>
    <row r="29" spans="1:6">
      <c r="A29">
        <v>21</v>
      </c>
      <c r="B29" s="1">
        <v>8220478</v>
      </c>
      <c r="C29" s="1">
        <v>8220543</v>
      </c>
      <c r="D29">
        <v>-0.256812</v>
      </c>
      <c r="E29">
        <v>20</v>
      </c>
      <c r="F29" s="2">
        <v>3.3377e-9</v>
      </c>
    </row>
    <row r="30" spans="1:6">
      <c r="A30">
        <v>21</v>
      </c>
      <c r="B30" s="1">
        <v>8440484</v>
      </c>
      <c r="C30" s="1">
        <v>8440534</v>
      </c>
      <c r="D30">
        <v>-0.27945</v>
      </c>
      <c r="E30">
        <v>15</v>
      </c>
      <c r="F30" s="2">
        <v>1.1616e-8</v>
      </c>
    </row>
    <row r="31" spans="1:6">
      <c r="A31">
        <v>21</v>
      </c>
      <c r="B31" s="1">
        <v>8987365</v>
      </c>
      <c r="C31" s="1">
        <v>8987375</v>
      </c>
      <c r="D31">
        <v>-0.392475</v>
      </c>
      <c r="E31">
        <v>10</v>
      </c>
      <c r="F31" s="2">
        <v>3.1513e-11</v>
      </c>
    </row>
  </sheetData>
  <sortState ref="A3:F31">
    <sortCondition ref="A3:A31"/>
    <sortCondition ref="B3:B31"/>
  </sortState>
  <mergeCells count="1">
    <mergeCell ref="A1:M1"/>
  </mergeCells>
  <pageMargins left="0.7" right="0.7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15"/>
  <sheetViews>
    <sheetView workbookViewId="0">
      <selection activeCell="E22" sqref="E22"/>
    </sheetView>
  </sheetViews>
  <sheetFormatPr defaultColWidth="9" defaultRowHeight="13.8"/>
  <cols>
    <col min="2" max="3" width="11.7777777777778"/>
  </cols>
  <sheetData>
    <row r="1" spans="1:20">
      <c r="A1" t="s">
        <v>82</v>
      </c>
      <c r="N1" s="3"/>
      <c r="O1" s="3"/>
      <c r="P1" s="3"/>
      <c r="Q1" s="3"/>
      <c r="R1" s="3"/>
      <c r="S1" s="4"/>
      <c r="T1" s="4"/>
    </row>
    <row r="2" spans="1:6">
      <c r="A2" t="s">
        <v>70</v>
      </c>
      <c r="B2" t="s">
        <v>71</v>
      </c>
      <c r="C2" t="s">
        <v>72</v>
      </c>
      <c r="D2" t="s">
        <v>73</v>
      </c>
      <c r="E2" t="s">
        <v>74</v>
      </c>
      <c r="F2" t="s">
        <v>75</v>
      </c>
    </row>
    <row r="3" spans="1:6">
      <c r="A3">
        <v>1</v>
      </c>
      <c r="B3" s="1">
        <v>16707366</v>
      </c>
      <c r="C3" s="1">
        <v>16707378</v>
      </c>
      <c r="D3">
        <v>0.237725</v>
      </c>
      <c r="E3">
        <v>10</v>
      </c>
      <c r="F3" s="2">
        <v>1.3653e-5</v>
      </c>
    </row>
    <row r="4" spans="1:6">
      <c r="A4">
        <v>1</v>
      </c>
      <c r="B4" s="1">
        <v>156420264</v>
      </c>
      <c r="C4" s="1">
        <v>156420582</v>
      </c>
      <c r="D4">
        <v>0.212075</v>
      </c>
      <c r="E4">
        <v>10</v>
      </c>
      <c r="F4">
        <v>0.0060989</v>
      </c>
    </row>
    <row r="5" spans="1:6">
      <c r="A5">
        <v>4</v>
      </c>
      <c r="B5" s="1">
        <v>49288147</v>
      </c>
      <c r="C5" s="1">
        <v>49288231</v>
      </c>
      <c r="D5">
        <v>-0.23115</v>
      </c>
      <c r="E5">
        <v>10</v>
      </c>
      <c r="F5" s="2">
        <v>1.5312e-8</v>
      </c>
    </row>
    <row r="6" spans="1:6">
      <c r="A6">
        <v>8</v>
      </c>
      <c r="B6" s="1">
        <v>132436892</v>
      </c>
      <c r="C6" s="1">
        <v>132436998</v>
      </c>
      <c r="D6">
        <v>-0.323714</v>
      </c>
      <c r="E6">
        <v>14</v>
      </c>
      <c r="F6" s="2">
        <v>1.0125e-10</v>
      </c>
    </row>
    <row r="7" spans="1:6">
      <c r="A7">
        <v>11</v>
      </c>
      <c r="B7" s="1">
        <v>1939279</v>
      </c>
      <c r="C7" s="1">
        <v>1939312</v>
      </c>
      <c r="D7">
        <v>0.2747</v>
      </c>
      <c r="E7">
        <v>10</v>
      </c>
      <c r="F7">
        <v>0.00018881</v>
      </c>
    </row>
    <row r="8" spans="1:6">
      <c r="A8">
        <v>18</v>
      </c>
      <c r="B8" s="1">
        <v>26133805</v>
      </c>
      <c r="C8" s="1">
        <v>26133977</v>
      </c>
      <c r="D8">
        <v>-0.2014</v>
      </c>
      <c r="E8">
        <v>10</v>
      </c>
      <c r="F8">
        <v>0.0051079</v>
      </c>
    </row>
    <row r="9" spans="1:6">
      <c r="A9">
        <v>19</v>
      </c>
      <c r="B9" s="1">
        <v>44409507</v>
      </c>
      <c r="C9" s="1">
        <v>44409523</v>
      </c>
      <c r="D9">
        <v>-0.24515</v>
      </c>
      <c r="E9">
        <v>10</v>
      </c>
      <c r="F9">
        <v>0.0033369</v>
      </c>
    </row>
    <row r="10" spans="1:6">
      <c r="A10">
        <v>21</v>
      </c>
      <c r="B10" s="1">
        <v>8213255</v>
      </c>
      <c r="C10" s="1">
        <v>8213274</v>
      </c>
      <c r="D10">
        <v>-0.234103</v>
      </c>
      <c r="E10">
        <v>17</v>
      </c>
      <c r="F10" s="2">
        <v>4.25e-7</v>
      </c>
    </row>
    <row r="11" spans="1:6">
      <c r="A11">
        <v>21</v>
      </c>
      <c r="B11" s="1">
        <v>8402120</v>
      </c>
      <c r="C11" s="1">
        <v>8402141</v>
      </c>
      <c r="D11">
        <v>-0.228868</v>
      </c>
      <c r="E11">
        <v>19</v>
      </c>
      <c r="F11" s="2">
        <v>6.32e-8</v>
      </c>
    </row>
    <row r="12" spans="1:6">
      <c r="A12">
        <v>21</v>
      </c>
      <c r="B12" s="1">
        <v>8434280</v>
      </c>
      <c r="C12" s="1">
        <v>8434345</v>
      </c>
      <c r="D12">
        <v>-0.252803</v>
      </c>
      <c r="E12">
        <v>19</v>
      </c>
      <c r="F12" s="2">
        <v>7.6397e-11</v>
      </c>
    </row>
    <row r="13" spans="1:6">
      <c r="A13">
        <v>21</v>
      </c>
      <c r="B13" s="1">
        <v>8434347</v>
      </c>
      <c r="C13" s="1">
        <v>8434399</v>
      </c>
      <c r="D13">
        <v>-0.215397</v>
      </c>
      <c r="E13">
        <v>17</v>
      </c>
      <c r="F13" s="2">
        <v>4.9887e-10</v>
      </c>
    </row>
    <row r="14" spans="1:6">
      <c r="A14">
        <v>21</v>
      </c>
      <c r="B14" s="1">
        <v>8440509</v>
      </c>
      <c r="C14" s="1">
        <v>8440534</v>
      </c>
      <c r="D14">
        <v>-0.208655</v>
      </c>
      <c r="E14">
        <v>21</v>
      </c>
      <c r="F14" s="2">
        <v>9.9785e-10</v>
      </c>
    </row>
    <row r="15" spans="1:6">
      <c r="A15">
        <v>21</v>
      </c>
      <c r="B15" s="1">
        <v>8987347</v>
      </c>
      <c r="C15" s="1">
        <v>8987390</v>
      </c>
      <c r="D15">
        <v>-0.249763</v>
      </c>
      <c r="E15">
        <v>19</v>
      </c>
      <c r="F15" s="2">
        <v>2.2639e-12</v>
      </c>
    </row>
  </sheetData>
  <sortState ref="A3:F15">
    <sortCondition ref="A3:A15"/>
    <sortCondition ref="B3:B15"/>
  </sortState>
  <mergeCells count="1">
    <mergeCell ref="A1:M1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  <vt:lpstr>TableS9</vt:lpstr>
      <vt:lpstr>TableS10</vt:lpstr>
      <vt:lpstr>TableS11</vt:lpstr>
      <vt:lpstr>TableS12</vt:lpstr>
      <vt:lpstr>TableS1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伟龙</dc:creator>
  <cp:lastModifiedBy>18897</cp:lastModifiedBy>
  <dcterms:created xsi:type="dcterms:W3CDTF">2015-06-05T18:19:00Z</dcterms:created>
  <dcterms:modified xsi:type="dcterms:W3CDTF">2025-11-03T01:55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6779C5F868D4BF7BCC6B6EED2095C00_13</vt:lpwstr>
  </property>
  <property fmtid="{D5CDD505-2E9C-101B-9397-08002B2CF9AE}" pid="3" name="KSOProductBuildVer">
    <vt:lpwstr>2052-12.1.0.23125</vt:lpwstr>
  </property>
</Properties>
</file>